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50940" windowHeight="26220"/>
  </bookViews>
  <sheets>
    <sheet name="Feuil1" sheetId="1" r:id="rId1"/>
    <sheet name="Feuil2" sheetId="2" r:id="rId2"/>
    <sheet name="Feuil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3" i="1"/>
  <c r="J44" i="1"/>
  <c r="J45" i="1"/>
  <c r="J46" i="1"/>
  <c r="J47" i="1"/>
  <c r="J48" i="1"/>
  <c r="J49" i="1"/>
  <c r="J50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30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214" i="1"/>
  <c r="J215" i="1"/>
  <c r="J169" i="1"/>
  <c r="J170" i="1"/>
  <c r="J171" i="1"/>
  <c r="J173" i="1"/>
  <c r="J174" i="1"/>
  <c r="J177" i="1"/>
  <c r="J178" i="1"/>
  <c r="J179" i="1"/>
  <c r="J180" i="1"/>
  <c r="J181" i="1"/>
  <c r="J182" i="1"/>
  <c r="J183" i="1"/>
  <c r="J184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8" i="1"/>
  <c r="J209" i="1"/>
  <c r="J210" i="1"/>
  <c r="J211" i="1"/>
  <c r="J218" i="1"/>
  <c r="J219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60" i="1"/>
  <c r="J262" i="1"/>
  <c r="J263" i="1"/>
  <c r="J264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46" i="1"/>
  <c r="J352" i="1"/>
  <c r="J354" i="1"/>
  <c r="J358" i="1"/>
  <c r="J360" i="1"/>
  <c r="J361" i="1"/>
  <c r="J362" i="1"/>
  <c r="J363" i="1"/>
  <c r="J364" i="1"/>
  <c r="J365" i="1"/>
  <c r="J366" i="1"/>
  <c r="J367" i="1"/>
  <c r="J368" i="1"/>
  <c r="J369" i="1"/>
  <c r="J370" i="1"/>
  <c r="J373" i="1"/>
  <c r="J374" i="1"/>
  <c r="J375" i="1"/>
  <c r="J376" i="1"/>
  <c r="J377" i="1"/>
  <c r="J378" i="1"/>
  <c r="J380" i="1"/>
  <c r="J381" i="1"/>
  <c r="J382" i="1"/>
  <c r="J379" i="1"/>
  <c r="J383" i="1"/>
  <c r="J384" i="1"/>
  <c r="J385" i="1"/>
  <c r="J386" i="1"/>
  <c r="J387" i="1"/>
  <c r="J388" i="1"/>
  <c r="J389" i="1"/>
  <c r="J390" i="1"/>
  <c r="J391" i="1"/>
  <c r="J392" i="1"/>
  <c r="J397" i="1"/>
  <c r="J398" i="1"/>
  <c r="J399" i="1"/>
  <c r="J402" i="1"/>
  <c r="J403" i="1"/>
  <c r="J404" i="1"/>
  <c r="J405" i="1"/>
  <c r="J410" i="1"/>
  <c r="J411" i="1"/>
  <c r="J412" i="1"/>
  <c r="J413" i="1"/>
  <c r="J414" i="1"/>
  <c r="J415" i="1"/>
  <c r="J416" i="1"/>
  <c r="J417" i="1"/>
  <c r="J418" i="1"/>
  <c r="J419" i="1"/>
  <c r="J421" i="1"/>
  <c r="J422" i="1"/>
  <c r="J423" i="1"/>
  <c r="J424" i="1"/>
  <c r="J425" i="1"/>
  <c r="J426" i="1"/>
  <c r="J428" i="1"/>
  <c r="J429" i="1"/>
  <c r="J430" i="1"/>
  <c r="J432" i="1"/>
  <c r="J433" i="1"/>
  <c r="J355" i="1"/>
  <c r="J356" i="1"/>
  <c r="J357" i="1"/>
</calcChain>
</file>

<file path=xl/sharedStrings.xml><?xml version="1.0" encoding="utf-8"?>
<sst xmlns="http://schemas.openxmlformats.org/spreadsheetml/2006/main" count="9355" uniqueCount="1199">
  <si>
    <t>Male</t>
  </si>
  <si>
    <t>Female</t>
  </si>
  <si>
    <t>NHRS_JLKB 000010506</t>
  </si>
  <si>
    <t>NHRS_JLKB 000010507</t>
  </si>
  <si>
    <t>NHRS_JLKB 000010512</t>
  </si>
  <si>
    <t>NHRS_JLKB 000010513</t>
  </si>
  <si>
    <t>NHRS_JLKB 000010534</t>
  </si>
  <si>
    <t>NHRS_JLKB 000010535</t>
  </si>
  <si>
    <t>NHRS_JLKB 000010536</t>
  </si>
  <si>
    <t>NHRS_JLKB 000010537</t>
  </si>
  <si>
    <t>Andapa</t>
  </si>
  <si>
    <t>Ivohibe</t>
  </si>
  <si>
    <t>Moramanga</t>
  </si>
  <si>
    <t>Ambanja</t>
  </si>
  <si>
    <t>NHRS_JLKB 000010554</t>
  </si>
  <si>
    <t>NHRS_JLKB 000010555</t>
  </si>
  <si>
    <t>Fianarantsoa</t>
  </si>
  <si>
    <t>NHRS_JLKB 000010566</t>
  </si>
  <si>
    <t>NHRS_JLKB 000010567</t>
  </si>
  <si>
    <t>NHRS_JLKB 000010568</t>
  </si>
  <si>
    <t>NHRS_JLKB 000010569</t>
  </si>
  <si>
    <t>NHRS_JLKB 000010570</t>
  </si>
  <si>
    <t>NHRS_JLKB 000010571</t>
  </si>
  <si>
    <t>NHRS_JLKB 000010572</t>
  </si>
  <si>
    <t>NHRS_JLKB 000010573</t>
  </si>
  <si>
    <t>NHRS_JLKB 000010574</t>
  </si>
  <si>
    <t>NHRS_JLKB 000010575</t>
  </si>
  <si>
    <t>NHRS_JLKB 000010576</t>
  </si>
  <si>
    <t>NHRS_JLKB 000010577</t>
  </si>
  <si>
    <t>NHRS_JLKB 000010578</t>
  </si>
  <si>
    <t>NHRS_JLKB 000010579</t>
  </si>
  <si>
    <t>NHRS_JLKB 000010580</t>
  </si>
  <si>
    <t>NHRS_JLKB 000010581</t>
  </si>
  <si>
    <t>NHRS_JLKB 000010582</t>
  </si>
  <si>
    <t>NHRS_JLKB 000010583</t>
  </si>
  <si>
    <t>NHRS_JLKB 000010584</t>
  </si>
  <si>
    <t>NHRS_JLKB 000010585</t>
  </si>
  <si>
    <t>NHRS_JLKB 000010586</t>
  </si>
  <si>
    <t>NHRS_JLKB 000010587</t>
  </si>
  <si>
    <t>NHRS_JLKB 000010588</t>
  </si>
  <si>
    <t>NHRS_JLKB 000010589</t>
  </si>
  <si>
    <t>NHRS_JLKB 000010590</t>
  </si>
  <si>
    <t>NHRS_JLKB 000010591</t>
  </si>
  <si>
    <t>NHRS_JLKB 000010592</t>
  </si>
  <si>
    <t>NHRS_JLKB 000010593</t>
  </si>
  <si>
    <t>NHRS_JLKB 000010594</t>
  </si>
  <si>
    <t>NHRS_JLKB 000010595</t>
  </si>
  <si>
    <t>NHRS_JLKB 000010596</t>
  </si>
  <si>
    <t>NHRS_JLKB 000010597</t>
  </si>
  <si>
    <t>NHRS_JLKB 000010598</t>
  </si>
  <si>
    <t>NHRS_JLKB 000010599</t>
  </si>
  <si>
    <t>NHRS_JLKB 000010600</t>
  </si>
  <si>
    <t>Mahajanga</t>
  </si>
  <si>
    <t>Mitsinjo</t>
  </si>
  <si>
    <t>Morondava</t>
  </si>
  <si>
    <t>Antsalova</t>
  </si>
  <si>
    <t>NHRS_JLKB 000010601</t>
  </si>
  <si>
    <t>NHRS_JLKB 000010602</t>
  </si>
  <si>
    <t>NHRS_JLKB 000010603</t>
  </si>
  <si>
    <t>NHRS_JLKB 000010604</t>
  </si>
  <si>
    <t>NHRS_JLKB 000010605</t>
  </si>
  <si>
    <t>NHRS_JLKB 000010606</t>
  </si>
  <si>
    <t>NHRS_JLKB 000010607</t>
  </si>
  <si>
    <t>NHRS_JLKB 000010608</t>
  </si>
  <si>
    <t>NHRS_JLKB 000010609</t>
  </si>
  <si>
    <t>NHRS_JLKB 000010610</t>
  </si>
  <si>
    <t>NHRS_JLKB 000010611</t>
  </si>
  <si>
    <t>NHRS_JLKB 000010612</t>
  </si>
  <si>
    <t>NHRS_JLKB 000010613</t>
  </si>
  <si>
    <t>NHRS_JLKB 000010614</t>
  </si>
  <si>
    <t>NHRS_JLKB 000010615</t>
  </si>
  <si>
    <t>Ambatolampy</t>
  </si>
  <si>
    <t>NHRS_JLKB 000010616</t>
  </si>
  <si>
    <t>NHRS_JLKB 000010617</t>
  </si>
  <si>
    <t>NHRS_JLKB 000010618</t>
  </si>
  <si>
    <t>NHRS_JLKB 000010619</t>
  </si>
  <si>
    <t>NHRS_JLKB 000010620</t>
  </si>
  <si>
    <t>NHRS_JLKB 000010621</t>
  </si>
  <si>
    <t>NHRS_JLKB 000010622</t>
  </si>
  <si>
    <t>NHRS_JLKB 000010623</t>
  </si>
  <si>
    <t>NHRS_JLKB 000010624</t>
  </si>
  <si>
    <t>NHRS_JLKB 000010625</t>
  </si>
  <si>
    <t>NHRS_JLKB 000010626</t>
  </si>
  <si>
    <t>NHRS_JLKB 000010627</t>
  </si>
  <si>
    <t>NHRS_JLKB 000010628</t>
  </si>
  <si>
    <t>NHRS_JLKB 000010629</t>
  </si>
  <si>
    <t>NHRS_JLKB 000010630</t>
  </si>
  <si>
    <t>NHRS_JLKB 000010631</t>
  </si>
  <si>
    <t>NHRS_JLKB 000010632</t>
  </si>
  <si>
    <t>NHRS_JLKB 000010633</t>
  </si>
  <si>
    <t>NHRS_JLKB 000010634</t>
  </si>
  <si>
    <t>NHRS_JLKB 000010635</t>
  </si>
  <si>
    <t>NHRS_JLKB 000010636</t>
  </si>
  <si>
    <t>NHRS_JLKB 000010637</t>
  </si>
  <si>
    <t>NHRS_JLKB 000010638</t>
  </si>
  <si>
    <t>NHRS_JLKB 000010639</t>
  </si>
  <si>
    <t>NHRS_JLKB 000010640</t>
  </si>
  <si>
    <t>NHRS_JLKB 000010641</t>
  </si>
  <si>
    <t>NHRS_JLKB 000010642</t>
  </si>
  <si>
    <t>NHRS_JLKB 000010643</t>
  </si>
  <si>
    <t>NHRS_JLKB 000010644</t>
  </si>
  <si>
    <t>NHRS_JLKB 000010645</t>
  </si>
  <si>
    <t>NHRS_JLKB 000010646</t>
  </si>
  <si>
    <t>NHRS_JLKB 000010647</t>
  </si>
  <si>
    <t>NHRS_JLKB 000010648</t>
  </si>
  <si>
    <t>NHRS_JLKB 000010649</t>
  </si>
  <si>
    <t>NHRS_JLKB 000010650</t>
  </si>
  <si>
    <t>NHRS_JLKB 000010651</t>
  </si>
  <si>
    <t>NHRS_JLKB 000010652</t>
  </si>
  <si>
    <t>NHRS_JLKB 000010653</t>
  </si>
  <si>
    <t>NHRS_JLKB 000010654</t>
  </si>
  <si>
    <t>NHRS_JLKB 000010655</t>
  </si>
  <si>
    <t>NHRS_JLKB 000010656</t>
  </si>
  <si>
    <t>NHRS_JLKB 000010657</t>
  </si>
  <si>
    <t>NHRS_JLKB 000010658</t>
  </si>
  <si>
    <t>NHRS_JLKB 000010659</t>
  </si>
  <si>
    <t>NHRS_JLKB 000010660</t>
  </si>
  <si>
    <t>NHRS_JLKB 000010661</t>
  </si>
  <si>
    <t>NHRS_JLKB 000010662</t>
  </si>
  <si>
    <t>NHRS_JLKB 000010663</t>
  </si>
  <si>
    <t>NHRS_JLKB 000010664</t>
  </si>
  <si>
    <t>NHRS_JLKB 000010665</t>
  </si>
  <si>
    <t>NHRS_JLKB 000010666</t>
  </si>
  <si>
    <t>NHRS_JLKB 000010667</t>
  </si>
  <si>
    <t>NHRS_JLKB 000010668</t>
  </si>
  <si>
    <t>NHRS_JLKB 000010669</t>
  </si>
  <si>
    <t>NHRS_JLKB 000010670</t>
  </si>
  <si>
    <t>NHRS_JLKB 000010671</t>
  </si>
  <si>
    <t>NHRS_JLKB 000010672</t>
  </si>
  <si>
    <t>NHRS_JLKB 000010673</t>
  </si>
  <si>
    <t>NHRS_JLKB 000010674</t>
  </si>
  <si>
    <t>NHRS_JLKB 000010675</t>
  </si>
  <si>
    <t>NHRS_JLKB 000010676</t>
  </si>
  <si>
    <t>NHRS_JLKB 000010677</t>
  </si>
  <si>
    <t>NHRS_JLKB 000010678</t>
  </si>
  <si>
    <t>NHRS_JLKB 000010679</t>
  </si>
  <si>
    <t>NHRS_JLKB 000010680</t>
  </si>
  <si>
    <t>NHRS_JLKB 000010681</t>
  </si>
  <si>
    <t>NHRS_JLKB 000010682</t>
  </si>
  <si>
    <t>NHRS_JLKB 000010683</t>
  </si>
  <si>
    <t>NHRS_JLKB 000010684</t>
  </si>
  <si>
    <t>NHRS_JLKB 000010685</t>
  </si>
  <si>
    <t>NHRS_JLKB 000010686</t>
  </si>
  <si>
    <t>NHRS_JLKB 000010687</t>
  </si>
  <si>
    <t>NHRS_JLKB 000010688</t>
  </si>
  <si>
    <t>NHRS_JLKB 000010689</t>
  </si>
  <si>
    <t>NHRS_JLKB 000010690</t>
  </si>
  <si>
    <t>NHRS_JLKB 000010691</t>
  </si>
  <si>
    <t>Ankazobe</t>
  </si>
  <si>
    <t>Anjozorobe</t>
  </si>
  <si>
    <t>NHRS_JLKB 000010692</t>
  </si>
  <si>
    <t>NHRS_JLKB 000010693</t>
  </si>
  <si>
    <t>NHRS_JLKB 000010694</t>
  </si>
  <si>
    <t>MAD09-07</t>
  </si>
  <si>
    <t>NHRS_JLKB 000010695</t>
  </si>
  <si>
    <t>NHRS_JLKB 000010717</t>
  </si>
  <si>
    <t>sex</t>
  </si>
  <si>
    <t>Bergsten</t>
  </si>
  <si>
    <t>Johannes</t>
  </si>
  <si>
    <t>Jönsson</t>
  </si>
  <si>
    <t>Niklas</t>
  </si>
  <si>
    <t>Ranarilalatiana</t>
  </si>
  <si>
    <t>Tolotra</t>
  </si>
  <si>
    <t>Randriamihaja</t>
  </si>
  <si>
    <t>Herisahala</t>
  </si>
  <si>
    <t>J.</t>
  </si>
  <si>
    <t>Africa</t>
  </si>
  <si>
    <t>Madagascar</t>
  </si>
  <si>
    <t>Boeny</t>
  </si>
  <si>
    <t>Ankarafantsika National Park</t>
  </si>
  <si>
    <t>Ampijoroa</t>
  </si>
  <si>
    <t>blacklight 22 W</t>
  </si>
  <si>
    <t>Small pool on forest floor</t>
  </si>
  <si>
    <t>CollFirstName1</t>
  </si>
  <si>
    <t>CollLastName2</t>
  </si>
  <si>
    <t>CollFirstName2</t>
  </si>
  <si>
    <t>CollLastName3</t>
  </si>
  <si>
    <t>CollFirstName3</t>
  </si>
  <si>
    <t>CollLastName4</t>
  </si>
  <si>
    <t>CollFirstName5</t>
  </si>
  <si>
    <t>Country</t>
  </si>
  <si>
    <t>Region</t>
  </si>
  <si>
    <t>Habitat</t>
  </si>
  <si>
    <t>Count</t>
  </si>
  <si>
    <t>NHRS</t>
  </si>
  <si>
    <t>CAS</t>
  </si>
  <si>
    <t>MNHN</t>
  </si>
  <si>
    <t>BMNH</t>
  </si>
  <si>
    <t>NMW</t>
  </si>
  <si>
    <t>NHRS_JLKB 000030317</t>
  </si>
  <si>
    <t>NHRS_JLKB 000030318</t>
  </si>
  <si>
    <t>NHRS_JLKB 000030316</t>
  </si>
  <si>
    <t>P.K.57 Rte d'Anosibe</t>
  </si>
  <si>
    <t>Lac Edouard: Vitshumbi</t>
  </si>
  <si>
    <t>Congo Belge</t>
  </si>
  <si>
    <t>NHRS_JLKB 000030319</t>
  </si>
  <si>
    <t>Betongolo</t>
  </si>
  <si>
    <t>Tananarive</t>
  </si>
  <si>
    <t>NHRS_JLKB 000030320</t>
  </si>
  <si>
    <t>NHRS_JLKB 000030321</t>
  </si>
  <si>
    <t>NHRS_JLKB 000030322</t>
  </si>
  <si>
    <t>NHRS_JLKB 000030323</t>
  </si>
  <si>
    <t>NHRS_JLKB 000030324</t>
  </si>
  <si>
    <t>NHRS_JLKB 000030325</t>
  </si>
  <si>
    <t>NHRS_JLKB 000030326</t>
  </si>
  <si>
    <t>Diego-Suarez</t>
  </si>
  <si>
    <t>NHRS_JLKB 000030032</t>
  </si>
  <si>
    <t>Lambomakandro</t>
  </si>
  <si>
    <t>Sakaraha</t>
  </si>
  <si>
    <t>Bealanana</t>
  </si>
  <si>
    <t>NHRS_JLKB 000030227</t>
  </si>
  <si>
    <t>NHRS_JLKB 000030228</t>
  </si>
  <si>
    <t>NHRS_JLKB 000030229</t>
  </si>
  <si>
    <t>NHRS_JLKB 000030230</t>
  </si>
  <si>
    <t>Nosy-Be</t>
  </si>
  <si>
    <t>NHRS_JLKB 000030302</t>
  </si>
  <si>
    <t>NHRS_JLKB 000030303</t>
  </si>
  <si>
    <t>NHRS_JLKB 000030304</t>
  </si>
  <si>
    <t>NHRS_JLKB 000030305</t>
  </si>
  <si>
    <t>NHRS_JLKB 000030306</t>
  </si>
  <si>
    <t>NHRS_JLKB 000030307</t>
  </si>
  <si>
    <t>NHRS_JLKB 000030308</t>
  </si>
  <si>
    <t>NHRS_JLKB 000030309</t>
  </si>
  <si>
    <t>Andilamena</t>
  </si>
  <si>
    <t>E-Madagascar (10)</t>
  </si>
  <si>
    <t>Madagascar (Md-4/5)</t>
  </si>
  <si>
    <t>NHRS_JLKB 000030310</t>
  </si>
  <si>
    <t>NHRS_JLKB 000030311</t>
  </si>
  <si>
    <t>BMNH_797884</t>
  </si>
  <si>
    <t>BMNH_797895</t>
  </si>
  <si>
    <t>CASENT_5004056</t>
  </si>
  <si>
    <t>DHK-01-004</t>
  </si>
  <si>
    <t>CASENT_5004071</t>
  </si>
  <si>
    <t>CASENT_5004070</t>
  </si>
  <si>
    <t>CASENT_5004000</t>
  </si>
  <si>
    <t>COL-DHK-2001-003</t>
  </si>
  <si>
    <t>CASENT_5004075</t>
  </si>
  <si>
    <t>CASENT_8131927</t>
  </si>
  <si>
    <t>MA-02-09B-17</t>
  </si>
  <si>
    <t>BMNH_792962</t>
  </si>
  <si>
    <t>Ambositra</t>
  </si>
  <si>
    <t>P36C</t>
  </si>
  <si>
    <t>BMNH_792963</t>
  </si>
  <si>
    <t>BMNH_792964</t>
  </si>
  <si>
    <t>BMNH_792954</t>
  </si>
  <si>
    <t>P39EM08</t>
  </si>
  <si>
    <t>Ambalavao</t>
  </si>
  <si>
    <t>BMNH_792955</t>
  </si>
  <si>
    <t>BMNH_792976</t>
  </si>
  <si>
    <t>P30MD33</t>
  </si>
  <si>
    <t>BMNH_792977</t>
  </si>
  <si>
    <t>BMNH_792978</t>
  </si>
  <si>
    <t>BMNH_792979</t>
  </si>
  <si>
    <t>BMNH_792980</t>
  </si>
  <si>
    <t>Diego-Suarez II</t>
  </si>
  <si>
    <t>BMNH_729897</t>
  </si>
  <si>
    <t>BMNH_729893</t>
  </si>
  <si>
    <t>BMNH_729896</t>
  </si>
  <si>
    <t>BMNH_729890</t>
  </si>
  <si>
    <t>BMNH_677103</t>
  </si>
  <si>
    <t>BMNH_792912</t>
  </si>
  <si>
    <t>NHRS_JLKB 000010718</t>
  </si>
  <si>
    <t>RN7 (Km378)</t>
  </si>
  <si>
    <t>Ambohimahasoa</t>
  </si>
  <si>
    <t>NHRS_JLKB 000010719</t>
  </si>
  <si>
    <t>P0124</t>
  </si>
  <si>
    <t>Ambato-Boeny</t>
  </si>
  <si>
    <t>NHRS_JLKB 000010720</t>
  </si>
  <si>
    <t>NHRS_JLKB 000010721</t>
  </si>
  <si>
    <t>NHRS_JLKB 000010722</t>
  </si>
  <si>
    <t>NHRS_JLKB 000010723</t>
  </si>
  <si>
    <t>JB190</t>
  </si>
  <si>
    <t>NHRS_JLKB 000010724</t>
  </si>
  <si>
    <t>JB191</t>
  </si>
  <si>
    <t>JB195</t>
  </si>
  <si>
    <t>CASENT_8131811</t>
  </si>
  <si>
    <t>BLF6582</t>
  </si>
  <si>
    <t>Soalala</t>
  </si>
  <si>
    <t>CASENT_8131812</t>
  </si>
  <si>
    <t>CASENT_8131813</t>
  </si>
  <si>
    <t>CASENT_8131814</t>
  </si>
  <si>
    <t>CASENT_8131815</t>
  </si>
  <si>
    <t>CASENT_8135013</t>
  </si>
  <si>
    <t>BLF6581</t>
  </si>
  <si>
    <t>CASENT_8135001</t>
  </si>
  <si>
    <t>BLF6506</t>
  </si>
  <si>
    <t>BLF4340</t>
  </si>
  <si>
    <t>CASENT_8135015</t>
  </si>
  <si>
    <t>CASENT_8135016</t>
  </si>
  <si>
    <t>CASENT_8131891</t>
  </si>
  <si>
    <t>BLF4343</t>
  </si>
  <si>
    <t>CASENT_8135006</t>
  </si>
  <si>
    <t>BLF4508</t>
  </si>
  <si>
    <t>CASENT_8135007</t>
  </si>
  <si>
    <t>BLF9974</t>
  </si>
  <si>
    <t>Ambilobe</t>
  </si>
  <si>
    <t>NHRS_JLKB 000010725</t>
  </si>
  <si>
    <t>MD189</t>
  </si>
  <si>
    <t>NHRS_JLKB 000010726</t>
  </si>
  <si>
    <t>NHRS_JLKB 000010727</t>
  </si>
  <si>
    <t>NHRS_JLKB 000010728</t>
  </si>
  <si>
    <t>Fenerive Est</t>
  </si>
  <si>
    <t>BMNH_797907</t>
  </si>
  <si>
    <t>P58BI14</t>
  </si>
  <si>
    <t>Maroantsetra</t>
  </si>
  <si>
    <t>BMNH_797908</t>
  </si>
  <si>
    <t>BMNH_797909</t>
  </si>
  <si>
    <t>MSL294: C11</t>
  </si>
  <si>
    <t>MSL294: C12</t>
  </si>
  <si>
    <t>MSL294: D1</t>
  </si>
  <si>
    <t>BMNH_797910</t>
  </si>
  <si>
    <t>MSL294: D2</t>
  </si>
  <si>
    <t>BMNH_797894</t>
  </si>
  <si>
    <t>BMNH_797876</t>
  </si>
  <si>
    <t>BMNH_797906</t>
  </si>
  <si>
    <t>MSL294: C10</t>
  </si>
  <si>
    <t>NHRS_JLKB 000010729</t>
  </si>
  <si>
    <t>NHRS_JLKB 000010730</t>
  </si>
  <si>
    <t>NHRS_JLKB 000010731</t>
  </si>
  <si>
    <t>NHRS_JLKB 000010732</t>
  </si>
  <si>
    <t>NHRS_JLKB 000010733</t>
  </si>
  <si>
    <t>NHRS_JLKB 000010734</t>
  </si>
  <si>
    <t>NHRS_JLKB 000010735</t>
  </si>
  <si>
    <t>JB196</t>
  </si>
  <si>
    <t>JB197</t>
  </si>
  <si>
    <t>JB198</t>
  </si>
  <si>
    <t>JB199</t>
  </si>
  <si>
    <t>JB200</t>
  </si>
  <si>
    <t>JB201</t>
  </si>
  <si>
    <t>JB202</t>
  </si>
  <si>
    <t>NHRS_JLKB 000010736</t>
  </si>
  <si>
    <t>NHRS_JLKB 000010737</t>
  </si>
  <si>
    <t>NHRS_JLKB 000010738</t>
  </si>
  <si>
    <t>NHRS_JLKB 000010739</t>
  </si>
  <si>
    <t>NHRS_JLKB 000010740</t>
  </si>
  <si>
    <t>NHRS_JLKB 000010741</t>
  </si>
  <si>
    <t>JB203</t>
  </si>
  <si>
    <t>JB192</t>
  </si>
  <si>
    <t>JB193</t>
  </si>
  <si>
    <t>JB194</t>
  </si>
  <si>
    <t>JB189</t>
  </si>
  <si>
    <t>NHRS_JLKB 000010742</t>
  </si>
  <si>
    <t>NHRS_JLKB 000010743</t>
  </si>
  <si>
    <t>NHRS_JLKB 000010744</t>
  </si>
  <si>
    <t>NHRS_JLKB 000010745</t>
  </si>
  <si>
    <t>NHRS_JLKB 000010746</t>
  </si>
  <si>
    <t>NHRS_JLKB 000010747</t>
  </si>
  <si>
    <t>NHRS_JLKB 000010748</t>
  </si>
  <si>
    <t>NHRS_JLKB 000010749</t>
  </si>
  <si>
    <t>NHRS_JLKB 000010750</t>
  </si>
  <si>
    <t>MAD09-24</t>
  </si>
  <si>
    <t>MAD09-25</t>
  </si>
  <si>
    <t>MAD09-28</t>
  </si>
  <si>
    <t>MAD09-29</t>
  </si>
  <si>
    <t>MAD09-33</t>
  </si>
  <si>
    <t>NHRS_JLKB 000010751</t>
  </si>
  <si>
    <t>NHRS_JLKB 000010752</t>
  </si>
  <si>
    <t>NHRS_JLKB 000010753</t>
  </si>
  <si>
    <t>MAD09-46</t>
  </si>
  <si>
    <t>MAD09-58</t>
  </si>
  <si>
    <t>MAD09-59</t>
  </si>
  <si>
    <t>NHRS_JLKB 000010754</t>
  </si>
  <si>
    <t>MAD09-65</t>
  </si>
  <si>
    <t>P61BI15</t>
  </si>
  <si>
    <t>P57BI31</t>
  </si>
  <si>
    <t>NHRS_JLKB 000010774</t>
  </si>
  <si>
    <t>NHRS_JLKB 000010775</t>
  </si>
  <si>
    <t>NHRS_JLKB 000010776</t>
  </si>
  <si>
    <t>NHRS_JLKB 000010777</t>
  </si>
  <si>
    <t>NHRS_JLKB 000010778</t>
  </si>
  <si>
    <t>NHRS_JLKB 000010779</t>
  </si>
  <si>
    <t>NHRS_JLKB 000010780</t>
  </si>
  <si>
    <t>NHRS_JLKB 000010781</t>
  </si>
  <si>
    <t>NHRS_JLKB 000010782</t>
  </si>
  <si>
    <t>NHRS_JLKB 000010784</t>
  </si>
  <si>
    <t>NHRS_JLKB 000010785</t>
  </si>
  <si>
    <t>NHRS_JLKB 000010786</t>
  </si>
  <si>
    <t>NHRS_JLKB 000010787</t>
  </si>
  <si>
    <t>NHRS_JLKB 000010788</t>
  </si>
  <si>
    <t>JB205</t>
  </si>
  <si>
    <t>NHRS_JLKB 000010789</t>
  </si>
  <si>
    <t>NHRS_JLKB 000010790</t>
  </si>
  <si>
    <t>NHRS_JLKB 000010791</t>
  </si>
  <si>
    <t>NHRS_JLKB 000010792</t>
  </si>
  <si>
    <t>NHRS_JLKB 000010793</t>
  </si>
  <si>
    <t>NHRS_JLKB 000010794</t>
  </si>
  <si>
    <t>NHRS_JLKB 000010795</t>
  </si>
  <si>
    <t>NHRS_JLKB 000010796</t>
  </si>
  <si>
    <t>NHRS_JLKB 000010797</t>
  </si>
  <si>
    <t>NHRS_JLKB 000010798</t>
  </si>
  <si>
    <t>NHRS_JLKB 000010799</t>
  </si>
  <si>
    <t>NHRS_JLKB 000010800</t>
  </si>
  <si>
    <t>NHRS_JLKB 000010801</t>
  </si>
  <si>
    <t>NHRS_JLKB 000010802</t>
  </si>
  <si>
    <t>NHRS_JLKB 000010803</t>
  </si>
  <si>
    <t>NHRS_JLKB 000010804</t>
  </si>
  <si>
    <t>NHRS_JLKB 000010805</t>
  </si>
  <si>
    <t>NHRS_JLKB 000010806</t>
  </si>
  <si>
    <t>NHRS_JLKB 000010807</t>
  </si>
  <si>
    <t>NHRS_JLKB 000010808</t>
  </si>
  <si>
    <t>NHRS_JLKB 000010809</t>
  </si>
  <si>
    <t>NHRS_JLKB 000010810</t>
  </si>
  <si>
    <t>NHRS_JLKB 000010811</t>
  </si>
  <si>
    <t>Toamasina II</t>
  </si>
  <si>
    <t>NHRS_JLKB 000030327</t>
  </si>
  <si>
    <t>NHRS_JLKB 000030328</t>
  </si>
  <si>
    <t>NMPC</t>
  </si>
  <si>
    <t>BMNH_792956</t>
  </si>
  <si>
    <t>P27MD31</t>
  </si>
  <si>
    <t>P27MD36</t>
  </si>
  <si>
    <t>JB206</t>
  </si>
  <si>
    <t>NHRS_JLKB 000030312</t>
  </si>
  <si>
    <t>NHRS_JLKB 000030313</t>
  </si>
  <si>
    <t>NHRS_JLKB 000030314</t>
  </si>
  <si>
    <t>NHRS_JLKB 000030315</t>
  </si>
  <si>
    <t>Ifanadiana</t>
  </si>
  <si>
    <t>NHRS_JLKB 000030226</t>
  </si>
  <si>
    <t>NHRS_JLKB 000030021</t>
  </si>
  <si>
    <t>NHRS_JLKB 000030300</t>
  </si>
  <si>
    <t>NHRS_JLKB 000030301</t>
  </si>
  <si>
    <t>Foret Sud de Befasy</t>
  </si>
  <si>
    <t>Place</t>
  </si>
  <si>
    <t>Specific locality</t>
  </si>
  <si>
    <t>District</t>
  </si>
  <si>
    <t>Collecting Method</t>
  </si>
  <si>
    <t>Elev_m</t>
  </si>
  <si>
    <t>coord-source</t>
  </si>
  <si>
    <t>Mahavavy Kinkony Special Reserve</t>
  </si>
  <si>
    <t>Menabe</t>
  </si>
  <si>
    <t>Melaky</t>
  </si>
  <si>
    <t>Diana</t>
  </si>
  <si>
    <t>Analamazaotra National Park</t>
  </si>
  <si>
    <t>Mantadia National Park</t>
  </si>
  <si>
    <t>Alaotra Mangoro</t>
  </si>
  <si>
    <t>Alaotra MangoroTa</t>
  </si>
  <si>
    <t>Toamasina</t>
  </si>
  <si>
    <t>Montagne d'Ambre National Park</t>
  </si>
  <si>
    <t>Analanjirofo</t>
  </si>
  <si>
    <t>Sambirano river</t>
  </si>
  <si>
    <t>Masoala National Park</t>
  </si>
  <si>
    <t>Marojejy National Park</t>
  </si>
  <si>
    <t>Sava</t>
  </si>
  <si>
    <t>Mahavavy Kinkony Special reserve</t>
  </si>
  <si>
    <t>Andringitra National Park</t>
  </si>
  <si>
    <t>Andasibe National Park</t>
  </si>
  <si>
    <t>Ranomafana National Park</t>
  </si>
  <si>
    <t>Perinet = Andasibe National Park</t>
  </si>
  <si>
    <t>Ivohibe Special Reserve</t>
  </si>
  <si>
    <t>Namoroka National Park</t>
  </si>
  <si>
    <t>Andasibe  National Park</t>
  </si>
  <si>
    <t>Sokobe = Lokobe National Park</t>
  </si>
  <si>
    <t>GPS</t>
  </si>
  <si>
    <t>CollFirstName4</t>
  </si>
  <si>
    <t>CollMiddleInitial4</t>
  </si>
  <si>
    <t>CollLastName5</t>
  </si>
  <si>
    <t>Toliary</t>
  </si>
  <si>
    <t>Vakinankaratra</t>
  </si>
  <si>
    <t>Antananarivo</t>
  </si>
  <si>
    <t>Analamanga</t>
  </si>
  <si>
    <t>Amoron'i Mania</t>
  </si>
  <si>
    <t>Ihorombe</t>
  </si>
  <si>
    <t>Vatovavy Fitovinany</t>
  </si>
  <si>
    <t>Atsinanana</t>
  </si>
  <si>
    <t>Atsimo Andrefana</t>
  </si>
  <si>
    <t>Libumbashi=Elisabethville</t>
  </si>
  <si>
    <t>Katanga</t>
  </si>
  <si>
    <t>RDC</t>
  </si>
  <si>
    <t>Sofia</t>
  </si>
  <si>
    <t>Antsiranana</t>
  </si>
  <si>
    <t>water net</t>
  </si>
  <si>
    <t>Pool in Dry riverbed</t>
  </si>
  <si>
    <t>Makary village</t>
  </si>
  <si>
    <t>Kirindy forest</t>
  </si>
  <si>
    <t>Kirindy Reserve</t>
  </si>
  <si>
    <t>Tsingy de Bemaraha National Park</t>
  </si>
  <si>
    <t>Bekopaka</t>
  </si>
  <si>
    <t>Pool in Tsingy</t>
  </si>
  <si>
    <t>GB nets</t>
  </si>
  <si>
    <t>Bukontaite</t>
  </si>
  <si>
    <t>Rasa</t>
  </si>
  <si>
    <t>Antsoha stream, 200m from Andrafiabe</t>
  </si>
  <si>
    <t>RN2, Betsabora river</t>
  </si>
  <si>
    <t>RN7, Col de Tapias</t>
  </si>
  <si>
    <t>Masoala, east of Marofototra</t>
  </si>
  <si>
    <t>hand net, sieve</t>
  </si>
  <si>
    <t>on the road between the Park and the Hotel Feon'ny ala, close to the bridge</t>
  </si>
  <si>
    <t>on the track between Marofototra and the humid forest (east)</t>
  </si>
  <si>
    <t>Hand net, sieve</t>
  </si>
  <si>
    <t>Wheel tracks</t>
  </si>
  <si>
    <t>3 pools</t>
  </si>
  <si>
    <t>Anjohibe</t>
  </si>
  <si>
    <t>1700-1800</t>
  </si>
  <si>
    <t>Isambert</t>
  </si>
  <si>
    <t>Benjamin</t>
  </si>
  <si>
    <t>Benoist</t>
  </si>
  <si>
    <t>Vohiparara</t>
  </si>
  <si>
    <t xml:space="preserve"> Sahamalaotra 2 km from Vohiparara</t>
  </si>
  <si>
    <t>GBnets and sieves</t>
  </si>
  <si>
    <t>500 m E Lac Froid by the road</t>
  </si>
  <si>
    <t>Ambohimahavony</t>
  </si>
  <si>
    <t>Analafandriana</t>
  </si>
  <si>
    <t xml:space="preserve"> 500 m S fish farm by the road</t>
  </si>
  <si>
    <t>Gbnets</t>
  </si>
  <si>
    <t>Bas fond</t>
  </si>
  <si>
    <t>Non permanent pond near trail to "lac rouge"</t>
  </si>
  <si>
    <t>Net, sieve</t>
  </si>
  <si>
    <t>Jacquelin</t>
  </si>
  <si>
    <t>Non permanent pond at PK 18, at about 50 m east of the park road</t>
  </si>
  <si>
    <t>Still stream</t>
  </si>
  <si>
    <t>Small stream</t>
  </si>
  <si>
    <t>Small pool in Dry riverbed</t>
  </si>
  <si>
    <t xml:space="preserve">Small pool </t>
  </si>
  <si>
    <t>Big pond</t>
  </si>
  <si>
    <t>Holes of water, more or less standing water with vegetation flotting</t>
  </si>
  <si>
    <t>Potholes</t>
  </si>
  <si>
    <t>Bog in rainforest</t>
  </si>
  <si>
    <t xml:space="preserve">Pond and inlet stream </t>
  </si>
  <si>
    <t>Grassy pond</t>
  </si>
  <si>
    <t>Betsabora river by RN2 near Antsampanana village, 6km W of Moramanga</t>
  </si>
  <si>
    <t>Same as P29; Rte Tana_Fianarantsoa</t>
  </si>
  <si>
    <t>kick net; hand net; sieve</t>
  </si>
  <si>
    <t>Vegetation-rich pond with fish</t>
  </si>
  <si>
    <t>Marshy area, no trees, from narrow (max 40 cm wide) stream. Hard ground, slow flow</t>
  </si>
  <si>
    <t>Col des Tapias, 48.5 km. N. Ambositra; 211 km N. Fianarantsoa</t>
  </si>
  <si>
    <t>Sahatsiho Ambohimanjaka</t>
  </si>
  <si>
    <t>Vegetation rich edges along the river, 13 baited 1,5l bottletraps used overnight</t>
  </si>
  <si>
    <t>bottle trap</t>
  </si>
  <si>
    <t>Grass mats at edge</t>
  </si>
  <si>
    <t>fish ponds</t>
  </si>
  <si>
    <t>Ampasimpotsy</t>
  </si>
  <si>
    <t>map</t>
  </si>
  <si>
    <t>33km south of Ambositra</t>
  </si>
  <si>
    <t>River with side pools</t>
  </si>
  <si>
    <t>Lake with grass at margins</t>
  </si>
  <si>
    <t>Lac froid</t>
  </si>
  <si>
    <t>GB nets, sieves</t>
  </si>
  <si>
    <t>Stream with side pools</t>
  </si>
  <si>
    <t>Firarazana</t>
  </si>
  <si>
    <t>Maharidaza</t>
  </si>
  <si>
    <t>Bog with grass</t>
  </si>
  <si>
    <t>Bog in Southwest of Ambohitantely Reserve</t>
  </si>
  <si>
    <t>Amboasarianala</t>
  </si>
  <si>
    <t>Big pools at the side of big river Inganga + Anefitany (2conflued rivers)</t>
  </si>
  <si>
    <t>Big muddy pools with dead leaves inside the forest</t>
  </si>
  <si>
    <t>Anosiarivo</t>
  </si>
  <si>
    <t>Swamped lake from source</t>
  </si>
  <si>
    <t>Anosiarivo forest</t>
  </si>
  <si>
    <t>P61BI02</t>
  </si>
  <si>
    <t>Andasibe National Park, Chanel, on the way to the Green Lake</t>
  </si>
  <si>
    <t>Chanel of standing water</t>
  </si>
  <si>
    <t>P60BI15</t>
  </si>
  <si>
    <t>Zahamena National Park, Analamaintsoa Forest between Camp Site 1 and Camp Site 2</t>
  </si>
  <si>
    <t>4th stream between Camp 1 and Camp 2, medium size</t>
  </si>
  <si>
    <t>Zahamena National Park</t>
  </si>
  <si>
    <t>Ambatondrazaka</t>
  </si>
  <si>
    <t>Forest stream, pools with dead leaves</t>
  </si>
  <si>
    <t>Forest stream in south of nursery plants</t>
  </si>
  <si>
    <t>Analalava forest</t>
  </si>
  <si>
    <t>Analalava Reserve</t>
  </si>
  <si>
    <t>RN2 Mangoro river 10 km W Moramanga</t>
  </si>
  <si>
    <t>RN2, Mangoro river</t>
  </si>
  <si>
    <t>River and pools</t>
  </si>
  <si>
    <t>P32</t>
  </si>
  <si>
    <t>Mangindrano</t>
  </si>
  <si>
    <t>Antetikalambazaha camp</t>
  </si>
  <si>
    <t>Lees</t>
  </si>
  <si>
    <t>David</t>
  </si>
  <si>
    <t>Ranaivosolo</t>
  </si>
  <si>
    <t>Ravo</t>
  </si>
  <si>
    <t>Camp site</t>
  </si>
  <si>
    <t>forest stream</t>
  </si>
  <si>
    <t>Holmgren</t>
  </si>
  <si>
    <t>Sandra</t>
  </si>
  <si>
    <t>waterfall Andranomanamponga, 6 km from the entrance of park</t>
  </si>
  <si>
    <t>Mantadia</t>
  </si>
  <si>
    <t>forest stream in rainforest</t>
  </si>
  <si>
    <t>River Sahanody, 9 km from the entrance of park</t>
  </si>
  <si>
    <t>Tropical dry forest on Tsingy</t>
  </si>
  <si>
    <t>EF26 at light</t>
  </si>
  <si>
    <t>Forêt de Tsimembo</t>
  </si>
  <si>
    <t>Dry forest, sandy soil, 11.0 km 346° NNW Soatana</t>
  </si>
  <si>
    <t>2.5 km 62° ENE Bekopaka, Ankidrodroa River</t>
  </si>
  <si>
    <t>Tropical dry forest</t>
  </si>
  <si>
    <t>Forêt d'Ampondrabe</t>
  </si>
  <si>
    <t>26.3 km 18° NNE Daraina</t>
  </si>
  <si>
    <t>Malaise trap</t>
  </si>
  <si>
    <t>Forest edge, mixed tropical forest, open area</t>
  </si>
  <si>
    <t>Radio tower</t>
  </si>
  <si>
    <t>Mangotroky forest</t>
  </si>
  <si>
    <t>17.8Km 329° WNW Vilanandro village</t>
  </si>
  <si>
    <t>Pitfall trap</t>
  </si>
  <si>
    <t>Andriabe forest</t>
  </si>
  <si>
    <t>16.9Km 317° NW Vilanandro village</t>
  </si>
  <si>
    <t>Vohiparara area</t>
  </si>
  <si>
    <t>Mixed tropical forest</t>
  </si>
  <si>
    <t>Vohiparara village</t>
  </si>
  <si>
    <t>Manjakatompo</t>
  </si>
  <si>
    <t>U.V.</t>
  </si>
  <si>
    <t xml:space="preserve">Piège lumineux </t>
  </si>
  <si>
    <t>Zomandao River by bridge on road to the camp Belamba</t>
  </si>
  <si>
    <t>et al</t>
  </si>
  <si>
    <t>Sieves  and  Stamping</t>
  </si>
  <si>
    <t>Monaghan</t>
  </si>
  <si>
    <t>Michael</t>
  </si>
  <si>
    <t>Spring area with meadow swamps</t>
  </si>
  <si>
    <t>Gerecke</t>
  </si>
  <si>
    <t>Used GPS point 8B, 350 m E of this point at hygropetric rockface</t>
  </si>
  <si>
    <t>RN7, Ankazomivady forest</t>
  </si>
  <si>
    <t>RN4, Kamoro River</t>
  </si>
  <si>
    <t>Ambohimanatrika</t>
  </si>
  <si>
    <t>Seychelles</t>
  </si>
  <si>
    <t>Aldabra Island</t>
  </si>
  <si>
    <t>Pond with dead leaves</t>
  </si>
  <si>
    <t>Pond (non permanent), with dead leaves and vegetation at margins</t>
  </si>
  <si>
    <t>PK18 Mantadia</t>
  </si>
  <si>
    <t>Lokato=bifurcation to Lakato, near Andasibe-Mantadia National Park</t>
  </si>
  <si>
    <t>Ambatombe = Ambatobe near Andilamena</t>
  </si>
  <si>
    <t>Kirindy  Reserve</t>
  </si>
  <si>
    <t>RN6,  Ambilomagodra</t>
  </si>
  <si>
    <t>Dried up stream with some pools in the village</t>
  </si>
  <si>
    <t>Stream under the bridge</t>
  </si>
  <si>
    <t>Andrafiabe near Ankarana National Park</t>
  </si>
  <si>
    <t>Stream with some pools</t>
  </si>
  <si>
    <t>Alluaud</t>
  </si>
  <si>
    <t>E-Madagascar (11)</t>
  </si>
  <si>
    <t>Ampamoho near Andilamena</t>
  </si>
  <si>
    <t>5km South of Ampamoho</t>
  </si>
  <si>
    <t xml:space="preserve"> near Andilamena</t>
  </si>
  <si>
    <t>950 -1000</t>
  </si>
  <si>
    <t>Dunay</t>
  </si>
  <si>
    <t>Janak</t>
  </si>
  <si>
    <t>Vadon</t>
  </si>
  <si>
    <t>Env. Ranomafana village</t>
  </si>
  <si>
    <t>Hoyt</t>
  </si>
  <si>
    <t>forest stream, waterfall in rain-forest</t>
  </si>
  <si>
    <t>Park Entrance</t>
  </si>
  <si>
    <t>Genus</t>
  </si>
  <si>
    <t>Copelatus</t>
  </si>
  <si>
    <t>Vohemar</t>
  </si>
  <si>
    <t>Antsaba</t>
  </si>
  <si>
    <t>Anjozorobe - Angavo Reserve</t>
  </si>
  <si>
    <t>150m East of park entrance</t>
  </si>
  <si>
    <t>Shallow partly dried out forest pond</t>
  </si>
  <si>
    <t>Analamitana</t>
  </si>
  <si>
    <t>stream next to Camp site</t>
  </si>
  <si>
    <t>medium size sandy forest stream</t>
  </si>
  <si>
    <t>Ankafotra mountain</t>
  </si>
  <si>
    <t>Tsiafajavona mountain</t>
  </si>
  <si>
    <t>Nets, sieves</t>
  </si>
  <si>
    <t>GB nets and sieves</t>
  </si>
  <si>
    <t>Isalo National Park</t>
  </si>
  <si>
    <t>Ihosy</t>
  </si>
  <si>
    <t>Holotype</t>
  </si>
  <si>
    <t>Paratype</t>
  </si>
  <si>
    <t>BMNH_672729</t>
  </si>
  <si>
    <t>BMNH_672727</t>
  </si>
  <si>
    <t>BMNH_672728</t>
  </si>
  <si>
    <t>Balke</t>
  </si>
  <si>
    <t>et al.</t>
  </si>
  <si>
    <t>Pool in Creek</t>
  </si>
  <si>
    <t>Morafenobe</t>
  </si>
  <si>
    <t>MAD11-12</t>
  </si>
  <si>
    <t>MAD11-16</t>
  </si>
  <si>
    <t>MAD11-14</t>
  </si>
  <si>
    <t>MAD14-81</t>
  </si>
  <si>
    <t>MAD16-03</t>
  </si>
  <si>
    <t>MAD16-10</t>
  </si>
  <si>
    <t>MAD16-46</t>
  </si>
  <si>
    <t>MAD16-47</t>
  </si>
  <si>
    <t>MAD16-24</t>
  </si>
  <si>
    <t>MAD16-26</t>
  </si>
  <si>
    <t>MAD16-29</t>
  </si>
  <si>
    <t>MAD16-36</t>
  </si>
  <si>
    <t>MAD16-43</t>
  </si>
  <si>
    <t>MAD16-44</t>
  </si>
  <si>
    <t>MAD11-21</t>
  </si>
  <si>
    <t>MAD12-33</t>
  </si>
  <si>
    <t>MAD12-39</t>
  </si>
  <si>
    <t>MAD14-70</t>
  </si>
  <si>
    <t>MAD11-37</t>
  </si>
  <si>
    <t>MAD11-34</t>
  </si>
  <si>
    <t>MAD13-57</t>
  </si>
  <si>
    <t>MJK12-13</t>
  </si>
  <si>
    <t>MAD09-03</t>
  </si>
  <si>
    <t>MAD17-12</t>
  </si>
  <si>
    <t>MAD09-30</t>
  </si>
  <si>
    <t>MAD09-74</t>
  </si>
  <si>
    <t>btw Morafenobe-Ambohijanahary Reserve</t>
  </si>
  <si>
    <t>small stream, and bidessini from sphagnum bog</t>
  </si>
  <si>
    <t>Sahamalaotra</t>
  </si>
  <si>
    <t>MAD14-62</t>
  </si>
  <si>
    <t>MAD14-18</t>
  </si>
  <si>
    <t>MAD14-14</t>
  </si>
  <si>
    <t>NHRS_JLKB 000010815</t>
  </si>
  <si>
    <t>NHRS_JLKB 000010821</t>
  </si>
  <si>
    <t>NHRS_JLKB 000010822</t>
  </si>
  <si>
    <t>MAD11-25</t>
  </si>
  <si>
    <t>NHRS_JLKB 000010823</t>
  </si>
  <si>
    <t>MAD11-29</t>
  </si>
  <si>
    <t>NHRS_JLKB 000010825</t>
  </si>
  <si>
    <t>NHRS_JLKB 000010826</t>
  </si>
  <si>
    <t>NHRS_JLKB 000010827</t>
  </si>
  <si>
    <t>NHRS_JLKB 000010828</t>
  </si>
  <si>
    <t>NHRS_JLKB 000010829</t>
  </si>
  <si>
    <t>NHRS_JLKB 000010830</t>
  </si>
  <si>
    <t>NHRS_JLKB 000010831</t>
  </si>
  <si>
    <t>NHRS_JLKB 000010832</t>
  </si>
  <si>
    <t>NHRS_JLKB 000010833</t>
  </si>
  <si>
    <t>NHRS_JLKB 000010834</t>
  </si>
  <si>
    <t>MAD14-64</t>
  </si>
  <si>
    <t>MAD14-75</t>
  </si>
  <si>
    <t>MAD14-07</t>
  </si>
  <si>
    <t>MAD14-78</t>
  </si>
  <si>
    <t>MJK12-02</t>
  </si>
  <si>
    <t>MAD11-27</t>
  </si>
  <si>
    <t>MAD14-74</t>
  </si>
  <si>
    <t>NHRS_JLKB 000010835</t>
  </si>
  <si>
    <t>NHRS_JLKB 000010836</t>
  </si>
  <si>
    <t>NHRS_JLKB 000010837</t>
  </si>
  <si>
    <t>NHRS_JLKB 000010838</t>
  </si>
  <si>
    <t>MAD18-87</t>
  </si>
  <si>
    <t>NHRS_JLKB 000010839</t>
  </si>
  <si>
    <t>NHRS_JLKB 000010840</t>
  </si>
  <si>
    <t>NHRS_JLKB 000010841</t>
  </si>
  <si>
    <t>MAD14-15</t>
  </si>
  <si>
    <t>NHRS_JLKB 000010842</t>
  </si>
  <si>
    <t>NHRS_JLKB 000010843</t>
  </si>
  <si>
    <t>MAD14-83</t>
  </si>
  <si>
    <t>NHRS_JLKB 000010844</t>
  </si>
  <si>
    <t>NHRS_JLKB 000010845</t>
  </si>
  <si>
    <t>NHRS_JLKB 000010846</t>
  </si>
  <si>
    <t>MAD14-04</t>
  </si>
  <si>
    <t>NHRS_JLKB 000010847</t>
  </si>
  <si>
    <t>NHRS_JLKB 000010848</t>
  </si>
  <si>
    <t>MAD12-03</t>
  </si>
  <si>
    <t>NHRS_JLKB 000010849</t>
  </si>
  <si>
    <t>NHRS_JLKB 000010850</t>
  </si>
  <si>
    <t>NHRS_JLKB 000010851</t>
  </si>
  <si>
    <t>NHRS_JLKB 000010852</t>
  </si>
  <si>
    <t>NHRS_JLKB 000010853</t>
  </si>
  <si>
    <t>NHRS_JLKB 000010854</t>
  </si>
  <si>
    <t>NHRS_JLKB 000010855</t>
  </si>
  <si>
    <t>NHRS_JLKB 000010856</t>
  </si>
  <si>
    <t>MAD13-55</t>
  </si>
  <si>
    <t>MAD13-61</t>
  </si>
  <si>
    <t>NHRS_JLKB 000010860</t>
  </si>
  <si>
    <t>JB204</t>
  </si>
  <si>
    <t>NHRS_JLKB 000010857</t>
  </si>
  <si>
    <t>NHRS_JLKB 000010858</t>
  </si>
  <si>
    <t>NHRS_JLKB 000010859</t>
  </si>
  <si>
    <t>NHRS_JLKB 000010861</t>
  </si>
  <si>
    <t>NHRS_JLKB 000010862</t>
  </si>
  <si>
    <t>NHRS_JLKB 000010863</t>
  </si>
  <si>
    <t>NHRS_JLKB 000010864</t>
  </si>
  <si>
    <t>NHRS_JLKB 000010865</t>
  </si>
  <si>
    <t>NHRS_JLKB 000010866</t>
  </si>
  <si>
    <t>NHRS_JLKB 000010867</t>
  </si>
  <si>
    <t>NHRS_JLKB 000010868</t>
  </si>
  <si>
    <t>NHRS_JLKB 000010869</t>
  </si>
  <si>
    <t>NHRS_JLKB 000010870</t>
  </si>
  <si>
    <t>NHRS_JLKB 000010871</t>
  </si>
  <si>
    <t>NHRS_JLKB 000010872</t>
  </si>
  <si>
    <t>NHRS_JLKB 000010873</t>
  </si>
  <si>
    <t>NHRS_JLKB 000010874</t>
  </si>
  <si>
    <t>NHRS_JLKB 000010875</t>
  </si>
  <si>
    <t>NHRS_JLKB 000010876</t>
  </si>
  <si>
    <t>NHRS_JLKB 000010877</t>
  </si>
  <si>
    <t>NHRS_JLKB 000010878</t>
  </si>
  <si>
    <t>NHRS_JLKB 000010879</t>
  </si>
  <si>
    <t>NHRS_JLKB 000010880</t>
  </si>
  <si>
    <t>NHRS_JLKB 000010881</t>
  </si>
  <si>
    <t>NHRS_JLKB 000010882</t>
  </si>
  <si>
    <t>NHRS_JLKB 000010883</t>
  </si>
  <si>
    <t>NHRS_JLKB 000010884</t>
  </si>
  <si>
    <t>NHRS_JLKB 000010885</t>
  </si>
  <si>
    <t>MAD18-80</t>
  </si>
  <si>
    <t>MAD18-81</t>
  </si>
  <si>
    <t>MAD18-90</t>
  </si>
  <si>
    <t>MAD18-91</t>
  </si>
  <si>
    <t>MAD18-92</t>
  </si>
  <si>
    <t>ZAH13-02</t>
  </si>
  <si>
    <t>NHRS_JLKB 000010886</t>
  </si>
  <si>
    <t>MAD18-109</t>
  </si>
  <si>
    <t>MAD18-100</t>
  </si>
  <si>
    <t>TR18L04</t>
  </si>
  <si>
    <t>TR18L07</t>
  </si>
  <si>
    <t>TR18L10</t>
  </si>
  <si>
    <t>NHRS_JLKB 000010887</t>
  </si>
  <si>
    <t>NHRS_JLKB 000010888</t>
  </si>
  <si>
    <t>Small stream, bedrock and grass at edge</t>
  </si>
  <si>
    <t>larger river with rocks</t>
  </si>
  <si>
    <t>river Marolakana at the croosing place</t>
  </si>
  <si>
    <t>Sambava</t>
  </si>
  <si>
    <t>swamp close to skol river</t>
  </si>
  <si>
    <t>Manankazo river by the bridge of RN4</t>
  </si>
  <si>
    <t>medium size river over bedrock</t>
  </si>
  <si>
    <t xml:space="preserve">450m along Sahamalaotra trail, left at the first junction </t>
  </si>
  <si>
    <t>forestmarsh</t>
  </si>
  <si>
    <t>Matsiatra Ambony</t>
  </si>
  <si>
    <t>Marsh next to the stream by Saha forest, 10km E of Anjozorobe</t>
  </si>
  <si>
    <t>bog with red mud</t>
  </si>
  <si>
    <t>at the S board of  park</t>
  </si>
  <si>
    <t>Antsampanana</t>
  </si>
  <si>
    <t>Andranofeno river by the bridge of RN4 , next to Andranofeno Sud village</t>
  </si>
  <si>
    <t>medium size, slow flowing river</t>
  </si>
  <si>
    <t>Andranofeno Sud</t>
  </si>
  <si>
    <t xml:space="preserve">Hygropetric rock and stangnant pools </t>
  </si>
  <si>
    <t>Forceps, pipette, white pan &amp; sieves</t>
  </si>
  <si>
    <t>Stream with bedrock by the bridge of the road to Vatobe in South of the reserve</t>
  </si>
  <si>
    <t>Exp.E / MD211</t>
  </si>
  <si>
    <t>RN2 by S border of Analamazoatra reserve, 1 km E from Antsapanana</t>
  </si>
  <si>
    <t>ditch by the main road</t>
  </si>
  <si>
    <t xml:space="preserve">Antsapanana </t>
  </si>
  <si>
    <t>100 m left from the main enterance of the park</t>
  </si>
  <si>
    <t>Andasibe</t>
  </si>
  <si>
    <t>dried up forest pond</t>
  </si>
  <si>
    <t>150m E of park entrance</t>
  </si>
  <si>
    <t>shallow partly dried out forest pond</t>
  </si>
  <si>
    <t>pond 100m E from Lac Vert</t>
  </si>
  <si>
    <t>shallow forest pool</t>
  </si>
  <si>
    <t>250m  E of park entrance</t>
  </si>
  <si>
    <t>dried up river bed  with stagnant pools</t>
  </si>
  <si>
    <t>12km N of park entrance</t>
  </si>
  <si>
    <t>forest pond with some vegetaion</t>
  </si>
  <si>
    <t>next to Sahamalaotra trail entrance</t>
  </si>
  <si>
    <t>forest stream with sandy bottom</t>
  </si>
  <si>
    <t>300m from the entrance of canyon de Makis</t>
  </si>
  <si>
    <t>GB Nets, white pan &amp; sieves</t>
  </si>
  <si>
    <t>Manambato stream by Camp Cascade</t>
  </si>
  <si>
    <t>Superb large foreststream w. sandy parts, rocks, gravel, Pandanus at edges, logs across</t>
  </si>
  <si>
    <t>Sect. Antanandava</t>
  </si>
  <si>
    <t>Waterfilled goldigging holes by the green little bridge on path before, nd close to, Camp Bemoara</t>
  </si>
  <si>
    <t>smaller waterfilled goldigging hole w. dead leaves</t>
  </si>
  <si>
    <t>peridinus</t>
  </si>
  <si>
    <t>mahajanga</t>
  </si>
  <si>
    <t>insuetus</t>
  </si>
  <si>
    <t>distinguendus</t>
  </si>
  <si>
    <t>baculiformis</t>
  </si>
  <si>
    <t>befasicus</t>
  </si>
  <si>
    <t>Andriambe</t>
  </si>
  <si>
    <t>Ambohidray Reserve</t>
  </si>
  <si>
    <t>Entomology department</t>
  </si>
  <si>
    <t>Pools with dead leaves, stagnant pool</t>
  </si>
  <si>
    <t>Pools in path East of the camping, with  Pandanus at edge of</t>
  </si>
  <si>
    <t xml:space="preserve">Sieves &amp; White pan </t>
  </si>
  <si>
    <t>At the corner of the confluence of two rivers (Inganga and Anefitany)</t>
  </si>
  <si>
    <t>Small lake with dead leaes nd vegetation</t>
  </si>
  <si>
    <t>Forestpools with dead leaves in rainforest</t>
  </si>
  <si>
    <t>Andranovory close to botanical transect R.S. Pic d'Ivohibe</t>
  </si>
  <si>
    <t>Andranovory</t>
  </si>
  <si>
    <t>Tsiafajavona Stream</t>
  </si>
  <si>
    <t>Pandanus-swamp next to path towards Camp Cascade, incl. A waterfilled golddigging hole</t>
  </si>
  <si>
    <t xml:space="preserve">Forestswamp with large Pandanus species, incl a waterfilled golddigging hole </t>
  </si>
  <si>
    <t xml:space="preserve">slow stream with dead leaves on stagnant water  </t>
  </si>
  <si>
    <t>the way to Camp site 2 (cascade)</t>
  </si>
  <si>
    <t>Analamaitso forest, first foreststream x-ing path from Camp Bemoara towards Camp Cascade</t>
  </si>
  <si>
    <t xml:space="preserve">small foreststream </t>
  </si>
  <si>
    <t>Larger shaded forestswamp with smaller ground-Pandanus species w. from which many dead brown elongate leaves. Also grass/halfgrass tussocks. At end of swamp also waterfilled golddigging holes in the mud</t>
  </si>
  <si>
    <t>waterfilled golddigging hole in flat/sink part of forest w. rick undergrowt vegetation like grasses. Flat part turns into waterfilled swamp w. vegetation after heavy rain</t>
  </si>
  <si>
    <t>Ambavahala forest; larger shaded forest swamp with smaller species of Pandanus and grass/halfgrass tussocks, approx. 2 km before camp Cascade</t>
  </si>
  <si>
    <t xml:space="preserve">Analamaitso forest, waterfilled golddigging hole next to path from Camp Bemoara towards Camp Cascade </t>
  </si>
  <si>
    <t>waterpool with dead leaves continuing into a Pandanus swamp, next to Manambato stream, 150m upstream Camp Cascade</t>
  </si>
  <si>
    <t>pool w. dead leaves continuing into a Pandanus swamp just next to larger foreststream</t>
  </si>
  <si>
    <t>Lalangina</t>
  </si>
  <si>
    <t>Waterfilled pitfall trap holes for Mantella in rainforest near the camping area</t>
  </si>
  <si>
    <t>NHRS_JLKB 000010889</t>
  </si>
  <si>
    <t>NHRS_JLKB 000010890</t>
  </si>
  <si>
    <t>TR18L14</t>
  </si>
  <si>
    <t>NHRS_JLKB 000011122</t>
  </si>
  <si>
    <t>NHRS_JLKB 000011123</t>
  </si>
  <si>
    <t>MAD11-52</t>
  </si>
  <si>
    <t>MAD11-26</t>
  </si>
  <si>
    <t>MAD09-13</t>
  </si>
  <si>
    <t>RN5, 6 km N Toamasina under the bridge</t>
  </si>
  <si>
    <t>RN5, Ivoloina</t>
  </si>
  <si>
    <t>River and side pool</t>
  </si>
  <si>
    <t>dried up  river bed with stagnant pools</t>
  </si>
  <si>
    <t>150 m from the main enterance of the park</t>
  </si>
  <si>
    <t>MAD12-32</t>
  </si>
  <si>
    <t>MAD18-47</t>
  </si>
  <si>
    <t>NHRS_JLKB 000065698</t>
  </si>
  <si>
    <t>NHRS_JLKB 000065699</t>
  </si>
  <si>
    <t>NHRS_JLKB 000065700</t>
  </si>
  <si>
    <t>NHRS_JLKB 000065701</t>
  </si>
  <si>
    <t>NHRS_JLKB 000065702</t>
  </si>
  <si>
    <t>NHRS_JLKB 000065703</t>
  </si>
  <si>
    <t>NHRS_JLKB 000065704</t>
  </si>
  <si>
    <t>NHRS_JLKB 000065705</t>
  </si>
  <si>
    <t>CASENT_8135000</t>
  </si>
  <si>
    <t>1.6x</t>
  </si>
  <si>
    <t>Bodylength (mm)</t>
  </si>
  <si>
    <t>NHRS_JLKB 000010891</t>
  </si>
  <si>
    <t>NHRS_JLKB 000010818</t>
  </si>
  <si>
    <t>NHRS_JLKB 000010816</t>
  </si>
  <si>
    <t>NHRS_JLKB 000010817</t>
  </si>
  <si>
    <t>MAD09-14</t>
  </si>
  <si>
    <t>Allotype</t>
  </si>
  <si>
    <t>apicalis</t>
  </si>
  <si>
    <t>NHRS_JLKB 000030208</t>
  </si>
  <si>
    <t>NHRS_JLKB 000030225</t>
  </si>
  <si>
    <t>unguicularis</t>
  </si>
  <si>
    <t>nodieri</t>
  </si>
  <si>
    <t>nodieri var. somalicus</t>
  </si>
  <si>
    <t>NHRS_JLKB 000065732</t>
  </si>
  <si>
    <t>NHRS_JLKB 000065733</t>
  </si>
  <si>
    <t>NHRS_JLKB 000065734</t>
  </si>
  <si>
    <t>6M,10F</t>
  </si>
  <si>
    <t>NHRS_JLKB 000065735</t>
  </si>
  <si>
    <t>NHRS_JLKB 000065736</t>
  </si>
  <si>
    <t>NHRS_JLKB 000065737</t>
  </si>
  <si>
    <t>NHRS_JLKB 000065738</t>
  </si>
  <si>
    <t>NHRS_JLKB 000065739</t>
  </si>
  <si>
    <t>NHRS_JLKB 000065740</t>
  </si>
  <si>
    <t>NHRS_JLKB 000065741</t>
  </si>
  <si>
    <t>NHRS_JLKB 000065742</t>
  </si>
  <si>
    <t>NHRS_JLKB 000065743</t>
  </si>
  <si>
    <t>NHRS_JLKB 000065744</t>
  </si>
  <si>
    <t>NHRS_JLKB 000065745</t>
  </si>
  <si>
    <t>NHRS_JLKB 000065746</t>
  </si>
  <si>
    <t>1m,2f</t>
  </si>
  <si>
    <t>7m,4f</t>
  </si>
  <si>
    <t>NHRS_JLKB 000065747</t>
  </si>
  <si>
    <t>NHRS_JLKB 000065748</t>
  </si>
  <si>
    <t>NHRS_JLKB 000065749</t>
  </si>
  <si>
    <t>NHRS_JLKB 000065750</t>
  </si>
  <si>
    <t>JB802</t>
  </si>
  <si>
    <t>1m,5f</t>
  </si>
  <si>
    <t>NHRS_JLKB 000065751</t>
  </si>
  <si>
    <t>NHRS_JLKB 000065752</t>
  </si>
  <si>
    <t>3m,3f</t>
  </si>
  <si>
    <t>NHRS_JLKB 000065753</t>
  </si>
  <si>
    <t>pulchellus</t>
  </si>
  <si>
    <t>Senegal</t>
  </si>
  <si>
    <t>NHRS_JLKB 000065754</t>
  </si>
  <si>
    <t>NHRS_JLKB 000065755</t>
  </si>
  <si>
    <t>NHRS_JLKB 000065756</t>
  </si>
  <si>
    <t>NHRS_JLKB 000065757</t>
  </si>
  <si>
    <t>NHRS_JLKB 000065758</t>
  </si>
  <si>
    <t>NHRS_JLKB 000065759</t>
  </si>
  <si>
    <t>NHRS_JLKB 000065760</t>
  </si>
  <si>
    <t>NHRS_JLKB 000065761</t>
  </si>
  <si>
    <t>BLF4432</t>
  </si>
  <si>
    <t>10.6 km 123° ESE Antsalova</t>
  </si>
  <si>
    <t>Manjakatompo Ankaratra Reserve</t>
  </si>
  <si>
    <t>Massif Ankaratra = Manjakatompo Ankaratra Reserve</t>
  </si>
  <si>
    <t>Stream with side pools and grass at edge</t>
  </si>
  <si>
    <t xml:space="preserve">Ankafotra stream </t>
  </si>
  <si>
    <t>Lake in the road to Manjato forest</t>
  </si>
  <si>
    <t>Stream and bog with grass at edge of</t>
  </si>
  <si>
    <t xml:space="preserve"> Large stream by the road to military camp</t>
  </si>
  <si>
    <t>Ambatovikinina stream</t>
  </si>
  <si>
    <t>Antanambe stream, West of Amboasarianala village</t>
  </si>
  <si>
    <t>Mangarivotra stream</t>
  </si>
  <si>
    <t>Smaller waterfilled pitfall holes with sandy, muddy and some dead leaves, stagnant pools</t>
  </si>
  <si>
    <t>Mtsiatra Ambony</t>
  </si>
  <si>
    <t>1100-1200</t>
  </si>
  <si>
    <t>PO533</t>
  </si>
  <si>
    <t>Andranofeno Sud riv.</t>
  </si>
  <si>
    <t>Elouard</t>
  </si>
  <si>
    <t>Oliarinony</t>
  </si>
  <si>
    <t>E-Madagascar (07)</t>
  </si>
  <si>
    <t>Andranokobaka, N Moramanga</t>
  </si>
  <si>
    <t>E-Madagascar (09)</t>
  </si>
  <si>
    <t>5km N Didy</t>
  </si>
  <si>
    <t>Md-4</t>
  </si>
  <si>
    <t>Dolin</t>
  </si>
  <si>
    <t>Ampamoho, near Andilamena</t>
  </si>
  <si>
    <t>1200-1300</t>
  </si>
  <si>
    <t>Berger</t>
  </si>
  <si>
    <t>Dostal</t>
  </si>
  <si>
    <t>bog/swamp</t>
  </si>
  <si>
    <t>MAD16 - 08</t>
  </si>
  <si>
    <t>Large pond with grass in stream source at Anosiarivo forest</t>
  </si>
  <si>
    <t xml:space="preserve">Stream source Anosiarivo </t>
  </si>
  <si>
    <t>MAD16 - 11</t>
  </si>
  <si>
    <t>Small stream with grass near the source</t>
  </si>
  <si>
    <t>Ile de france = Mauritius</t>
  </si>
  <si>
    <t>Suberbieville</t>
  </si>
  <si>
    <t>Khayes</t>
  </si>
  <si>
    <t>Beletamin (Giuba)</t>
  </si>
  <si>
    <t>Haut Senegal = Mali</t>
  </si>
  <si>
    <t>Somalia</t>
  </si>
  <si>
    <t>Nodier</t>
  </si>
  <si>
    <t>NHRS_JLKB 000065762</t>
  </si>
  <si>
    <t>PO221</t>
  </si>
  <si>
    <t>Namorona riv., 1km de Vohiparara</t>
  </si>
  <si>
    <t>Sartori</t>
  </si>
  <si>
    <t>NHRS_JLKB 000010783</t>
  </si>
  <si>
    <t>JB809</t>
  </si>
  <si>
    <t>kely sp.n.</t>
  </si>
  <si>
    <t>safiotra sp.n.</t>
  </si>
  <si>
    <t>vokoka sp.n.</t>
  </si>
  <si>
    <t xml:space="preserve">ankaratra sp.n. </t>
  </si>
  <si>
    <t>pseudostriatus sp.n.</t>
  </si>
  <si>
    <t>NHRS_JLKB 000030259</t>
  </si>
  <si>
    <t>NHRS_JLKB 000065777</t>
  </si>
  <si>
    <t>marginipennis</t>
  </si>
  <si>
    <t>MAD15-1</t>
  </si>
  <si>
    <t>MAD15-5</t>
  </si>
  <si>
    <t>small waterpools on path E. of Marofototra village, Masoala NP</t>
  </si>
  <si>
    <t>rainwater pools on path</t>
  </si>
  <si>
    <t xml:space="preserve">1km W Antsaba </t>
  </si>
  <si>
    <t>Tampolo forest, Fenerive</t>
  </si>
  <si>
    <t>J</t>
  </si>
  <si>
    <t>Moravec</t>
  </si>
  <si>
    <t>ID Cat No</t>
  </si>
  <si>
    <t>Species</t>
  </si>
  <si>
    <t>Type Status</t>
  </si>
  <si>
    <t>Extract ID</t>
  </si>
  <si>
    <t>MSL294: A12</t>
  </si>
  <si>
    <t>MSL294: B11</t>
  </si>
  <si>
    <t>MSL294: A4</t>
  </si>
  <si>
    <t>MSL294: B10</t>
  </si>
  <si>
    <t>MSL027:A05</t>
  </si>
  <si>
    <t>MSL027:A06</t>
  </si>
  <si>
    <t>MSL027:A07</t>
  </si>
  <si>
    <t>Field ID</t>
  </si>
  <si>
    <t>Protected Area</t>
  </si>
  <si>
    <t>Former Province</t>
  </si>
  <si>
    <t>Continent</t>
  </si>
  <si>
    <t>Holotype (for aldabricus)</t>
  </si>
  <si>
    <t>sp.n.1 (Bemaraha)</t>
  </si>
  <si>
    <t>Wewalka</t>
  </si>
  <si>
    <t>sp.n.2 (Andasibe)</t>
  </si>
  <si>
    <t>sp.n.2 (Ranomafana)</t>
  </si>
  <si>
    <t>sp.n.3 (Ivohibe)</t>
  </si>
  <si>
    <t>BMNH_670601</t>
  </si>
  <si>
    <t>Madaglymbus</t>
  </si>
  <si>
    <t>M6</t>
  </si>
  <si>
    <t>Measurement</t>
  </si>
  <si>
    <t>Malaise trap [on original label, but most likely collected in water]</t>
  </si>
  <si>
    <t>Used GPS point 5F PONT (bridge in forest) with 350 m error radius</t>
  </si>
  <si>
    <t>NHRS_JLKB 000065412</t>
  </si>
  <si>
    <t>NHRS_JLKB 000065415</t>
  </si>
  <si>
    <t>male</t>
  </si>
  <si>
    <t>Lectotype</t>
  </si>
  <si>
    <t>Syntype</t>
  </si>
  <si>
    <t>Paralectotype</t>
  </si>
  <si>
    <t>Holotype (for mimetes)</t>
  </si>
  <si>
    <t>"Type" (for nomen nudum fimbriolatus Dejean, 1836)</t>
  </si>
  <si>
    <t>MSL007:E07</t>
  </si>
  <si>
    <t>Lat_dec (N)</t>
  </si>
  <si>
    <t>Lon_dec (E)</t>
  </si>
  <si>
    <t>Anjanaharibe Sud Reserve</t>
  </si>
  <si>
    <t>Tsaratanana Reserve</t>
  </si>
  <si>
    <t>NHRS, DEUA &amp; PBZT/MBC</t>
  </si>
  <si>
    <t>NHRS_JLKB 000065416</t>
  </si>
  <si>
    <t>NHRS_JLKB 000065417</t>
  </si>
  <si>
    <t>NHRS_JLKB 000065418</t>
  </si>
  <si>
    <t>NHRS_JLKB 000065419</t>
  </si>
  <si>
    <t>NHRS_JLKB 000065420</t>
  </si>
  <si>
    <t>Janis</t>
  </si>
  <si>
    <t>MahajangaI/II</t>
  </si>
  <si>
    <t>Mahajanga Env.</t>
  </si>
  <si>
    <t>pulchellus?</t>
  </si>
  <si>
    <t>insuetus?</t>
  </si>
  <si>
    <t>Mracek</t>
  </si>
  <si>
    <t>Vieu</t>
  </si>
  <si>
    <t>Tryzna</t>
  </si>
  <si>
    <t>Harin'hala</t>
  </si>
  <si>
    <t xml:space="preserve">Irwin </t>
  </si>
  <si>
    <t>Kavanugh</t>
  </si>
  <si>
    <t>sp.n.3(4) (NToamasima)</t>
  </si>
  <si>
    <t>Depository</t>
  </si>
  <si>
    <t>R</t>
  </si>
  <si>
    <t>W</t>
  </si>
  <si>
    <t>Z</t>
  </si>
  <si>
    <t xml:space="preserve">Fisher </t>
  </si>
  <si>
    <t>Brian</t>
  </si>
  <si>
    <t>I</t>
  </si>
  <si>
    <t>M</t>
  </si>
  <si>
    <t>Ch</t>
  </si>
  <si>
    <t>JM</t>
  </si>
  <si>
    <t>G</t>
  </si>
  <si>
    <t>DH</t>
  </si>
  <si>
    <t xml:space="preserve"> KM</t>
  </si>
  <si>
    <t>04.1923</t>
  </si>
  <si>
    <t>Horak</t>
  </si>
  <si>
    <t>Fryer</t>
  </si>
  <si>
    <t>JCF</t>
  </si>
  <si>
    <t>12.1951</t>
  </si>
  <si>
    <t>24.01.2012</t>
  </si>
  <si>
    <t>06.02.2016</t>
  </si>
  <si>
    <t>07.02.2016</t>
  </si>
  <si>
    <t>19.12.2009</t>
  </si>
  <si>
    <t>01.1956</t>
  </si>
  <si>
    <t>06.12.2004</t>
  </si>
  <si>
    <t>11.12.2004</t>
  </si>
  <si>
    <t>08.12.2004</t>
  </si>
  <si>
    <t>01.12.2005</t>
  </si>
  <si>
    <t>09.05.2006</t>
  </si>
  <si>
    <t>06.05.2006</t>
  </si>
  <si>
    <t>01.11.2011</t>
  </si>
  <si>
    <t>04.11.2011</t>
  </si>
  <si>
    <t>03.11.2011</t>
  </si>
  <si>
    <t>24.11.2014</t>
  </si>
  <si>
    <t>03.02.2016</t>
  </si>
  <si>
    <t>17.09.2016</t>
  </si>
  <si>
    <t>18.09.2016</t>
  </si>
  <si>
    <t>12.03.2016</t>
  </si>
  <si>
    <t>14.03.2016</t>
  </si>
  <si>
    <t>17.03.2016</t>
  </si>
  <si>
    <t>04.04.2016</t>
  </si>
  <si>
    <t>07.04.2016</t>
  </si>
  <si>
    <t>16.04.2011</t>
  </si>
  <si>
    <t>15.11.2014</t>
  </si>
  <si>
    <t>21.11.2014</t>
  </si>
  <si>
    <t>02.11.2014</t>
  </si>
  <si>
    <t>23.11.2014</t>
  </si>
  <si>
    <t>22.02.2012</t>
  </si>
  <si>
    <t>09.11.2011</t>
  </si>
  <si>
    <t>21.11.2011</t>
  </si>
  <si>
    <t>11.04.2018</t>
  </si>
  <si>
    <t>21–24.01.1993</t>
  </si>
  <si>
    <t>06.11.1995</t>
  </si>
  <si>
    <t>07.12.2000</t>
  </si>
  <si>
    <t>13.01.1995</t>
  </si>
  <si>
    <t>14–16.01.1995</t>
  </si>
  <si>
    <t>17.01.1995</t>
  </si>
  <si>
    <t>18.01.1995</t>
  </si>
  <si>
    <t>04.01.2007</t>
  </si>
  <si>
    <t>31.12.2006</t>
  </si>
  <si>
    <t>02–22.01.2001</t>
  </si>
  <si>
    <t>19–26.02.2002</t>
  </si>
  <si>
    <t>16.03.2015</t>
  </si>
  <si>
    <t>08.11.2011</t>
  </si>
  <si>
    <t>10–11.03.2018</t>
  </si>
  <si>
    <t>07.03.2018</t>
  </si>
  <si>
    <t>27.11.2014</t>
  </si>
  <si>
    <t>28.11.2014</t>
  </si>
  <si>
    <t>08.03.2018</t>
  </si>
  <si>
    <t>19.03.2013</t>
  </si>
  <si>
    <t>05.1957</t>
  </si>
  <si>
    <t>05.12.2000</t>
  </si>
  <si>
    <t>18–20.01.1995</t>
  </si>
  <si>
    <t>10.01.2007</t>
  </si>
  <si>
    <t>26–31.01.2007</t>
  </si>
  <si>
    <t>29.11.2009</t>
  </si>
  <si>
    <t>04.1950</t>
  </si>
  <si>
    <t>07.04.2018</t>
  </si>
  <si>
    <t>23.05.2018</t>
  </si>
  <si>
    <t>12–16.11.2002</t>
  </si>
  <si>
    <t>08–12.11.2002</t>
  </si>
  <si>
    <t>06.11.2011</t>
  </si>
  <si>
    <t>01.04.1993</t>
  </si>
  <si>
    <t>15.12.2009</t>
  </si>
  <si>
    <t>06.12.2009</t>
  </si>
  <si>
    <t>04.12.2009</t>
  </si>
  <si>
    <t>01–10.10.1996</t>
  </si>
  <si>
    <t>10.12.2007</t>
  </si>
  <si>
    <t>06.01.2007</t>
  </si>
  <si>
    <t>17.12.2006</t>
  </si>
  <si>
    <t>11–15.11.2001</t>
  </si>
  <si>
    <t>21–25.11.2001</t>
  </si>
  <si>
    <t>10–13.12.2003</t>
  </si>
  <si>
    <t>05.12.2009</t>
  </si>
  <si>
    <t>12.12.2009</t>
  </si>
  <si>
    <t>17.12.2009</t>
  </si>
  <si>
    <t>30.11.2012</t>
  </si>
  <si>
    <t>01.12.2012</t>
  </si>
  <si>
    <t>17.03.2015</t>
  </si>
  <si>
    <t>29.03.2011</t>
  </si>
  <si>
    <t>05–12.12.2001</t>
  </si>
  <si>
    <t>28.12.1998</t>
  </si>
  <si>
    <t>30.11.2009</t>
  </si>
  <si>
    <t>17.02.2018</t>
  </si>
  <si>
    <t>28.11.2012</t>
  </si>
  <si>
    <t>09.1908</t>
  </si>
  <si>
    <t>11.12.1881</t>
  </si>
  <si>
    <t>02.1958</t>
  </si>
  <si>
    <t>11.1951</t>
  </si>
  <si>
    <t>27.11.1953</t>
  </si>
  <si>
    <t>02.12.1946</t>
  </si>
  <si>
    <t>09–10.01.2007</t>
  </si>
  <si>
    <t>20–24.12.2004</t>
  </si>
  <si>
    <t>03.1956</t>
  </si>
  <si>
    <t>16.11.2014</t>
  </si>
  <si>
    <t>11.11.2011</t>
  </si>
  <si>
    <t>10.11.2011</t>
  </si>
  <si>
    <t>14.11.2014</t>
  </si>
  <si>
    <t>13.11.2012</t>
  </si>
  <si>
    <t>09.03.2018</t>
  </si>
  <si>
    <t>16–20.11.2001</t>
  </si>
  <si>
    <t>17.01.2015</t>
  </si>
  <si>
    <t>20.04.1994</t>
  </si>
  <si>
    <t>10.12.2013</t>
  </si>
  <si>
    <t>15.11.2015</t>
  </si>
  <si>
    <t>09.03.2017</t>
  </si>
  <si>
    <t>09.12.2013</t>
  </si>
  <si>
    <t>Collection Date</t>
  </si>
  <si>
    <t>CollectorLastName1</t>
  </si>
  <si>
    <t>NHRS_JLKB 000065413</t>
  </si>
  <si>
    <t>NHRS_JLKB 000065414</t>
  </si>
  <si>
    <t>Manuel</t>
  </si>
  <si>
    <t>28.12.2017</t>
  </si>
  <si>
    <t>Ramahandrison</t>
  </si>
  <si>
    <t>Andriamirado</t>
  </si>
  <si>
    <t>ca. 3.3 km WSW Ranomafana</t>
  </si>
  <si>
    <t>Shallow shaded pond with large quantity of dead tree leaves and some Poaceae, in fo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m/d/yy;@"/>
    <numFmt numFmtId="165" formatCode="d/mm/yy"/>
    <numFmt numFmtId="166" formatCode="0.000"/>
    <numFmt numFmtId="167" formatCode="0.00000"/>
    <numFmt numFmtId="168" formatCode="0.000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206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33">
    <xf numFmtId="0" fontId="0" fillId="0" borderId="0"/>
    <xf numFmtId="0" fontId="4" fillId="0" borderId="0"/>
    <xf numFmtId="0" fontId="5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1" xfId="0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1" fontId="8" fillId="0" borderId="1" xfId="1" applyNumberFormat="1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67" fontId="8" fillId="0" borderId="1" xfId="1" applyNumberFormat="1" applyFont="1" applyFill="1" applyBorder="1" applyAlignment="1">
      <alignment horizontal="left"/>
    </xf>
    <xf numFmtId="0" fontId="8" fillId="0" borderId="1" xfId="1" applyFont="1" applyFill="1" applyBorder="1" applyAlignment="1">
      <alignment horizontal="left"/>
    </xf>
    <xf numFmtId="164" fontId="8" fillId="0" borderId="1" xfId="0" applyNumberFormat="1" applyFont="1" applyFill="1" applyBorder="1" applyAlignment="1">
      <alignment horizontal="left"/>
    </xf>
    <xf numFmtId="14" fontId="1" fillId="0" borderId="1" xfId="0" applyNumberFormat="1" applyFont="1" applyFill="1" applyBorder="1" applyAlignment="1">
      <alignment horizontal="left"/>
    </xf>
    <xf numFmtId="0" fontId="7" fillId="0" borderId="1" xfId="2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" fontId="1" fillId="0" borderId="1" xfId="0" applyNumberFormat="1" applyFont="1" applyFill="1" applyBorder="1" applyAlignment="1">
      <alignment horizontal="left"/>
    </xf>
    <xf numFmtId="166" fontId="1" fillId="0" borderId="1" xfId="0" applyNumberFormat="1" applyFont="1" applyFill="1" applyBorder="1" applyAlignment="1">
      <alignment horizontal="left"/>
    </xf>
    <xf numFmtId="168" fontId="0" fillId="0" borderId="1" xfId="0" applyNumberFormat="1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1" fillId="0" borderId="1" xfId="2" applyFont="1" applyFill="1" applyBorder="1" applyAlignment="1">
      <alignment horizontal="left"/>
    </xf>
    <xf numFmtId="0" fontId="1" fillId="0" borderId="1" xfId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65" fontId="1" fillId="0" borderId="1" xfId="0" applyNumberFormat="1" applyFont="1" applyFill="1" applyBorder="1" applyAlignment="1">
      <alignment horizontal="left"/>
    </xf>
    <xf numFmtId="168" fontId="1" fillId="0" borderId="1" xfId="0" applyNumberFormat="1" applyFont="1" applyFill="1" applyBorder="1" applyAlignment="1">
      <alignment horizontal="left"/>
    </xf>
    <xf numFmtId="168" fontId="7" fillId="0" borderId="1" xfId="2" applyNumberFormat="1" applyFont="1" applyFill="1" applyBorder="1" applyAlignment="1">
      <alignment horizontal="left"/>
    </xf>
    <xf numFmtId="168" fontId="6" fillId="0" borderId="1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1" fillId="0" borderId="0" xfId="0" applyFont="1"/>
    <xf numFmtId="164" fontId="8" fillId="0" borderId="1" xfId="0" applyNumberFormat="1" applyFont="1" applyFill="1" applyBorder="1" applyAlignment="1">
      <alignment horizontal="right"/>
    </xf>
    <xf numFmtId="14" fontId="1" fillId="0" borderId="1" xfId="0" applyNumberFormat="1" applyFont="1" applyFill="1" applyBorder="1" applyAlignment="1">
      <alignment horizontal="right"/>
    </xf>
    <xf numFmtId="17" fontId="1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49" fontId="1" fillId="0" borderId="1" xfId="0" applyNumberFormat="1" applyFont="1" applyFill="1" applyBorder="1" applyAlignment="1">
      <alignment horizontal="right"/>
    </xf>
    <xf numFmtId="17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</cellXfs>
  <cellStyles count="233"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Följd hyperlänk" xfId="88" builtinId="9" hidden="1"/>
    <cellStyle name="Följd hyperlänk" xfId="90" builtinId="9" hidden="1"/>
    <cellStyle name="Följd hyperlänk" xfId="92" builtinId="9" hidden="1"/>
    <cellStyle name="Följd hyperlänk" xfId="94" builtinId="9" hidden="1"/>
    <cellStyle name="Följd hyperlänk" xfId="96" builtinId="9" hidden="1"/>
    <cellStyle name="Följd hyperlänk" xfId="98" builtinId="9" hidden="1"/>
    <cellStyle name="Följd hyperlänk" xfId="100" builtinId="9" hidden="1"/>
    <cellStyle name="Följd hyperlänk" xfId="102" builtinId="9" hidden="1"/>
    <cellStyle name="Följd hyperlänk" xfId="104" builtinId="9" hidden="1"/>
    <cellStyle name="Följd hyperlänk" xfId="106" builtinId="9" hidden="1"/>
    <cellStyle name="Följd hyperlänk" xfId="108" builtinId="9" hidden="1"/>
    <cellStyle name="Följd hyperlänk" xfId="110" builtinId="9" hidden="1"/>
    <cellStyle name="Följd hyperlänk" xfId="112" builtinId="9" hidden="1"/>
    <cellStyle name="Följd hyperlänk" xfId="114" builtinId="9" hidden="1"/>
    <cellStyle name="Följd hyperlänk" xfId="116" builtinId="9" hidden="1"/>
    <cellStyle name="Följd hyperlänk" xfId="118" builtinId="9" hidden="1"/>
    <cellStyle name="Följd hyperlänk" xfId="120" builtinId="9" hidden="1"/>
    <cellStyle name="Följd hyperlänk" xfId="122" builtinId="9" hidden="1"/>
    <cellStyle name="Följd hyperlänk" xfId="124" builtinId="9" hidden="1"/>
    <cellStyle name="Följd hyperlänk" xfId="126" builtinId="9" hidden="1"/>
    <cellStyle name="Följd hyperlänk" xfId="128" builtinId="9" hidden="1"/>
    <cellStyle name="Följd hyperlänk" xfId="130" builtinId="9" hidden="1"/>
    <cellStyle name="Följd hyperlänk" xfId="132" builtinId="9" hidden="1"/>
    <cellStyle name="Följd hyperlänk" xfId="134" builtinId="9" hidden="1"/>
    <cellStyle name="Följd hyperlänk" xfId="136" builtinId="9" hidden="1"/>
    <cellStyle name="Följd hyperlänk" xfId="138" builtinId="9" hidden="1"/>
    <cellStyle name="Följd hyperlänk" xfId="140" builtinId="9" hidden="1"/>
    <cellStyle name="Följd hyperlänk" xfId="142" builtinId="9" hidden="1"/>
    <cellStyle name="Följd hyperlänk" xfId="144" builtinId="9" hidden="1"/>
    <cellStyle name="Följd hyperlänk" xfId="146" builtinId="9" hidden="1"/>
    <cellStyle name="Följd hyperlänk" xfId="148" builtinId="9" hidden="1"/>
    <cellStyle name="Följd hyperlänk" xfId="150" builtinId="9" hidden="1"/>
    <cellStyle name="Följd hyperlänk" xfId="152" builtinId="9" hidden="1"/>
    <cellStyle name="Följd hyperlänk" xfId="154" builtinId="9" hidden="1"/>
    <cellStyle name="Följd hyperlänk" xfId="156" builtinId="9" hidden="1"/>
    <cellStyle name="Följd hyperlänk" xfId="158" builtinId="9" hidden="1"/>
    <cellStyle name="Följd hyperlänk" xfId="160" builtinId="9" hidden="1"/>
    <cellStyle name="Följd hyperlänk" xfId="162" builtinId="9" hidden="1"/>
    <cellStyle name="Följd hyperlänk" xfId="164" builtinId="9" hidden="1"/>
    <cellStyle name="Följd hyperlänk" xfId="166" builtinId="9" hidden="1"/>
    <cellStyle name="Följd hyperlänk" xfId="168" builtinId="9" hidden="1"/>
    <cellStyle name="Följd hyperlänk" xfId="170" builtinId="9" hidden="1"/>
    <cellStyle name="Följd hyperlänk" xfId="172" builtinId="9" hidden="1"/>
    <cellStyle name="Följd hyperlänk" xfId="174" builtinId="9" hidden="1"/>
    <cellStyle name="Följd hyperlänk" xfId="176" builtinId="9" hidden="1"/>
    <cellStyle name="Följd hyperlänk" xfId="178" builtinId="9" hidden="1"/>
    <cellStyle name="Följd hyperlänk" xfId="180" builtinId="9" hidden="1"/>
    <cellStyle name="Följd hyperlänk" xfId="182" builtinId="9" hidden="1"/>
    <cellStyle name="Följd hyperlänk" xfId="184" builtinId="9" hidden="1"/>
    <cellStyle name="Följd hyperlänk" xfId="186" builtinId="9" hidden="1"/>
    <cellStyle name="Följd hyperlänk" xfId="188" builtinId="9" hidden="1"/>
    <cellStyle name="Följd hyperlänk" xfId="190" builtinId="9" hidden="1"/>
    <cellStyle name="Följd hyperlänk" xfId="192" builtinId="9" hidden="1"/>
    <cellStyle name="Följd hyperlänk" xfId="194" builtinId="9" hidden="1"/>
    <cellStyle name="Följd hyperlänk" xfId="196" builtinId="9" hidden="1"/>
    <cellStyle name="Följd hyperlänk" xfId="198" builtinId="9" hidden="1"/>
    <cellStyle name="Följd hyperlänk" xfId="200" builtinId="9" hidden="1"/>
    <cellStyle name="Följd hyperlänk" xfId="202" builtinId="9" hidden="1"/>
    <cellStyle name="Följd hyperlänk" xfId="204" builtinId="9" hidden="1"/>
    <cellStyle name="Följd hyperlänk" xfId="206" builtinId="9" hidden="1"/>
    <cellStyle name="Följd hyperlänk" xfId="208" builtinId="9" hidden="1"/>
    <cellStyle name="Följd hyperlänk" xfId="210" builtinId="9" hidden="1"/>
    <cellStyle name="Följd hyperlänk" xfId="212" builtinId="9" hidden="1"/>
    <cellStyle name="Följd hyperlänk" xfId="214" builtinId="9" hidden="1"/>
    <cellStyle name="Följd hyperlänk" xfId="216" builtinId="9" hidden="1"/>
    <cellStyle name="Följd hyperlänk" xfId="218" builtinId="9" hidden="1"/>
    <cellStyle name="Följd hyperlänk" xfId="220" builtinId="9" hidden="1"/>
    <cellStyle name="Följd hyperlänk" xfId="222" builtinId="9" hidden="1"/>
    <cellStyle name="Följd hyperlänk" xfId="224" builtinId="9" hidden="1"/>
    <cellStyle name="Följd hyperlänk" xfId="226" builtinId="9" hidden="1"/>
    <cellStyle name="Följd hyperlänk" xfId="228" builtinId="9" hidden="1"/>
    <cellStyle name="Följd hyperlänk" xfId="230" builtinId="9" hidden="1"/>
    <cellStyle name="Följd hyperlänk" xfId="232" builtinId="9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Hyperlänk" xfId="87" builtinId="8" hidden="1"/>
    <cellStyle name="Hyperlänk" xfId="89" builtinId="8" hidden="1"/>
    <cellStyle name="Hyperlänk" xfId="91" builtinId="8" hidden="1"/>
    <cellStyle name="Hyperlänk" xfId="93" builtinId="8" hidden="1"/>
    <cellStyle name="Hyperlänk" xfId="95" builtinId="8" hidden="1"/>
    <cellStyle name="Hyperlänk" xfId="97" builtinId="8" hidden="1"/>
    <cellStyle name="Hyperlänk" xfId="99" builtinId="8" hidden="1"/>
    <cellStyle name="Hyperlänk" xfId="101" builtinId="8" hidden="1"/>
    <cellStyle name="Hyperlänk" xfId="103" builtinId="8" hidden="1"/>
    <cellStyle name="Hyperlänk" xfId="105" builtinId="8" hidden="1"/>
    <cellStyle name="Hyperlänk" xfId="107" builtinId="8" hidden="1"/>
    <cellStyle name="Hyperlänk" xfId="109" builtinId="8" hidden="1"/>
    <cellStyle name="Hyperlänk" xfId="111" builtinId="8" hidden="1"/>
    <cellStyle name="Hyperlänk" xfId="113" builtinId="8" hidden="1"/>
    <cellStyle name="Hyperlänk" xfId="115" builtinId="8" hidden="1"/>
    <cellStyle name="Hyperlänk" xfId="117" builtinId="8" hidden="1"/>
    <cellStyle name="Hyperlänk" xfId="119" builtinId="8" hidden="1"/>
    <cellStyle name="Hyperlänk" xfId="121" builtinId="8" hidden="1"/>
    <cellStyle name="Hyperlänk" xfId="123" builtinId="8" hidden="1"/>
    <cellStyle name="Hyperlänk" xfId="125" builtinId="8" hidden="1"/>
    <cellStyle name="Hyperlänk" xfId="127" builtinId="8" hidden="1"/>
    <cellStyle name="Hyperlänk" xfId="129" builtinId="8" hidden="1"/>
    <cellStyle name="Hyperlänk" xfId="131" builtinId="8" hidden="1"/>
    <cellStyle name="Hyperlänk" xfId="133" builtinId="8" hidden="1"/>
    <cellStyle name="Hyperlänk" xfId="135" builtinId="8" hidden="1"/>
    <cellStyle name="Hyperlänk" xfId="137" builtinId="8" hidden="1"/>
    <cellStyle name="Hyperlänk" xfId="139" builtinId="8" hidden="1"/>
    <cellStyle name="Hyperlänk" xfId="141" builtinId="8" hidden="1"/>
    <cellStyle name="Hyperlänk" xfId="143" builtinId="8" hidden="1"/>
    <cellStyle name="Hyperlänk" xfId="145" builtinId="8" hidden="1"/>
    <cellStyle name="Hyperlänk" xfId="147" builtinId="8" hidden="1"/>
    <cellStyle name="Hyperlänk" xfId="149" builtinId="8" hidden="1"/>
    <cellStyle name="Hyperlänk" xfId="151" builtinId="8" hidden="1"/>
    <cellStyle name="Hyperlänk" xfId="153" builtinId="8" hidden="1"/>
    <cellStyle name="Hyperlänk" xfId="155" builtinId="8" hidden="1"/>
    <cellStyle name="Hyperlänk" xfId="157" builtinId="8" hidden="1"/>
    <cellStyle name="Hyperlänk" xfId="159" builtinId="8" hidden="1"/>
    <cellStyle name="Hyperlänk" xfId="161" builtinId="8" hidden="1"/>
    <cellStyle name="Hyperlänk" xfId="163" builtinId="8" hidden="1"/>
    <cellStyle name="Hyperlänk" xfId="165" builtinId="8" hidden="1"/>
    <cellStyle name="Hyperlänk" xfId="167" builtinId="8" hidden="1"/>
    <cellStyle name="Hyperlänk" xfId="169" builtinId="8" hidden="1"/>
    <cellStyle name="Hyperlänk" xfId="171" builtinId="8" hidden="1"/>
    <cellStyle name="Hyperlänk" xfId="173" builtinId="8" hidden="1"/>
    <cellStyle name="Hyperlänk" xfId="175" builtinId="8" hidden="1"/>
    <cellStyle name="Hyperlänk" xfId="177" builtinId="8" hidden="1"/>
    <cellStyle name="Hyperlänk" xfId="179" builtinId="8" hidden="1"/>
    <cellStyle name="Hyperlänk" xfId="181" builtinId="8" hidden="1"/>
    <cellStyle name="Hyperlänk" xfId="183" builtinId="8" hidden="1"/>
    <cellStyle name="Hyperlänk" xfId="185" builtinId="8" hidden="1"/>
    <cellStyle name="Hyperlänk" xfId="187" builtinId="8" hidden="1"/>
    <cellStyle name="Hyperlänk" xfId="189" builtinId="8" hidden="1"/>
    <cellStyle name="Hyperlänk" xfId="191" builtinId="8" hidden="1"/>
    <cellStyle name="Hyperlänk" xfId="193" builtinId="8" hidden="1"/>
    <cellStyle name="Hyperlänk" xfId="195" builtinId="8" hidden="1"/>
    <cellStyle name="Hyperlänk" xfId="197" builtinId="8" hidden="1"/>
    <cellStyle name="Hyperlänk" xfId="199" builtinId="8" hidden="1"/>
    <cellStyle name="Hyperlänk" xfId="201" builtinId="8" hidden="1"/>
    <cellStyle name="Hyperlänk" xfId="203" builtinId="8" hidden="1"/>
    <cellStyle name="Hyperlänk" xfId="205" builtinId="8" hidden="1"/>
    <cellStyle name="Hyperlänk" xfId="207" builtinId="8" hidden="1"/>
    <cellStyle name="Hyperlänk" xfId="209" builtinId="8" hidden="1"/>
    <cellStyle name="Hyperlänk" xfId="211" builtinId="8" hidden="1"/>
    <cellStyle name="Hyperlänk" xfId="213" builtinId="8" hidden="1"/>
    <cellStyle name="Hyperlänk" xfId="215" builtinId="8" hidden="1"/>
    <cellStyle name="Hyperlänk" xfId="217" builtinId="8" hidden="1"/>
    <cellStyle name="Hyperlänk" xfId="219" builtinId="8" hidden="1"/>
    <cellStyle name="Hyperlänk" xfId="221" builtinId="8" hidden="1"/>
    <cellStyle name="Hyperlänk" xfId="223" builtinId="8" hidden="1"/>
    <cellStyle name="Hyperlänk" xfId="225" builtinId="8" hidden="1"/>
    <cellStyle name="Hyperlänk" xfId="227" builtinId="8" hidden="1"/>
    <cellStyle name="Hyperlänk" xfId="229" builtinId="8" hidden="1"/>
    <cellStyle name="Hyperlänk" xfId="231" builtinId="8" hidden="1"/>
    <cellStyle name="Normal" xfId="0" builtinId="0"/>
    <cellStyle name="Normal 2" xfId="2"/>
    <cellStyle name="Normal_Sheet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G436"/>
  <sheetViews>
    <sheetView tabSelected="1" topLeftCell="A403" workbookViewId="0">
      <selection activeCell="P443" sqref="P443"/>
    </sheetView>
  </sheetViews>
  <sheetFormatPr baseColWidth="10" defaultColWidth="11.5" defaultRowHeight="14" x14ac:dyDescent="0"/>
  <cols>
    <col min="1" max="1" width="21" style="1" customWidth="1"/>
    <col min="2" max="2" width="13.6640625" style="1" customWidth="1"/>
    <col min="3" max="3" width="18.33203125" style="1" customWidth="1"/>
    <col min="4" max="4" width="14.1640625" style="1" customWidth="1"/>
    <col min="5" max="5" width="8.5" style="1" customWidth="1"/>
    <col min="6" max="6" width="5.6640625" style="1" customWidth="1"/>
    <col min="7" max="9" width="8.5" style="1" customWidth="1"/>
    <col min="10" max="10" width="14.6640625" style="1" customWidth="1"/>
    <col min="11" max="11" width="11.33203125" style="1" bestFit="1" customWidth="1"/>
    <col min="12" max="12" width="12.6640625" style="1" customWidth="1"/>
    <col min="13" max="15" width="19.1640625" style="1" customWidth="1"/>
    <col min="16" max="16" width="17.5" style="1" customWidth="1"/>
    <col min="17" max="17" width="15.1640625" style="1" customWidth="1"/>
    <col min="18" max="18" width="13.83203125" style="1" customWidth="1"/>
    <col min="19" max="19" width="14.1640625" style="1" customWidth="1"/>
    <col min="20" max="20" width="13.83203125" style="1" customWidth="1"/>
    <col min="21" max="21" width="8.83203125" style="1" bestFit="1" customWidth="1"/>
    <col min="22" max="23" width="10" style="1" bestFit="1" customWidth="1"/>
    <col min="24" max="24" width="9.1640625" style="1" bestFit="1" customWidth="1"/>
    <col min="25" max="25" width="9" style="1" customWidth="1"/>
    <col min="26" max="26" width="13.83203125" style="32" customWidth="1"/>
    <col min="27" max="27" width="13.83203125" style="1" customWidth="1"/>
    <col min="28" max="28" width="14.5" style="5" customWidth="1"/>
    <col min="29" max="29" width="12.1640625" style="5" customWidth="1"/>
    <col min="30" max="30" width="11.5" style="5"/>
    <col min="31" max="16384" width="11.5" style="1"/>
  </cols>
  <sheetData>
    <row r="1" spans="1:215">
      <c r="A1" s="4" t="s">
        <v>1005</v>
      </c>
      <c r="B1" s="4" t="s">
        <v>636</v>
      </c>
      <c r="C1" s="4" t="s">
        <v>1006</v>
      </c>
      <c r="D1" s="4" t="s">
        <v>1007</v>
      </c>
      <c r="E1" s="4" t="s">
        <v>156</v>
      </c>
      <c r="F1" s="4" t="s">
        <v>183</v>
      </c>
      <c r="G1" s="4" t="s">
        <v>1063</v>
      </c>
      <c r="H1" s="4" t="s">
        <v>1029</v>
      </c>
      <c r="I1" s="4" t="s">
        <v>889</v>
      </c>
      <c r="J1" s="4" t="s">
        <v>890</v>
      </c>
      <c r="K1" s="4" t="s">
        <v>1008</v>
      </c>
      <c r="L1" s="4" t="s">
        <v>1016</v>
      </c>
      <c r="M1" s="4" t="s">
        <v>182</v>
      </c>
      <c r="N1" s="4" t="s">
        <v>422</v>
      </c>
      <c r="O1" s="4" t="s">
        <v>421</v>
      </c>
      <c r="P1" s="4" t="s">
        <v>1017</v>
      </c>
      <c r="Q1" s="4" t="s">
        <v>423</v>
      </c>
      <c r="R1" s="4" t="s">
        <v>181</v>
      </c>
      <c r="S1" s="4" t="s">
        <v>1018</v>
      </c>
      <c r="T1" s="4" t="s">
        <v>180</v>
      </c>
      <c r="U1" s="4" t="s">
        <v>1019</v>
      </c>
      <c r="V1" s="8" t="s">
        <v>1041</v>
      </c>
      <c r="W1" s="8" t="s">
        <v>1042</v>
      </c>
      <c r="X1" s="3" t="s">
        <v>425</v>
      </c>
      <c r="Y1" s="9" t="s">
        <v>426</v>
      </c>
      <c r="Z1" s="29" t="s">
        <v>1189</v>
      </c>
      <c r="AA1" s="10" t="s">
        <v>424</v>
      </c>
      <c r="AB1" s="4" t="s">
        <v>1190</v>
      </c>
      <c r="AC1" s="4" t="s">
        <v>173</v>
      </c>
      <c r="AD1" s="4" t="s">
        <v>174</v>
      </c>
      <c r="AE1" s="4" t="s">
        <v>175</v>
      </c>
      <c r="AF1" s="4" t="s">
        <v>176</v>
      </c>
      <c r="AG1" s="4" t="s">
        <v>177</v>
      </c>
      <c r="AH1" s="4" t="s">
        <v>178</v>
      </c>
      <c r="AI1" s="4" t="s">
        <v>452</v>
      </c>
      <c r="AJ1" s="4" t="s">
        <v>453</v>
      </c>
      <c r="AK1" s="4" t="s">
        <v>454</v>
      </c>
      <c r="AL1" s="4" t="s">
        <v>179</v>
      </c>
    </row>
    <row r="2" spans="1:215" s="4" customFormat="1">
      <c r="A2" s="1" t="s">
        <v>67</v>
      </c>
      <c r="B2" s="1" t="s">
        <v>637</v>
      </c>
      <c r="C2" s="1" t="s">
        <v>992</v>
      </c>
      <c r="D2" s="1" t="s">
        <v>653</v>
      </c>
      <c r="E2" s="1" t="s">
        <v>0</v>
      </c>
      <c r="F2" s="1">
        <v>1</v>
      </c>
      <c r="G2" s="1" t="s">
        <v>184</v>
      </c>
      <c r="H2" s="1">
        <v>79</v>
      </c>
      <c r="I2" s="1">
        <v>15.5</v>
      </c>
      <c r="J2" s="15">
        <f t="shared" ref="J2:J39" si="0">H2/I2</f>
        <v>5.096774193548387</v>
      </c>
      <c r="K2" s="1"/>
      <c r="L2" s="1" t="s">
        <v>682</v>
      </c>
      <c r="M2" s="1" t="s">
        <v>545</v>
      </c>
      <c r="N2" s="1"/>
      <c r="O2" s="1" t="s">
        <v>544</v>
      </c>
      <c r="P2" s="1" t="s">
        <v>943</v>
      </c>
      <c r="Q2" s="1" t="s">
        <v>71</v>
      </c>
      <c r="R2" s="1" t="s">
        <v>456</v>
      </c>
      <c r="S2" s="1" t="s">
        <v>457</v>
      </c>
      <c r="T2" s="1" t="s">
        <v>167</v>
      </c>
      <c r="U2" s="1" t="s">
        <v>166</v>
      </c>
      <c r="V2" s="23">
        <v>-19.344899999999999</v>
      </c>
      <c r="W2" s="23">
        <v>47.304099999999998</v>
      </c>
      <c r="X2" s="5">
        <v>2073</v>
      </c>
      <c r="Y2" s="1" t="s">
        <v>451</v>
      </c>
      <c r="Z2" s="30" t="s">
        <v>1081</v>
      </c>
      <c r="AA2" s="5" t="s">
        <v>505</v>
      </c>
      <c r="AB2" s="1" t="s">
        <v>161</v>
      </c>
      <c r="AC2" s="1" t="s">
        <v>162</v>
      </c>
      <c r="AD2" s="1" t="s">
        <v>163</v>
      </c>
      <c r="AE2" s="1" t="s">
        <v>506</v>
      </c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</row>
    <row r="3" spans="1:215" ht="13.5" customHeight="1">
      <c r="A3" s="1" t="s">
        <v>68</v>
      </c>
      <c r="B3" s="1" t="s">
        <v>637</v>
      </c>
      <c r="C3" s="1" t="s">
        <v>992</v>
      </c>
      <c r="D3" s="1" t="s">
        <v>653</v>
      </c>
      <c r="E3" s="1" t="s">
        <v>0</v>
      </c>
      <c r="F3" s="1">
        <v>1</v>
      </c>
      <c r="G3" s="1" t="s">
        <v>184</v>
      </c>
      <c r="H3" s="1">
        <v>74</v>
      </c>
      <c r="I3" s="1">
        <v>15.5</v>
      </c>
      <c r="J3" s="15">
        <f t="shared" si="0"/>
        <v>4.774193548387097</v>
      </c>
      <c r="L3" s="1" t="s">
        <v>682</v>
      </c>
      <c r="M3" s="1" t="s">
        <v>545</v>
      </c>
      <c r="O3" s="1" t="s">
        <v>544</v>
      </c>
      <c r="P3" s="1" t="s">
        <v>943</v>
      </c>
      <c r="Q3" s="1" t="s">
        <v>71</v>
      </c>
      <c r="R3" s="1" t="s">
        <v>456</v>
      </c>
      <c r="S3" s="1" t="s">
        <v>457</v>
      </c>
      <c r="T3" s="1" t="s">
        <v>167</v>
      </c>
      <c r="U3" s="1" t="s">
        <v>166</v>
      </c>
      <c r="V3" s="23">
        <v>-19.344899999999999</v>
      </c>
      <c r="W3" s="23">
        <v>47.304099999999998</v>
      </c>
      <c r="X3" s="5">
        <v>2073</v>
      </c>
      <c r="Y3" s="1" t="s">
        <v>451</v>
      </c>
      <c r="Z3" s="30" t="s">
        <v>1081</v>
      </c>
      <c r="AA3" s="5" t="s">
        <v>505</v>
      </c>
      <c r="AB3" s="1" t="s">
        <v>161</v>
      </c>
      <c r="AC3" s="1" t="s">
        <v>162</v>
      </c>
      <c r="AD3" s="1" t="s">
        <v>163</v>
      </c>
      <c r="AE3" s="1" t="s">
        <v>506</v>
      </c>
    </row>
    <row r="4" spans="1:215">
      <c r="A4" s="1" t="s">
        <v>69</v>
      </c>
      <c r="B4" s="1" t="s">
        <v>637</v>
      </c>
      <c r="C4" s="1" t="s">
        <v>992</v>
      </c>
      <c r="D4" s="1" t="s">
        <v>653</v>
      </c>
      <c r="E4" s="1" t="s">
        <v>0</v>
      </c>
      <c r="F4" s="1">
        <v>1</v>
      </c>
      <c r="G4" s="1" t="s">
        <v>184</v>
      </c>
      <c r="H4" s="1">
        <v>73</v>
      </c>
      <c r="I4" s="1">
        <v>15.5</v>
      </c>
      <c r="J4" s="15">
        <f t="shared" si="0"/>
        <v>4.709677419354839</v>
      </c>
      <c r="L4" s="1" t="s">
        <v>682</v>
      </c>
      <c r="M4" s="1" t="s">
        <v>545</v>
      </c>
      <c r="O4" s="1" t="s">
        <v>544</v>
      </c>
      <c r="P4" s="1" t="s">
        <v>943</v>
      </c>
      <c r="Q4" s="1" t="s">
        <v>71</v>
      </c>
      <c r="R4" s="1" t="s">
        <v>456</v>
      </c>
      <c r="S4" s="1" t="s">
        <v>457</v>
      </c>
      <c r="T4" s="1" t="s">
        <v>167</v>
      </c>
      <c r="U4" s="1" t="s">
        <v>166</v>
      </c>
      <c r="V4" s="23">
        <v>-19.344899999999999</v>
      </c>
      <c r="W4" s="23">
        <v>47.304099999999998</v>
      </c>
      <c r="X4" s="5">
        <v>2073</v>
      </c>
      <c r="Y4" s="1" t="s">
        <v>451</v>
      </c>
      <c r="Z4" s="30" t="s">
        <v>1081</v>
      </c>
      <c r="AA4" s="5" t="s">
        <v>505</v>
      </c>
      <c r="AB4" s="1" t="s">
        <v>161</v>
      </c>
      <c r="AC4" s="1" t="s">
        <v>162</v>
      </c>
      <c r="AD4" s="1" t="s">
        <v>163</v>
      </c>
      <c r="AE4" s="1" t="s">
        <v>506</v>
      </c>
    </row>
    <row r="5" spans="1:215">
      <c r="A5" s="1" t="s">
        <v>70</v>
      </c>
      <c r="B5" s="1" t="s">
        <v>637</v>
      </c>
      <c r="C5" s="1" t="s">
        <v>992</v>
      </c>
      <c r="D5" s="1" t="s">
        <v>653</v>
      </c>
      <c r="E5" s="1" t="s">
        <v>0</v>
      </c>
      <c r="F5" s="1">
        <v>1</v>
      </c>
      <c r="G5" s="1" t="s">
        <v>184</v>
      </c>
      <c r="H5" s="1">
        <v>74</v>
      </c>
      <c r="I5" s="1">
        <v>15.5</v>
      </c>
      <c r="J5" s="15">
        <f t="shared" si="0"/>
        <v>4.774193548387097</v>
      </c>
      <c r="L5" s="1" t="s">
        <v>682</v>
      </c>
      <c r="M5" s="1" t="s">
        <v>545</v>
      </c>
      <c r="O5" s="1" t="s">
        <v>544</v>
      </c>
      <c r="P5" s="1" t="s">
        <v>943</v>
      </c>
      <c r="Q5" s="1" t="s">
        <v>71</v>
      </c>
      <c r="R5" s="1" t="s">
        <v>456</v>
      </c>
      <c r="S5" s="1" t="s">
        <v>457</v>
      </c>
      <c r="T5" s="1" t="s">
        <v>167</v>
      </c>
      <c r="U5" s="1" t="s">
        <v>166</v>
      </c>
      <c r="V5" s="23">
        <v>-19.344899999999999</v>
      </c>
      <c r="W5" s="23">
        <v>47.304099999999998</v>
      </c>
      <c r="X5" s="5">
        <v>2073</v>
      </c>
      <c r="Y5" s="1" t="s">
        <v>451</v>
      </c>
      <c r="Z5" s="30" t="s">
        <v>1081</v>
      </c>
      <c r="AA5" s="5" t="s">
        <v>505</v>
      </c>
      <c r="AB5" s="1" t="s">
        <v>161</v>
      </c>
      <c r="AC5" s="1" t="s">
        <v>162</v>
      </c>
      <c r="AD5" s="1" t="s">
        <v>163</v>
      </c>
      <c r="AE5" s="1" t="s">
        <v>506</v>
      </c>
    </row>
    <row r="6" spans="1:215">
      <c r="A6" s="1" t="s">
        <v>72</v>
      </c>
      <c r="B6" s="1" t="s">
        <v>637</v>
      </c>
      <c r="C6" s="1" t="s">
        <v>992</v>
      </c>
      <c r="D6" s="1" t="s">
        <v>653</v>
      </c>
      <c r="E6" s="1" t="s">
        <v>1</v>
      </c>
      <c r="F6" s="1">
        <v>1</v>
      </c>
      <c r="G6" s="1" t="s">
        <v>184</v>
      </c>
      <c r="H6" s="1">
        <v>68</v>
      </c>
      <c r="I6" s="1">
        <v>15.5</v>
      </c>
      <c r="J6" s="15">
        <f t="shared" si="0"/>
        <v>4.387096774193548</v>
      </c>
      <c r="L6" s="1" t="s">
        <v>682</v>
      </c>
      <c r="M6" s="1" t="s">
        <v>545</v>
      </c>
      <c r="O6" s="1" t="s">
        <v>544</v>
      </c>
      <c r="P6" s="1" t="s">
        <v>943</v>
      </c>
      <c r="Q6" s="1" t="s">
        <v>71</v>
      </c>
      <c r="R6" s="1" t="s">
        <v>456</v>
      </c>
      <c r="S6" s="1" t="s">
        <v>457</v>
      </c>
      <c r="T6" s="1" t="s">
        <v>167</v>
      </c>
      <c r="U6" s="1" t="s">
        <v>166</v>
      </c>
      <c r="V6" s="23">
        <v>-19.344899999999999</v>
      </c>
      <c r="W6" s="23">
        <v>47.304099999999998</v>
      </c>
      <c r="X6" s="5">
        <v>2073</v>
      </c>
      <c r="Y6" s="1" t="s">
        <v>451</v>
      </c>
      <c r="Z6" s="30" t="s">
        <v>1081</v>
      </c>
      <c r="AA6" s="5" t="s">
        <v>505</v>
      </c>
      <c r="AB6" s="1" t="s">
        <v>161</v>
      </c>
      <c r="AC6" s="1" t="s">
        <v>162</v>
      </c>
      <c r="AD6" s="1" t="s">
        <v>163</v>
      </c>
      <c r="AE6" s="1" t="s">
        <v>506</v>
      </c>
    </row>
    <row r="7" spans="1:215">
      <c r="A7" s="1" t="s">
        <v>73</v>
      </c>
      <c r="B7" s="1" t="s">
        <v>637</v>
      </c>
      <c r="C7" s="1" t="s">
        <v>992</v>
      </c>
      <c r="D7" s="1" t="s">
        <v>653</v>
      </c>
      <c r="E7" s="1" t="s">
        <v>1</v>
      </c>
      <c r="F7" s="1">
        <v>1</v>
      </c>
      <c r="G7" s="1" t="s">
        <v>184</v>
      </c>
      <c r="H7" s="1">
        <v>72</v>
      </c>
      <c r="I7" s="1">
        <v>15.5</v>
      </c>
      <c r="J7" s="15">
        <f t="shared" si="0"/>
        <v>4.645161290322581</v>
      </c>
      <c r="L7" s="1" t="s">
        <v>682</v>
      </c>
      <c r="M7" s="1" t="s">
        <v>545</v>
      </c>
      <c r="O7" s="1" t="s">
        <v>544</v>
      </c>
      <c r="P7" s="1" t="s">
        <v>943</v>
      </c>
      <c r="Q7" s="1" t="s">
        <v>71</v>
      </c>
      <c r="R7" s="1" t="s">
        <v>456</v>
      </c>
      <c r="S7" s="1" t="s">
        <v>457</v>
      </c>
      <c r="T7" s="1" t="s">
        <v>167</v>
      </c>
      <c r="U7" s="1" t="s">
        <v>166</v>
      </c>
      <c r="V7" s="23">
        <v>-19.344899999999999</v>
      </c>
      <c r="W7" s="23">
        <v>47.304099999999998</v>
      </c>
      <c r="X7" s="5">
        <v>2073</v>
      </c>
      <c r="Y7" s="1" t="s">
        <v>451</v>
      </c>
      <c r="Z7" s="30" t="s">
        <v>1081</v>
      </c>
      <c r="AA7" s="5" t="s">
        <v>505</v>
      </c>
      <c r="AB7" s="1" t="s">
        <v>161</v>
      </c>
      <c r="AC7" s="1" t="s">
        <v>162</v>
      </c>
      <c r="AD7" s="1" t="s">
        <v>163</v>
      </c>
      <c r="AE7" s="1" t="s">
        <v>506</v>
      </c>
    </row>
    <row r="8" spans="1:215">
      <c r="A8" s="1" t="s">
        <v>84</v>
      </c>
      <c r="B8" s="1" t="s">
        <v>637</v>
      </c>
      <c r="C8" s="1" t="s">
        <v>992</v>
      </c>
      <c r="D8" s="1" t="s">
        <v>653</v>
      </c>
      <c r="E8" s="1" t="s">
        <v>0</v>
      </c>
      <c r="F8" s="1">
        <v>1</v>
      </c>
      <c r="G8" s="1" t="s">
        <v>184</v>
      </c>
      <c r="H8" s="1">
        <v>74</v>
      </c>
      <c r="I8" s="1">
        <v>15.5</v>
      </c>
      <c r="J8" s="15">
        <f t="shared" si="0"/>
        <v>4.774193548387097</v>
      </c>
      <c r="L8" s="1" t="s">
        <v>971</v>
      </c>
      <c r="M8" s="1" t="s">
        <v>972</v>
      </c>
      <c r="N8" s="1" t="s">
        <v>973</v>
      </c>
      <c r="O8" s="1" t="s">
        <v>546</v>
      </c>
      <c r="P8" s="1" t="s">
        <v>943</v>
      </c>
      <c r="Q8" s="1" t="s">
        <v>71</v>
      </c>
      <c r="R8" s="1" t="s">
        <v>456</v>
      </c>
      <c r="S8" s="1" t="s">
        <v>457</v>
      </c>
      <c r="T8" s="1" t="s">
        <v>167</v>
      </c>
      <c r="U8" s="1" t="s">
        <v>166</v>
      </c>
      <c r="V8" s="16">
        <v>-19.345050000000001</v>
      </c>
      <c r="W8" s="16">
        <v>47.303840000000001</v>
      </c>
      <c r="X8" s="1">
        <v>2062</v>
      </c>
      <c r="Y8" s="1" t="s">
        <v>451</v>
      </c>
      <c r="Z8" s="30" t="s">
        <v>1082</v>
      </c>
      <c r="AA8" s="12" t="s">
        <v>535</v>
      </c>
      <c r="AB8" s="1" t="s">
        <v>161</v>
      </c>
      <c r="AC8" s="1" t="s">
        <v>162</v>
      </c>
      <c r="AD8" s="1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</row>
    <row r="9" spans="1:215">
      <c r="A9" s="1" t="s">
        <v>85</v>
      </c>
      <c r="B9" s="1" t="s">
        <v>637</v>
      </c>
      <c r="C9" s="1" t="s">
        <v>992</v>
      </c>
      <c r="D9" s="1" t="s">
        <v>653</v>
      </c>
      <c r="E9" s="1" t="s">
        <v>0</v>
      </c>
      <c r="F9" s="1">
        <v>1</v>
      </c>
      <c r="G9" s="1" t="s">
        <v>184</v>
      </c>
      <c r="H9" s="1">
        <v>73</v>
      </c>
      <c r="I9" s="1">
        <v>15.5</v>
      </c>
      <c r="J9" s="15">
        <f t="shared" si="0"/>
        <v>4.709677419354839</v>
      </c>
      <c r="L9" s="1" t="s">
        <v>971</v>
      </c>
      <c r="M9" s="1" t="s">
        <v>972</v>
      </c>
      <c r="N9" s="1" t="s">
        <v>973</v>
      </c>
      <c r="O9" s="1" t="s">
        <v>546</v>
      </c>
      <c r="P9" s="1" t="s">
        <v>943</v>
      </c>
      <c r="Q9" s="1" t="s">
        <v>71</v>
      </c>
      <c r="R9" s="1" t="s">
        <v>456</v>
      </c>
      <c r="S9" s="1" t="s">
        <v>457</v>
      </c>
      <c r="T9" s="1" t="s">
        <v>167</v>
      </c>
      <c r="U9" s="1" t="s">
        <v>166</v>
      </c>
      <c r="V9" s="16">
        <v>-19.345050000000001</v>
      </c>
      <c r="W9" s="16">
        <v>47.303840000000001</v>
      </c>
      <c r="X9" s="1">
        <v>2062</v>
      </c>
      <c r="Y9" s="1" t="s">
        <v>451</v>
      </c>
      <c r="Z9" s="30" t="s">
        <v>1082</v>
      </c>
      <c r="AA9" s="12" t="s">
        <v>535</v>
      </c>
      <c r="AB9" s="1" t="s">
        <v>161</v>
      </c>
      <c r="AC9" s="1" t="s">
        <v>162</v>
      </c>
      <c r="AD9" s="1"/>
    </row>
    <row r="10" spans="1:215">
      <c r="A10" s="1" t="s">
        <v>86</v>
      </c>
      <c r="B10" s="1" t="s">
        <v>637</v>
      </c>
      <c r="C10" s="1" t="s">
        <v>992</v>
      </c>
      <c r="D10" s="1" t="s">
        <v>653</v>
      </c>
      <c r="E10" s="1" t="s">
        <v>1</v>
      </c>
      <c r="F10" s="1">
        <v>1</v>
      </c>
      <c r="G10" s="1" t="s">
        <v>184</v>
      </c>
      <c r="H10" s="1">
        <v>78</v>
      </c>
      <c r="I10" s="1">
        <v>15.5</v>
      </c>
      <c r="J10" s="15">
        <f t="shared" si="0"/>
        <v>5.032258064516129</v>
      </c>
      <c r="L10" s="1" t="s">
        <v>971</v>
      </c>
      <c r="M10" s="1" t="s">
        <v>972</v>
      </c>
      <c r="N10" s="1" t="s">
        <v>973</v>
      </c>
      <c r="O10" s="1" t="s">
        <v>546</v>
      </c>
      <c r="P10" s="1" t="s">
        <v>943</v>
      </c>
      <c r="Q10" s="1" t="s">
        <v>71</v>
      </c>
      <c r="R10" s="1" t="s">
        <v>456</v>
      </c>
      <c r="S10" s="1" t="s">
        <v>457</v>
      </c>
      <c r="T10" s="1" t="s">
        <v>167</v>
      </c>
      <c r="U10" s="1" t="s">
        <v>166</v>
      </c>
      <c r="V10" s="16">
        <v>-19.345050000000001</v>
      </c>
      <c r="W10" s="16">
        <v>47.303840000000001</v>
      </c>
      <c r="X10" s="1">
        <v>2062</v>
      </c>
      <c r="Y10" s="1" t="s">
        <v>451</v>
      </c>
      <c r="Z10" s="30" t="s">
        <v>1082</v>
      </c>
      <c r="AA10" s="12" t="s">
        <v>535</v>
      </c>
      <c r="AB10" s="1" t="s">
        <v>161</v>
      </c>
      <c r="AC10" s="1" t="s">
        <v>162</v>
      </c>
      <c r="AD10" s="1"/>
    </row>
    <row r="11" spans="1:215">
      <c r="A11" s="1" t="s">
        <v>87</v>
      </c>
      <c r="B11" s="1" t="s">
        <v>637</v>
      </c>
      <c r="C11" s="1" t="s">
        <v>992</v>
      </c>
      <c r="D11" s="1" t="s">
        <v>653</v>
      </c>
      <c r="E11" s="1" t="s">
        <v>1</v>
      </c>
      <c r="F11" s="1">
        <v>1</v>
      </c>
      <c r="G11" s="1" t="s">
        <v>184</v>
      </c>
      <c r="H11" s="1">
        <v>76</v>
      </c>
      <c r="I11" s="1">
        <v>15.5</v>
      </c>
      <c r="J11" s="15">
        <f t="shared" si="0"/>
        <v>4.903225806451613</v>
      </c>
      <c r="L11" s="1" t="s">
        <v>971</v>
      </c>
      <c r="M11" s="1" t="s">
        <v>972</v>
      </c>
      <c r="N11" s="1" t="s">
        <v>973</v>
      </c>
      <c r="O11" s="1" t="s">
        <v>546</v>
      </c>
      <c r="P11" s="1" t="s">
        <v>943</v>
      </c>
      <c r="Q11" s="1" t="s">
        <v>71</v>
      </c>
      <c r="R11" s="1" t="s">
        <v>456</v>
      </c>
      <c r="S11" s="1" t="s">
        <v>457</v>
      </c>
      <c r="T11" s="1" t="s">
        <v>167</v>
      </c>
      <c r="U11" s="1" t="s">
        <v>166</v>
      </c>
      <c r="V11" s="16">
        <v>-19.345050000000001</v>
      </c>
      <c r="W11" s="16">
        <v>47.303840000000001</v>
      </c>
      <c r="X11" s="1">
        <v>2062</v>
      </c>
      <c r="Y11" s="1" t="s">
        <v>451</v>
      </c>
      <c r="Z11" s="30" t="s">
        <v>1082</v>
      </c>
      <c r="AA11" s="12" t="s">
        <v>535</v>
      </c>
      <c r="AB11" s="1" t="s">
        <v>161</v>
      </c>
      <c r="AC11" s="1" t="s">
        <v>162</v>
      </c>
      <c r="AD11" s="1"/>
    </row>
    <row r="12" spans="1:215">
      <c r="A12" s="1" t="s">
        <v>88</v>
      </c>
      <c r="B12" s="1" t="s">
        <v>637</v>
      </c>
      <c r="C12" s="1" t="s">
        <v>992</v>
      </c>
      <c r="D12" s="1" t="s">
        <v>653</v>
      </c>
      <c r="E12" s="1" t="s">
        <v>0</v>
      </c>
      <c r="F12" s="1">
        <v>1</v>
      </c>
      <c r="G12" s="1" t="s">
        <v>184</v>
      </c>
      <c r="H12" s="1">
        <v>77</v>
      </c>
      <c r="I12" s="1">
        <v>15.5</v>
      </c>
      <c r="J12" s="15">
        <f t="shared" si="0"/>
        <v>4.967741935483871</v>
      </c>
      <c r="L12" s="1" t="s">
        <v>971</v>
      </c>
      <c r="M12" s="1" t="s">
        <v>972</v>
      </c>
      <c r="N12" s="1" t="s">
        <v>973</v>
      </c>
      <c r="O12" s="1" t="s">
        <v>546</v>
      </c>
      <c r="P12" s="1" t="s">
        <v>943</v>
      </c>
      <c r="Q12" s="1" t="s">
        <v>71</v>
      </c>
      <c r="R12" s="1" t="s">
        <v>456</v>
      </c>
      <c r="S12" s="1" t="s">
        <v>457</v>
      </c>
      <c r="T12" s="1" t="s">
        <v>167</v>
      </c>
      <c r="U12" s="1" t="s">
        <v>166</v>
      </c>
      <c r="V12" s="16">
        <v>-19.345050000000001</v>
      </c>
      <c r="W12" s="16">
        <v>47.303840000000001</v>
      </c>
      <c r="X12" s="1">
        <v>2062</v>
      </c>
      <c r="Y12" s="1" t="s">
        <v>451</v>
      </c>
      <c r="Z12" s="30" t="s">
        <v>1082</v>
      </c>
      <c r="AA12" s="12" t="s">
        <v>535</v>
      </c>
      <c r="AB12" s="1" t="s">
        <v>161</v>
      </c>
      <c r="AC12" s="1" t="s">
        <v>162</v>
      </c>
      <c r="AD12" s="1"/>
    </row>
    <row r="13" spans="1:215">
      <c r="A13" s="1" t="s">
        <v>89</v>
      </c>
      <c r="B13" s="1" t="s">
        <v>637</v>
      </c>
      <c r="C13" s="1" t="s">
        <v>992</v>
      </c>
      <c r="D13" s="1" t="s">
        <v>653</v>
      </c>
      <c r="E13" s="1" t="s">
        <v>0</v>
      </c>
      <c r="F13" s="1">
        <v>1</v>
      </c>
      <c r="G13" s="1" t="s">
        <v>184</v>
      </c>
      <c r="H13" s="1">
        <v>80</v>
      </c>
      <c r="I13" s="1">
        <v>15.5</v>
      </c>
      <c r="J13" s="15">
        <f t="shared" si="0"/>
        <v>5.161290322580645</v>
      </c>
      <c r="L13" s="1" t="s">
        <v>971</v>
      </c>
      <c r="M13" s="1" t="s">
        <v>972</v>
      </c>
      <c r="N13" s="1" t="s">
        <v>973</v>
      </c>
      <c r="O13" s="1" t="s">
        <v>546</v>
      </c>
      <c r="P13" s="1" t="s">
        <v>943</v>
      </c>
      <c r="Q13" s="1" t="s">
        <v>71</v>
      </c>
      <c r="R13" s="1" t="s">
        <v>456</v>
      </c>
      <c r="S13" s="1" t="s">
        <v>457</v>
      </c>
      <c r="T13" s="1" t="s">
        <v>167</v>
      </c>
      <c r="U13" s="1" t="s">
        <v>166</v>
      </c>
      <c r="V13" s="16">
        <v>-19.345050000000001</v>
      </c>
      <c r="W13" s="16">
        <v>47.303840000000001</v>
      </c>
      <c r="X13" s="1">
        <v>2062</v>
      </c>
      <c r="Y13" s="1" t="s">
        <v>451</v>
      </c>
      <c r="Z13" s="30" t="s">
        <v>1082</v>
      </c>
      <c r="AA13" s="12" t="s">
        <v>535</v>
      </c>
      <c r="AB13" s="1" t="s">
        <v>161</v>
      </c>
      <c r="AC13" s="1" t="s">
        <v>162</v>
      </c>
      <c r="AD13" s="1"/>
    </row>
    <row r="14" spans="1:215">
      <c r="A14" s="1" t="s">
        <v>90</v>
      </c>
      <c r="B14" s="1" t="s">
        <v>637</v>
      </c>
      <c r="C14" s="1" t="s">
        <v>992</v>
      </c>
      <c r="D14" s="1" t="s">
        <v>653</v>
      </c>
      <c r="E14" s="1" t="s">
        <v>0</v>
      </c>
      <c r="F14" s="1">
        <v>1</v>
      </c>
      <c r="G14" s="1" t="s">
        <v>184</v>
      </c>
      <c r="H14" s="1">
        <v>73</v>
      </c>
      <c r="I14" s="1">
        <v>15.5</v>
      </c>
      <c r="J14" s="15">
        <f t="shared" si="0"/>
        <v>4.709677419354839</v>
      </c>
      <c r="L14" s="1" t="s">
        <v>971</v>
      </c>
      <c r="M14" s="1" t="s">
        <v>972</v>
      </c>
      <c r="N14" s="1" t="s">
        <v>973</v>
      </c>
      <c r="O14" s="1" t="s">
        <v>546</v>
      </c>
      <c r="P14" s="1" t="s">
        <v>943</v>
      </c>
      <c r="Q14" s="1" t="s">
        <v>71</v>
      </c>
      <c r="R14" s="1" t="s">
        <v>456</v>
      </c>
      <c r="S14" s="1" t="s">
        <v>457</v>
      </c>
      <c r="T14" s="1" t="s">
        <v>167</v>
      </c>
      <c r="U14" s="1" t="s">
        <v>166</v>
      </c>
      <c r="V14" s="16">
        <v>-19.345050000000001</v>
      </c>
      <c r="W14" s="16">
        <v>47.303840000000001</v>
      </c>
      <c r="X14" s="1">
        <v>2062</v>
      </c>
      <c r="Y14" s="1" t="s">
        <v>451</v>
      </c>
      <c r="Z14" s="30" t="s">
        <v>1082</v>
      </c>
      <c r="AA14" s="12" t="s">
        <v>535</v>
      </c>
      <c r="AB14" s="1" t="s">
        <v>161</v>
      </c>
      <c r="AC14" s="1" t="s">
        <v>162</v>
      </c>
      <c r="AD14" s="1"/>
      <c r="AM14" s="13"/>
      <c r="AN14" s="13"/>
      <c r="AO14" s="13"/>
      <c r="AP14" s="13"/>
      <c r="AQ14" s="13"/>
      <c r="AR14" s="13"/>
      <c r="AS14" s="13"/>
    </row>
    <row r="15" spans="1:215">
      <c r="A15" s="1" t="s">
        <v>91</v>
      </c>
      <c r="B15" s="1" t="s">
        <v>637</v>
      </c>
      <c r="C15" s="1" t="s">
        <v>992</v>
      </c>
      <c r="D15" s="1" t="s">
        <v>653</v>
      </c>
      <c r="E15" s="1" t="s">
        <v>0</v>
      </c>
      <c r="F15" s="1">
        <v>1</v>
      </c>
      <c r="G15" s="1" t="s">
        <v>184</v>
      </c>
      <c r="H15" s="1">
        <v>73</v>
      </c>
      <c r="I15" s="1">
        <v>15.5</v>
      </c>
      <c r="J15" s="15">
        <f t="shared" si="0"/>
        <v>4.709677419354839</v>
      </c>
      <c r="L15" s="1" t="s">
        <v>971</v>
      </c>
      <c r="M15" s="1" t="s">
        <v>972</v>
      </c>
      <c r="N15" s="1" t="s">
        <v>973</v>
      </c>
      <c r="O15" s="1" t="s">
        <v>546</v>
      </c>
      <c r="P15" s="1" t="s">
        <v>943</v>
      </c>
      <c r="Q15" s="1" t="s">
        <v>71</v>
      </c>
      <c r="R15" s="1" t="s">
        <v>456</v>
      </c>
      <c r="S15" s="1" t="s">
        <v>457</v>
      </c>
      <c r="T15" s="1" t="s">
        <v>167</v>
      </c>
      <c r="U15" s="1" t="s">
        <v>166</v>
      </c>
      <c r="V15" s="16">
        <v>-19.345050000000001</v>
      </c>
      <c r="W15" s="16">
        <v>47.303840000000001</v>
      </c>
      <c r="X15" s="1">
        <v>2062</v>
      </c>
      <c r="Y15" s="1" t="s">
        <v>451</v>
      </c>
      <c r="Z15" s="30" t="s">
        <v>1082</v>
      </c>
      <c r="AA15" s="12" t="s">
        <v>535</v>
      </c>
      <c r="AB15" s="1" t="s">
        <v>161</v>
      </c>
      <c r="AC15" s="1" t="s">
        <v>162</v>
      </c>
      <c r="AD15" s="1"/>
    </row>
    <row r="16" spans="1:215">
      <c r="A16" s="1" t="s">
        <v>92</v>
      </c>
      <c r="B16" s="1" t="s">
        <v>637</v>
      </c>
      <c r="C16" s="1" t="s">
        <v>992</v>
      </c>
      <c r="D16" s="1" t="s">
        <v>653</v>
      </c>
      <c r="E16" s="1" t="s">
        <v>0</v>
      </c>
      <c r="F16" s="1">
        <v>1</v>
      </c>
      <c r="G16" s="1" t="s">
        <v>184</v>
      </c>
      <c r="H16" s="1">
        <v>75</v>
      </c>
      <c r="I16" s="1">
        <v>15.5</v>
      </c>
      <c r="J16" s="15">
        <f t="shared" si="0"/>
        <v>4.838709677419355</v>
      </c>
      <c r="L16" s="1" t="s">
        <v>971</v>
      </c>
      <c r="M16" s="1" t="s">
        <v>972</v>
      </c>
      <c r="N16" s="1" t="s">
        <v>973</v>
      </c>
      <c r="O16" s="1" t="s">
        <v>546</v>
      </c>
      <c r="P16" s="1" t="s">
        <v>943</v>
      </c>
      <c r="Q16" s="1" t="s">
        <v>71</v>
      </c>
      <c r="R16" s="1" t="s">
        <v>456</v>
      </c>
      <c r="S16" s="1" t="s">
        <v>457</v>
      </c>
      <c r="T16" s="1" t="s">
        <v>167</v>
      </c>
      <c r="U16" s="1" t="s">
        <v>166</v>
      </c>
      <c r="V16" s="16">
        <v>-19.345050000000001</v>
      </c>
      <c r="W16" s="16">
        <v>47.303840000000001</v>
      </c>
      <c r="X16" s="1">
        <v>2062</v>
      </c>
      <c r="Y16" s="1" t="s">
        <v>451</v>
      </c>
      <c r="Z16" s="30" t="s">
        <v>1082</v>
      </c>
      <c r="AA16" s="12" t="s">
        <v>535</v>
      </c>
      <c r="AB16" s="1" t="s">
        <v>161</v>
      </c>
      <c r="AC16" s="1" t="s">
        <v>162</v>
      </c>
      <c r="AD16" s="1"/>
    </row>
    <row r="17" spans="1:45">
      <c r="A17" s="1" t="s">
        <v>93</v>
      </c>
      <c r="B17" s="1" t="s">
        <v>637</v>
      </c>
      <c r="C17" s="1" t="s">
        <v>992</v>
      </c>
      <c r="D17" s="1" t="s">
        <v>653</v>
      </c>
      <c r="E17" s="1" t="s">
        <v>0</v>
      </c>
      <c r="F17" s="1">
        <v>1</v>
      </c>
      <c r="G17" s="1" t="s">
        <v>184</v>
      </c>
      <c r="H17" s="1">
        <v>76</v>
      </c>
      <c r="I17" s="1">
        <v>15.5</v>
      </c>
      <c r="J17" s="15">
        <f t="shared" si="0"/>
        <v>4.903225806451613</v>
      </c>
      <c r="L17" s="1" t="s">
        <v>971</v>
      </c>
      <c r="M17" s="1" t="s">
        <v>972</v>
      </c>
      <c r="N17" s="1" t="s">
        <v>973</v>
      </c>
      <c r="O17" s="1" t="s">
        <v>546</v>
      </c>
      <c r="P17" s="1" t="s">
        <v>943</v>
      </c>
      <c r="Q17" s="1" t="s">
        <v>71</v>
      </c>
      <c r="R17" s="1" t="s">
        <v>456</v>
      </c>
      <c r="S17" s="1" t="s">
        <v>457</v>
      </c>
      <c r="T17" s="1" t="s">
        <v>167</v>
      </c>
      <c r="U17" s="1" t="s">
        <v>166</v>
      </c>
      <c r="V17" s="16">
        <v>-19.345050000000001</v>
      </c>
      <c r="W17" s="16">
        <v>47.303840000000001</v>
      </c>
      <c r="X17" s="1">
        <v>2062</v>
      </c>
      <c r="Y17" s="1" t="s">
        <v>451</v>
      </c>
      <c r="Z17" s="30" t="s">
        <v>1082</v>
      </c>
      <c r="AA17" s="12" t="s">
        <v>535</v>
      </c>
      <c r="AB17" s="1" t="s">
        <v>161</v>
      </c>
      <c r="AC17" s="1" t="s">
        <v>162</v>
      </c>
      <c r="AD17" s="1"/>
    </row>
    <row r="18" spans="1:45">
      <c r="A18" s="1" t="s">
        <v>94</v>
      </c>
      <c r="B18" s="1" t="s">
        <v>637</v>
      </c>
      <c r="C18" s="1" t="s">
        <v>992</v>
      </c>
      <c r="D18" s="1" t="s">
        <v>653</v>
      </c>
      <c r="E18" s="1" t="s">
        <v>0</v>
      </c>
      <c r="F18" s="1">
        <v>1</v>
      </c>
      <c r="G18" s="1" t="s">
        <v>184</v>
      </c>
      <c r="H18" s="1">
        <v>76</v>
      </c>
      <c r="I18" s="1">
        <v>15.5</v>
      </c>
      <c r="J18" s="15">
        <f t="shared" si="0"/>
        <v>4.903225806451613</v>
      </c>
      <c r="L18" s="1" t="s">
        <v>971</v>
      </c>
      <c r="M18" s="1" t="s">
        <v>972</v>
      </c>
      <c r="N18" s="1" t="s">
        <v>973</v>
      </c>
      <c r="O18" s="1" t="s">
        <v>546</v>
      </c>
      <c r="P18" s="1" t="s">
        <v>943</v>
      </c>
      <c r="Q18" s="1" t="s">
        <v>71</v>
      </c>
      <c r="R18" s="1" t="s">
        <v>456</v>
      </c>
      <c r="S18" s="1" t="s">
        <v>457</v>
      </c>
      <c r="T18" s="1" t="s">
        <v>167</v>
      </c>
      <c r="U18" s="1" t="s">
        <v>166</v>
      </c>
      <c r="V18" s="16">
        <v>-19.345050000000001</v>
      </c>
      <c r="W18" s="16">
        <v>47.303840000000001</v>
      </c>
      <c r="X18" s="1">
        <v>2062</v>
      </c>
      <c r="Y18" s="1" t="s">
        <v>451</v>
      </c>
      <c r="Z18" s="30" t="s">
        <v>1082</v>
      </c>
      <c r="AA18" s="12" t="s">
        <v>535</v>
      </c>
      <c r="AB18" s="1" t="s">
        <v>161</v>
      </c>
      <c r="AC18" s="1" t="s">
        <v>162</v>
      </c>
      <c r="AD18" s="1"/>
    </row>
    <row r="19" spans="1:45">
      <c r="A19" s="1" t="s">
        <v>95</v>
      </c>
      <c r="B19" s="1" t="s">
        <v>637</v>
      </c>
      <c r="C19" s="1" t="s">
        <v>992</v>
      </c>
      <c r="D19" s="1" t="s">
        <v>653</v>
      </c>
      <c r="E19" s="1" t="s">
        <v>0</v>
      </c>
      <c r="F19" s="1">
        <v>1</v>
      </c>
      <c r="G19" s="1" t="s">
        <v>184</v>
      </c>
      <c r="H19" s="1">
        <v>77</v>
      </c>
      <c r="I19" s="1">
        <v>15.5</v>
      </c>
      <c r="J19" s="15">
        <f t="shared" si="0"/>
        <v>4.967741935483871</v>
      </c>
      <c r="L19" s="1" t="s">
        <v>971</v>
      </c>
      <c r="M19" s="1" t="s">
        <v>972</v>
      </c>
      <c r="N19" s="1" t="s">
        <v>973</v>
      </c>
      <c r="O19" s="1" t="s">
        <v>546</v>
      </c>
      <c r="P19" s="1" t="s">
        <v>943</v>
      </c>
      <c r="Q19" s="1" t="s">
        <v>71</v>
      </c>
      <c r="R19" s="1" t="s">
        <v>456</v>
      </c>
      <c r="S19" s="1" t="s">
        <v>457</v>
      </c>
      <c r="T19" s="1" t="s">
        <v>167</v>
      </c>
      <c r="U19" s="1" t="s">
        <v>166</v>
      </c>
      <c r="V19" s="16">
        <v>-19.345050000000001</v>
      </c>
      <c r="W19" s="16">
        <v>47.303840000000001</v>
      </c>
      <c r="X19" s="1">
        <v>2062</v>
      </c>
      <c r="Y19" s="1" t="s">
        <v>451</v>
      </c>
      <c r="Z19" s="30" t="s">
        <v>1082</v>
      </c>
      <c r="AA19" s="12" t="s">
        <v>535</v>
      </c>
      <c r="AB19" s="1" t="s">
        <v>161</v>
      </c>
      <c r="AC19" s="1" t="s">
        <v>162</v>
      </c>
      <c r="AD19" s="1"/>
    </row>
    <row r="20" spans="1:45">
      <c r="A20" s="1" t="s">
        <v>96</v>
      </c>
      <c r="B20" s="1" t="s">
        <v>637</v>
      </c>
      <c r="C20" s="1" t="s">
        <v>992</v>
      </c>
      <c r="D20" s="1" t="s">
        <v>653</v>
      </c>
      <c r="E20" s="1" t="s">
        <v>1</v>
      </c>
      <c r="F20" s="1">
        <v>1</v>
      </c>
      <c r="G20" s="1" t="s">
        <v>184</v>
      </c>
      <c r="H20" s="1">
        <v>74</v>
      </c>
      <c r="I20" s="1">
        <v>15.5</v>
      </c>
      <c r="J20" s="15">
        <f t="shared" si="0"/>
        <v>4.774193548387097</v>
      </c>
      <c r="L20" s="1" t="s">
        <v>971</v>
      </c>
      <c r="M20" s="1" t="s">
        <v>972</v>
      </c>
      <c r="N20" s="1" t="s">
        <v>973</v>
      </c>
      <c r="O20" s="1" t="s">
        <v>546</v>
      </c>
      <c r="P20" s="1" t="s">
        <v>943</v>
      </c>
      <c r="Q20" s="1" t="s">
        <v>71</v>
      </c>
      <c r="R20" s="1" t="s">
        <v>456</v>
      </c>
      <c r="S20" s="1" t="s">
        <v>457</v>
      </c>
      <c r="T20" s="1" t="s">
        <v>167</v>
      </c>
      <c r="U20" s="1" t="s">
        <v>166</v>
      </c>
      <c r="V20" s="16">
        <v>-19.345050000000001</v>
      </c>
      <c r="W20" s="16">
        <v>47.303840000000001</v>
      </c>
      <c r="X20" s="1">
        <v>2062</v>
      </c>
      <c r="Y20" s="1" t="s">
        <v>451</v>
      </c>
      <c r="Z20" s="30" t="s">
        <v>1082</v>
      </c>
      <c r="AA20" s="12" t="s">
        <v>535</v>
      </c>
      <c r="AB20" s="1" t="s">
        <v>161</v>
      </c>
      <c r="AC20" s="1" t="s">
        <v>162</v>
      </c>
      <c r="AD20" s="1"/>
    </row>
    <row r="21" spans="1:45">
      <c r="A21" s="1" t="s">
        <v>97</v>
      </c>
      <c r="B21" s="1" t="s">
        <v>637</v>
      </c>
      <c r="C21" s="1" t="s">
        <v>992</v>
      </c>
      <c r="D21" s="1" t="s">
        <v>653</v>
      </c>
      <c r="E21" s="1" t="s">
        <v>1</v>
      </c>
      <c r="F21" s="1">
        <v>1</v>
      </c>
      <c r="G21" s="1" t="s">
        <v>184</v>
      </c>
      <c r="H21" s="1">
        <v>73</v>
      </c>
      <c r="I21" s="1">
        <v>15.5</v>
      </c>
      <c r="J21" s="15">
        <f t="shared" si="0"/>
        <v>4.709677419354839</v>
      </c>
      <c r="L21" s="1" t="s">
        <v>971</v>
      </c>
      <c r="M21" s="1" t="s">
        <v>972</v>
      </c>
      <c r="N21" s="1" t="s">
        <v>973</v>
      </c>
      <c r="O21" s="1" t="s">
        <v>546</v>
      </c>
      <c r="P21" s="1" t="s">
        <v>943</v>
      </c>
      <c r="Q21" s="1" t="s">
        <v>71</v>
      </c>
      <c r="R21" s="1" t="s">
        <v>456</v>
      </c>
      <c r="S21" s="1" t="s">
        <v>457</v>
      </c>
      <c r="T21" s="1" t="s">
        <v>167</v>
      </c>
      <c r="U21" s="1" t="s">
        <v>166</v>
      </c>
      <c r="V21" s="16">
        <v>-19.345050000000001</v>
      </c>
      <c r="W21" s="16">
        <v>47.303840000000001</v>
      </c>
      <c r="X21" s="1">
        <v>2062</v>
      </c>
      <c r="Y21" s="1" t="s">
        <v>451</v>
      </c>
      <c r="Z21" s="30" t="s">
        <v>1082</v>
      </c>
      <c r="AA21" s="12" t="s">
        <v>535</v>
      </c>
      <c r="AB21" s="1" t="s">
        <v>161</v>
      </c>
      <c r="AC21" s="1" t="s">
        <v>162</v>
      </c>
      <c r="AD21" s="1"/>
    </row>
    <row r="22" spans="1:45">
      <c r="A22" s="1" t="s">
        <v>98</v>
      </c>
      <c r="B22" s="1" t="s">
        <v>637</v>
      </c>
      <c r="C22" s="1" t="s">
        <v>992</v>
      </c>
      <c r="D22" s="1" t="s">
        <v>653</v>
      </c>
      <c r="E22" s="1" t="s">
        <v>1</v>
      </c>
      <c r="F22" s="1">
        <v>1</v>
      </c>
      <c r="G22" s="1" t="s">
        <v>184</v>
      </c>
      <c r="H22" s="1">
        <v>72</v>
      </c>
      <c r="I22" s="1">
        <v>15.5</v>
      </c>
      <c r="J22" s="15">
        <f t="shared" si="0"/>
        <v>4.645161290322581</v>
      </c>
      <c r="L22" s="1" t="s">
        <v>971</v>
      </c>
      <c r="M22" s="1" t="s">
        <v>972</v>
      </c>
      <c r="N22" s="1" t="s">
        <v>973</v>
      </c>
      <c r="O22" s="1" t="s">
        <v>546</v>
      </c>
      <c r="P22" s="1" t="s">
        <v>943</v>
      </c>
      <c r="Q22" s="1" t="s">
        <v>71</v>
      </c>
      <c r="R22" s="1" t="s">
        <v>456</v>
      </c>
      <c r="S22" s="1" t="s">
        <v>457</v>
      </c>
      <c r="T22" s="1" t="s">
        <v>167</v>
      </c>
      <c r="U22" s="1" t="s">
        <v>166</v>
      </c>
      <c r="V22" s="16">
        <v>-19.345050000000001</v>
      </c>
      <c r="W22" s="16">
        <v>47.303840000000001</v>
      </c>
      <c r="X22" s="1">
        <v>2062</v>
      </c>
      <c r="Y22" s="1" t="s">
        <v>451</v>
      </c>
      <c r="Z22" s="30" t="s">
        <v>1082</v>
      </c>
      <c r="AA22" s="12" t="s">
        <v>535</v>
      </c>
      <c r="AB22" s="1" t="s">
        <v>161</v>
      </c>
      <c r="AC22" s="1" t="s">
        <v>162</v>
      </c>
      <c r="AD22" s="1"/>
    </row>
    <row r="23" spans="1:45">
      <c r="A23" s="1" t="s">
        <v>99</v>
      </c>
      <c r="B23" s="1" t="s">
        <v>637</v>
      </c>
      <c r="C23" s="1" t="s">
        <v>992</v>
      </c>
      <c r="D23" s="1" t="s">
        <v>653</v>
      </c>
      <c r="E23" s="1" t="s">
        <v>1</v>
      </c>
      <c r="F23" s="1">
        <v>1</v>
      </c>
      <c r="G23" s="1" t="s">
        <v>184</v>
      </c>
      <c r="H23" s="1">
        <v>72</v>
      </c>
      <c r="I23" s="1">
        <v>15.5</v>
      </c>
      <c r="J23" s="15">
        <f t="shared" si="0"/>
        <v>4.645161290322581</v>
      </c>
      <c r="L23" s="1" t="s">
        <v>971</v>
      </c>
      <c r="M23" s="1" t="s">
        <v>972</v>
      </c>
      <c r="N23" s="1" t="s">
        <v>973</v>
      </c>
      <c r="O23" s="1" t="s">
        <v>546</v>
      </c>
      <c r="P23" s="1" t="s">
        <v>943</v>
      </c>
      <c r="Q23" s="1" t="s">
        <v>71</v>
      </c>
      <c r="R23" s="1" t="s">
        <v>456</v>
      </c>
      <c r="S23" s="1" t="s">
        <v>457</v>
      </c>
      <c r="T23" s="1" t="s">
        <v>167</v>
      </c>
      <c r="U23" s="1" t="s">
        <v>166</v>
      </c>
      <c r="V23" s="16">
        <v>-19.345050000000001</v>
      </c>
      <c r="W23" s="16">
        <v>47.303840000000001</v>
      </c>
      <c r="X23" s="1">
        <v>2062</v>
      </c>
      <c r="Y23" s="1" t="s">
        <v>451</v>
      </c>
      <c r="Z23" s="30" t="s">
        <v>1082</v>
      </c>
      <c r="AA23" s="12" t="s">
        <v>535</v>
      </c>
      <c r="AB23" s="1" t="s">
        <v>161</v>
      </c>
      <c r="AC23" s="1" t="s">
        <v>162</v>
      </c>
      <c r="AD23" s="1"/>
    </row>
    <row r="24" spans="1:45" ht="15" customHeight="1">
      <c r="A24" s="1" t="s">
        <v>100</v>
      </c>
      <c r="B24" s="1" t="s">
        <v>637</v>
      </c>
      <c r="C24" s="1" t="s">
        <v>992</v>
      </c>
      <c r="D24" s="1" t="s">
        <v>653</v>
      </c>
      <c r="E24" s="1" t="s">
        <v>0</v>
      </c>
      <c r="F24" s="1">
        <v>1</v>
      </c>
      <c r="G24" s="1" t="s">
        <v>184</v>
      </c>
      <c r="H24" s="1">
        <v>78</v>
      </c>
      <c r="I24" s="1">
        <v>15.5</v>
      </c>
      <c r="J24" s="15">
        <f t="shared" si="0"/>
        <v>5.032258064516129</v>
      </c>
      <c r="L24" s="1" t="s">
        <v>974</v>
      </c>
      <c r="M24" s="5" t="s">
        <v>975</v>
      </c>
      <c r="N24" s="1" t="s">
        <v>850</v>
      </c>
      <c r="O24" s="1" t="s">
        <v>647</v>
      </c>
      <c r="P24" s="1" t="s">
        <v>943</v>
      </c>
      <c r="Q24" s="1" t="s">
        <v>71</v>
      </c>
      <c r="R24" s="1" t="s">
        <v>456</v>
      </c>
      <c r="S24" s="1" t="s">
        <v>457</v>
      </c>
      <c r="T24" s="1" t="s">
        <v>167</v>
      </c>
      <c r="U24" s="1" t="s">
        <v>166</v>
      </c>
      <c r="V24" s="16">
        <v>-19.35163</v>
      </c>
      <c r="W24" s="16">
        <v>47.242780000000003</v>
      </c>
      <c r="X24" s="1">
        <v>2597</v>
      </c>
      <c r="Y24" s="1" t="s">
        <v>451</v>
      </c>
      <c r="Z24" s="30" t="s">
        <v>1083</v>
      </c>
      <c r="AA24" s="12" t="s">
        <v>535</v>
      </c>
      <c r="AB24" s="1" t="s">
        <v>161</v>
      </c>
      <c r="AC24" s="1" t="s">
        <v>162</v>
      </c>
      <c r="AD24" s="1"/>
    </row>
    <row r="25" spans="1:45">
      <c r="A25" s="1" t="s">
        <v>101</v>
      </c>
      <c r="B25" s="1" t="s">
        <v>637</v>
      </c>
      <c r="C25" s="1" t="s">
        <v>992</v>
      </c>
      <c r="D25" s="1" t="s">
        <v>653</v>
      </c>
      <c r="E25" s="1" t="s">
        <v>0</v>
      </c>
      <c r="F25" s="1">
        <v>1</v>
      </c>
      <c r="G25" s="1" t="s">
        <v>184</v>
      </c>
      <c r="H25" s="1">
        <v>75</v>
      </c>
      <c r="I25" s="1">
        <v>15.5</v>
      </c>
      <c r="J25" s="15">
        <f t="shared" si="0"/>
        <v>4.838709677419355</v>
      </c>
      <c r="L25" s="1" t="s">
        <v>974</v>
      </c>
      <c r="M25" s="5" t="s">
        <v>975</v>
      </c>
      <c r="N25" s="1" t="s">
        <v>850</v>
      </c>
      <c r="O25" s="1" t="s">
        <v>647</v>
      </c>
      <c r="P25" s="1" t="s">
        <v>943</v>
      </c>
      <c r="Q25" s="1" t="s">
        <v>71</v>
      </c>
      <c r="R25" s="1" t="s">
        <v>456</v>
      </c>
      <c r="S25" s="1" t="s">
        <v>457</v>
      </c>
      <c r="T25" s="1" t="s">
        <v>167</v>
      </c>
      <c r="U25" s="1" t="s">
        <v>166</v>
      </c>
      <c r="V25" s="16">
        <v>-19.35163</v>
      </c>
      <c r="W25" s="16">
        <v>47.242780000000003</v>
      </c>
      <c r="X25" s="1">
        <v>2597</v>
      </c>
      <c r="Y25" s="1" t="s">
        <v>451</v>
      </c>
      <c r="Z25" s="30" t="s">
        <v>1083</v>
      </c>
      <c r="AA25" s="12" t="s">
        <v>535</v>
      </c>
      <c r="AB25" s="1" t="s">
        <v>161</v>
      </c>
      <c r="AC25" s="1" t="s">
        <v>162</v>
      </c>
      <c r="AD25" s="1"/>
      <c r="AM25" s="13"/>
      <c r="AN25" s="13"/>
      <c r="AO25" s="13"/>
      <c r="AP25" s="13"/>
      <c r="AQ25" s="13"/>
      <c r="AR25" s="13"/>
      <c r="AS25" s="13"/>
    </row>
    <row r="26" spans="1:45">
      <c r="A26" s="1" t="s">
        <v>102</v>
      </c>
      <c r="B26" s="1" t="s">
        <v>637</v>
      </c>
      <c r="C26" s="1" t="s">
        <v>992</v>
      </c>
      <c r="D26" s="1" t="s">
        <v>653</v>
      </c>
      <c r="E26" s="1" t="s">
        <v>0</v>
      </c>
      <c r="F26" s="1">
        <v>1</v>
      </c>
      <c r="G26" s="1" t="s">
        <v>184</v>
      </c>
      <c r="H26" s="1">
        <v>75</v>
      </c>
      <c r="I26" s="1">
        <v>15.5</v>
      </c>
      <c r="J26" s="15">
        <f t="shared" si="0"/>
        <v>4.838709677419355</v>
      </c>
      <c r="L26" s="1" t="s">
        <v>974</v>
      </c>
      <c r="M26" s="5" t="s">
        <v>975</v>
      </c>
      <c r="N26" s="1" t="s">
        <v>850</v>
      </c>
      <c r="O26" s="1" t="s">
        <v>647</v>
      </c>
      <c r="P26" s="1" t="s">
        <v>943</v>
      </c>
      <c r="Q26" s="1" t="s">
        <v>71</v>
      </c>
      <c r="R26" s="1" t="s">
        <v>456</v>
      </c>
      <c r="S26" s="1" t="s">
        <v>457</v>
      </c>
      <c r="T26" s="1" t="s">
        <v>167</v>
      </c>
      <c r="U26" s="1" t="s">
        <v>166</v>
      </c>
      <c r="V26" s="16">
        <v>-19.35163</v>
      </c>
      <c r="W26" s="16">
        <v>47.242780000000003</v>
      </c>
      <c r="X26" s="1">
        <v>2597</v>
      </c>
      <c r="Y26" s="1" t="s">
        <v>451</v>
      </c>
      <c r="Z26" s="30" t="s">
        <v>1083</v>
      </c>
      <c r="AA26" s="12" t="s">
        <v>535</v>
      </c>
      <c r="AB26" s="1" t="s">
        <v>161</v>
      </c>
      <c r="AC26" s="1" t="s">
        <v>162</v>
      </c>
      <c r="AD26" s="1"/>
    </row>
    <row r="27" spans="1:45">
      <c r="A27" s="1" t="s">
        <v>103</v>
      </c>
      <c r="B27" s="1" t="s">
        <v>637</v>
      </c>
      <c r="C27" s="1" t="s">
        <v>992</v>
      </c>
      <c r="D27" s="1" t="s">
        <v>653</v>
      </c>
      <c r="E27" s="1" t="s">
        <v>0</v>
      </c>
      <c r="F27" s="1">
        <v>1</v>
      </c>
      <c r="G27" s="1" t="s">
        <v>184</v>
      </c>
      <c r="H27" s="1">
        <v>72</v>
      </c>
      <c r="I27" s="1">
        <v>15.5</v>
      </c>
      <c r="J27" s="15">
        <f t="shared" si="0"/>
        <v>4.645161290322581</v>
      </c>
      <c r="L27" s="1" t="s">
        <v>974</v>
      </c>
      <c r="M27" s="5" t="s">
        <v>975</v>
      </c>
      <c r="N27" s="1" t="s">
        <v>850</v>
      </c>
      <c r="O27" s="1" t="s">
        <v>647</v>
      </c>
      <c r="P27" s="1" t="s">
        <v>943</v>
      </c>
      <c r="Q27" s="1" t="s">
        <v>71</v>
      </c>
      <c r="R27" s="1" t="s">
        <v>456</v>
      </c>
      <c r="S27" s="1" t="s">
        <v>457</v>
      </c>
      <c r="T27" s="1" t="s">
        <v>167</v>
      </c>
      <c r="U27" s="1" t="s">
        <v>166</v>
      </c>
      <c r="V27" s="16">
        <v>-19.35163</v>
      </c>
      <c r="W27" s="16">
        <v>47.242780000000003</v>
      </c>
      <c r="X27" s="1">
        <v>2597</v>
      </c>
      <c r="Y27" s="1" t="s">
        <v>451</v>
      </c>
      <c r="Z27" s="30" t="s">
        <v>1083</v>
      </c>
      <c r="AA27" s="12" t="s">
        <v>535</v>
      </c>
      <c r="AB27" s="1" t="s">
        <v>161</v>
      </c>
      <c r="AC27" s="1" t="s">
        <v>162</v>
      </c>
      <c r="AD27" s="1"/>
    </row>
    <row r="28" spans="1:45">
      <c r="A28" s="1" t="s">
        <v>104</v>
      </c>
      <c r="B28" s="1" t="s">
        <v>637</v>
      </c>
      <c r="C28" s="1" t="s">
        <v>992</v>
      </c>
      <c r="D28" s="1" t="s">
        <v>653</v>
      </c>
      <c r="E28" s="1" t="s">
        <v>1</v>
      </c>
      <c r="F28" s="1">
        <v>1</v>
      </c>
      <c r="G28" s="1" t="s">
        <v>184</v>
      </c>
      <c r="H28" s="1">
        <v>68</v>
      </c>
      <c r="I28" s="1">
        <v>15.5</v>
      </c>
      <c r="J28" s="15">
        <f t="shared" si="0"/>
        <v>4.387096774193548</v>
      </c>
      <c r="L28" s="1" t="s">
        <v>974</v>
      </c>
      <c r="M28" s="5" t="s">
        <v>975</v>
      </c>
      <c r="N28" s="1" t="s">
        <v>850</v>
      </c>
      <c r="O28" s="1" t="s">
        <v>647</v>
      </c>
      <c r="P28" s="1" t="s">
        <v>943</v>
      </c>
      <c r="Q28" s="1" t="s">
        <v>71</v>
      </c>
      <c r="R28" s="1" t="s">
        <v>456</v>
      </c>
      <c r="S28" s="1" t="s">
        <v>457</v>
      </c>
      <c r="T28" s="1" t="s">
        <v>167</v>
      </c>
      <c r="U28" s="1" t="s">
        <v>166</v>
      </c>
      <c r="V28" s="16">
        <v>-19.35163</v>
      </c>
      <c r="W28" s="16">
        <v>47.242780000000003</v>
      </c>
      <c r="X28" s="1">
        <v>2597</v>
      </c>
      <c r="Y28" s="1" t="s">
        <v>451</v>
      </c>
      <c r="Z28" s="30" t="s">
        <v>1083</v>
      </c>
      <c r="AA28" s="12" t="s">
        <v>535</v>
      </c>
      <c r="AB28" s="1" t="s">
        <v>161</v>
      </c>
      <c r="AC28" s="1" t="s">
        <v>162</v>
      </c>
      <c r="AD28" s="1"/>
    </row>
    <row r="29" spans="1:45">
      <c r="A29" s="1" t="s">
        <v>105</v>
      </c>
      <c r="B29" s="1" t="s">
        <v>637</v>
      </c>
      <c r="C29" s="1" t="s">
        <v>992</v>
      </c>
      <c r="D29" s="1" t="s">
        <v>653</v>
      </c>
      <c r="E29" s="1" t="s">
        <v>1</v>
      </c>
      <c r="F29" s="1">
        <v>1</v>
      </c>
      <c r="G29" s="1" t="s">
        <v>184</v>
      </c>
      <c r="H29" s="1">
        <v>72</v>
      </c>
      <c r="I29" s="1">
        <v>15.5</v>
      </c>
      <c r="J29" s="15">
        <f t="shared" si="0"/>
        <v>4.645161290322581</v>
      </c>
      <c r="L29" s="1" t="s">
        <v>974</v>
      </c>
      <c r="M29" s="5" t="s">
        <v>975</v>
      </c>
      <c r="N29" s="1" t="s">
        <v>850</v>
      </c>
      <c r="O29" s="1" t="s">
        <v>647</v>
      </c>
      <c r="P29" s="1" t="s">
        <v>943</v>
      </c>
      <c r="Q29" s="1" t="s">
        <v>71</v>
      </c>
      <c r="R29" s="1" t="s">
        <v>456</v>
      </c>
      <c r="S29" s="1" t="s">
        <v>457</v>
      </c>
      <c r="T29" s="1" t="s">
        <v>167</v>
      </c>
      <c r="U29" s="1" t="s">
        <v>166</v>
      </c>
      <c r="V29" s="16">
        <v>-19.35163</v>
      </c>
      <c r="W29" s="16">
        <v>47.242780000000003</v>
      </c>
      <c r="X29" s="1">
        <v>2597</v>
      </c>
      <c r="Y29" s="1" t="s">
        <v>451</v>
      </c>
      <c r="Z29" s="30" t="s">
        <v>1083</v>
      </c>
      <c r="AA29" s="12" t="s">
        <v>535</v>
      </c>
      <c r="AB29" s="1" t="s">
        <v>161</v>
      </c>
      <c r="AC29" s="1" t="s">
        <v>162</v>
      </c>
      <c r="AD29" s="1"/>
    </row>
    <row r="30" spans="1:45">
      <c r="A30" s="1" t="s">
        <v>106</v>
      </c>
      <c r="B30" s="1" t="s">
        <v>637</v>
      </c>
      <c r="C30" s="1" t="s">
        <v>992</v>
      </c>
      <c r="D30" s="1" t="s">
        <v>653</v>
      </c>
      <c r="E30" s="1" t="s">
        <v>1</v>
      </c>
      <c r="F30" s="1">
        <v>1</v>
      </c>
      <c r="G30" s="1" t="s">
        <v>184</v>
      </c>
      <c r="H30" s="1">
        <v>71</v>
      </c>
      <c r="I30" s="1">
        <v>15.5</v>
      </c>
      <c r="J30" s="15">
        <f t="shared" si="0"/>
        <v>4.580645161290323</v>
      </c>
      <c r="L30" s="1" t="s">
        <v>974</v>
      </c>
      <c r="M30" s="5" t="s">
        <v>975</v>
      </c>
      <c r="N30" s="1" t="s">
        <v>850</v>
      </c>
      <c r="O30" s="1" t="s">
        <v>647</v>
      </c>
      <c r="P30" s="1" t="s">
        <v>943</v>
      </c>
      <c r="Q30" s="1" t="s">
        <v>71</v>
      </c>
      <c r="R30" s="1" t="s">
        <v>456</v>
      </c>
      <c r="S30" s="1" t="s">
        <v>457</v>
      </c>
      <c r="T30" s="1" t="s">
        <v>167</v>
      </c>
      <c r="U30" s="1" t="s">
        <v>166</v>
      </c>
      <c r="V30" s="16">
        <v>-19.35163</v>
      </c>
      <c r="W30" s="16">
        <v>47.242780000000003</v>
      </c>
      <c r="X30" s="1">
        <v>2597</v>
      </c>
      <c r="Y30" s="1" t="s">
        <v>451</v>
      </c>
      <c r="Z30" s="30" t="s">
        <v>1083</v>
      </c>
      <c r="AA30" s="12" t="s">
        <v>535</v>
      </c>
      <c r="AB30" s="1" t="s">
        <v>161</v>
      </c>
      <c r="AC30" s="1" t="s">
        <v>162</v>
      </c>
      <c r="AD30" s="1"/>
    </row>
    <row r="31" spans="1:45">
      <c r="A31" s="1" t="s">
        <v>107</v>
      </c>
      <c r="B31" s="1" t="s">
        <v>637</v>
      </c>
      <c r="C31" s="1" t="s">
        <v>992</v>
      </c>
      <c r="D31" s="1" t="s">
        <v>653</v>
      </c>
      <c r="E31" s="1" t="s">
        <v>1</v>
      </c>
      <c r="F31" s="1">
        <v>1</v>
      </c>
      <c r="G31" s="1" t="s">
        <v>184</v>
      </c>
      <c r="H31" s="1">
        <v>69</v>
      </c>
      <c r="I31" s="1">
        <v>15.5</v>
      </c>
      <c r="J31" s="15">
        <f t="shared" si="0"/>
        <v>4.4516129032258061</v>
      </c>
      <c r="L31" s="1" t="s">
        <v>974</v>
      </c>
      <c r="M31" s="5" t="s">
        <v>975</v>
      </c>
      <c r="N31" s="1" t="s">
        <v>850</v>
      </c>
      <c r="O31" s="1" t="s">
        <v>647</v>
      </c>
      <c r="P31" s="1" t="s">
        <v>943</v>
      </c>
      <c r="Q31" s="1" t="s">
        <v>71</v>
      </c>
      <c r="R31" s="1" t="s">
        <v>456</v>
      </c>
      <c r="S31" s="1" t="s">
        <v>457</v>
      </c>
      <c r="T31" s="1" t="s">
        <v>167</v>
      </c>
      <c r="U31" s="1" t="s">
        <v>166</v>
      </c>
      <c r="V31" s="16">
        <v>-19.35163</v>
      </c>
      <c r="W31" s="16">
        <v>47.242780000000003</v>
      </c>
      <c r="X31" s="1">
        <v>2597</v>
      </c>
      <c r="Y31" s="1" t="s">
        <v>451</v>
      </c>
      <c r="Z31" s="30" t="s">
        <v>1083</v>
      </c>
      <c r="AA31" s="12" t="s">
        <v>535</v>
      </c>
      <c r="AB31" s="1" t="s">
        <v>161</v>
      </c>
      <c r="AC31" s="1" t="s">
        <v>162</v>
      </c>
      <c r="AD31" s="1"/>
    </row>
    <row r="32" spans="1:45">
      <c r="A32" s="1" t="s">
        <v>108</v>
      </c>
      <c r="B32" s="1" t="s">
        <v>637</v>
      </c>
      <c r="C32" s="1" t="s">
        <v>992</v>
      </c>
      <c r="D32" s="1" t="s">
        <v>653</v>
      </c>
      <c r="E32" s="1" t="s">
        <v>0</v>
      </c>
      <c r="F32" s="1">
        <v>1</v>
      </c>
      <c r="G32" s="1" t="s">
        <v>184</v>
      </c>
      <c r="H32" s="1">
        <v>77</v>
      </c>
      <c r="I32" s="1">
        <v>15.5</v>
      </c>
      <c r="J32" s="15">
        <f t="shared" si="0"/>
        <v>4.967741935483871</v>
      </c>
      <c r="L32" s="1" t="s">
        <v>974</v>
      </c>
      <c r="M32" s="5" t="s">
        <v>975</v>
      </c>
      <c r="N32" s="1" t="s">
        <v>850</v>
      </c>
      <c r="O32" s="1" t="s">
        <v>647</v>
      </c>
      <c r="P32" s="1" t="s">
        <v>943</v>
      </c>
      <c r="Q32" s="1" t="s">
        <v>71</v>
      </c>
      <c r="R32" s="1" t="s">
        <v>456</v>
      </c>
      <c r="S32" s="1" t="s">
        <v>457</v>
      </c>
      <c r="T32" s="1" t="s">
        <v>167</v>
      </c>
      <c r="U32" s="1" t="s">
        <v>166</v>
      </c>
      <c r="V32" s="16">
        <v>-19.35163</v>
      </c>
      <c r="W32" s="16">
        <v>47.242780000000003</v>
      </c>
      <c r="X32" s="1">
        <v>2597</v>
      </c>
      <c r="Y32" s="1" t="s">
        <v>451</v>
      </c>
      <c r="Z32" s="30" t="s">
        <v>1083</v>
      </c>
      <c r="AA32" s="12" t="s">
        <v>535</v>
      </c>
      <c r="AB32" s="1" t="s">
        <v>161</v>
      </c>
      <c r="AC32" s="1" t="s">
        <v>162</v>
      </c>
      <c r="AD32" s="1"/>
    </row>
    <row r="33" spans="1:215">
      <c r="A33" s="1" t="s">
        <v>109</v>
      </c>
      <c r="B33" s="1" t="s">
        <v>637</v>
      </c>
      <c r="C33" s="1" t="s">
        <v>992</v>
      </c>
      <c r="D33" s="1" t="s">
        <v>653</v>
      </c>
      <c r="E33" s="1" t="s">
        <v>0</v>
      </c>
      <c r="F33" s="1">
        <v>1</v>
      </c>
      <c r="G33" s="1" t="s">
        <v>184</v>
      </c>
      <c r="H33" s="1">
        <v>80</v>
      </c>
      <c r="I33" s="1">
        <v>15.5</v>
      </c>
      <c r="J33" s="15">
        <f t="shared" si="0"/>
        <v>5.161290322580645</v>
      </c>
      <c r="L33" s="1" t="s">
        <v>974</v>
      </c>
      <c r="M33" s="5" t="s">
        <v>975</v>
      </c>
      <c r="N33" s="1" t="s">
        <v>850</v>
      </c>
      <c r="O33" s="1" t="s">
        <v>647</v>
      </c>
      <c r="P33" s="1" t="s">
        <v>943</v>
      </c>
      <c r="Q33" s="1" t="s">
        <v>71</v>
      </c>
      <c r="R33" s="1" t="s">
        <v>456</v>
      </c>
      <c r="S33" s="1" t="s">
        <v>457</v>
      </c>
      <c r="T33" s="1" t="s">
        <v>167</v>
      </c>
      <c r="U33" s="1" t="s">
        <v>166</v>
      </c>
      <c r="V33" s="16">
        <v>-19.35163</v>
      </c>
      <c r="W33" s="16">
        <v>47.242780000000003</v>
      </c>
      <c r="X33" s="1">
        <v>2597</v>
      </c>
      <c r="Y33" s="1" t="s">
        <v>451</v>
      </c>
      <c r="Z33" s="30" t="s">
        <v>1083</v>
      </c>
      <c r="AA33" s="12" t="s">
        <v>535</v>
      </c>
      <c r="AB33" s="1" t="s">
        <v>161</v>
      </c>
      <c r="AC33" s="1" t="s">
        <v>162</v>
      </c>
      <c r="AD33" s="1"/>
    </row>
    <row r="34" spans="1:215">
      <c r="A34" s="1" t="s">
        <v>110</v>
      </c>
      <c r="B34" s="1" t="s">
        <v>637</v>
      </c>
      <c r="C34" s="1" t="s">
        <v>992</v>
      </c>
      <c r="D34" s="1" t="s">
        <v>653</v>
      </c>
      <c r="E34" s="1" t="s">
        <v>0</v>
      </c>
      <c r="F34" s="1">
        <v>1</v>
      </c>
      <c r="G34" s="1" t="s">
        <v>184</v>
      </c>
      <c r="H34" s="1">
        <v>73</v>
      </c>
      <c r="I34" s="1">
        <v>15.5</v>
      </c>
      <c r="J34" s="15">
        <f t="shared" si="0"/>
        <v>4.709677419354839</v>
      </c>
      <c r="L34" s="1" t="s">
        <v>974</v>
      </c>
      <c r="M34" s="5" t="s">
        <v>975</v>
      </c>
      <c r="N34" s="1" t="s">
        <v>850</v>
      </c>
      <c r="O34" s="1" t="s">
        <v>647</v>
      </c>
      <c r="P34" s="1" t="s">
        <v>943</v>
      </c>
      <c r="Q34" s="1" t="s">
        <v>71</v>
      </c>
      <c r="R34" s="1" t="s">
        <v>456</v>
      </c>
      <c r="S34" s="1" t="s">
        <v>457</v>
      </c>
      <c r="T34" s="1" t="s">
        <v>167</v>
      </c>
      <c r="U34" s="1" t="s">
        <v>166</v>
      </c>
      <c r="V34" s="16">
        <v>-19.35163</v>
      </c>
      <c r="W34" s="16">
        <v>47.242780000000003</v>
      </c>
      <c r="X34" s="1">
        <v>2597</v>
      </c>
      <c r="Y34" s="1" t="s">
        <v>451</v>
      </c>
      <c r="Z34" s="30" t="s">
        <v>1083</v>
      </c>
      <c r="AA34" s="12" t="s">
        <v>535</v>
      </c>
      <c r="AB34" s="1" t="s">
        <v>161</v>
      </c>
      <c r="AC34" s="1" t="s">
        <v>162</v>
      </c>
      <c r="AD34" s="1"/>
    </row>
    <row r="35" spans="1:215">
      <c r="A35" s="1" t="s">
        <v>111</v>
      </c>
      <c r="B35" s="1" t="s">
        <v>637</v>
      </c>
      <c r="C35" s="1" t="s">
        <v>992</v>
      </c>
      <c r="D35" s="1" t="s">
        <v>653</v>
      </c>
      <c r="E35" s="1" t="s">
        <v>0</v>
      </c>
      <c r="F35" s="1">
        <v>1</v>
      </c>
      <c r="G35" s="1" t="s">
        <v>184</v>
      </c>
      <c r="H35" s="1">
        <v>75</v>
      </c>
      <c r="I35" s="1">
        <v>15.5</v>
      </c>
      <c r="J35" s="15">
        <f t="shared" si="0"/>
        <v>4.838709677419355</v>
      </c>
      <c r="L35" s="1" t="s">
        <v>974</v>
      </c>
      <c r="M35" s="5" t="s">
        <v>975</v>
      </c>
      <c r="N35" s="1" t="s">
        <v>850</v>
      </c>
      <c r="O35" s="1" t="s">
        <v>647</v>
      </c>
      <c r="P35" s="1" t="s">
        <v>943</v>
      </c>
      <c r="Q35" s="1" t="s">
        <v>71</v>
      </c>
      <c r="R35" s="1" t="s">
        <v>456</v>
      </c>
      <c r="S35" s="1" t="s">
        <v>457</v>
      </c>
      <c r="T35" s="1" t="s">
        <v>167</v>
      </c>
      <c r="U35" s="1" t="s">
        <v>166</v>
      </c>
      <c r="V35" s="16">
        <v>-19.35163</v>
      </c>
      <c r="W35" s="16">
        <v>47.242780000000003</v>
      </c>
      <c r="X35" s="1">
        <v>2597</v>
      </c>
      <c r="Y35" s="1" t="s">
        <v>451</v>
      </c>
      <c r="Z35" s="30" t="s">
        <v>1083</v>
      </c>
      <c r="AA35" s="12" t="s">
        <v>535</v>
      </c>
      <c r="AB35" s="1" t="s">
        <v>161</v>
      </c>
      <c r="AC35" s="1" t="s">
        <v>162</v>
      </c>
      <c r="AD35" s="1"/>
    </row>
    <row r="36" spans="1:215">
      <c r="A36" s="1" t="s">
        <v>112</v>
      </c>
      <c r="B36" s="1" t="s">
        <v>637</v>
      </c>
      <c r="C36" s="1" t="s">
        <v>992</v>
      </c>
      <c r="D36" s="1" t="s">
        <v>653</v>
      </c>
      <c r="E36" s="1" t="s">
        <v>1</v>
      </c>
      <c r="F36" s="1">
        <v>1</v>
      </c>
      <c r="G36" s="1" t="s">
        <v>184</v>
      </c>
      <c r="H36" s="1">
        <v>73</v>
      </c>
      <c r="I36" s="1">
        <v>15.5</v>
      </c>
      <c r="J36" s="15">
        <f t="shared" si="0"/>
        <v>4.709677419354839</v>
      </c>
      <c r="L36" s="1" t="s">
        <v>974</v>
      </c>
      <c r="M36" s="5" t="s">
        <v>975</v>
      </c>
      <c r="N36" s="1" t="s">
        <v>850</v>
      </c>
      <c r="O36" s="1" t="s">
        <v>647</v>
      </c>
      <c r="P36" s="1" t="s">
        <v>943</v>
      </c>
      <c r="Q36" s="1" t="s">
        <v>71</v>
      </c>
      <c r="R36" s="1" t="s">
        <v>456</v>
      </c>
      <c r="S36" s="1" t="s">
        <v>457</v>
      </c>
      <c r="T36" s="1" t="s">
        <v>167</v>
      </c>
      <c r="U36" s="1" t="s">
        <v>166</v>
      </c>
      <c r="V36" s="16">
        <v>-19.35163</v>
      </c>
      <c r="W36" s="16">
        <v>47.242780000000003</v>
      </c>
      <c r="X36" s="1">
        <v>2597</v>
      </c>
      <c r="Y36" s="1" t="s">
        <v>451</v>
      </c>
      <c r="Z36" s="30" t="s">
        <v>1083</v>
      </c>
      <c r="AA36" s="12" t="s">
        <v>535</v>
      </c>
      <c r="AB36" s="1" t="s">
        <v>161</v>
      </c>
      <c r="AC36" s="1" t="s">
        <v>162</v>
      </c>
      <c r="AD36" s="1"/>
    </row>
    <row r="37" spans="1:215">
      <c r="A37" s="1" t="s">
        <v>113</v>
      </c>
      <c r="B37" s="1" t="s">
        <v>637</v>
      </c>
      <c r="C37" s="1" t="s">
        <v>992</v>
      </c>
      <c r="D37" s="1" t="s">
        <v>653</v>
      </c>
      <c r="E37" s="1" t="s">
        <v>1</v>
      </c>
      <c r="F37" s="1">
        <v>1</v>
      </c>
      <c r="G37" s="1" t="s">
        <v>184</v>
      </c>
      <c r="H37" s="1">
        <v>72</v>
      </c>
      <c r="I37" s="1">
        <v>15.5</v>
      </c>
      <c r="J37" s="15">
        <f t="shared" si="0"/>
        <v>4.645161290322581</v>
      </c>
      <c r="L37" s="1" t="s">
        <v>974</v>
      </c>
      <c r="M37" s="5" t="s">
        <v>975</v>
      </c>
      <c r="N37" s="1" t="s">
        <v>850</v>
      </c>
      <c r="O37" s="1" t="s">
        <v>647</v>
      </c>
      <c r="P37" s="1" t="s">
        <v>943</v>
      </c>
      <c r="Q37" s="1" t="s">
        <v>71</v>
      </c>
      <c r="R37" s="1" t="s">
        <v>456</v>
      </c>
      <c r="S37" s="1" t="s">
        <v>457</v>
      </c>
      <c r="T37" s="1" t="s">
        <v>167</v>
      </c>
      <c r="U37" s="1" t="s">
        <v>166</v>
      </c>
      <c r="V37" s="16">
        <v>-19.35163</v>
      </c>
      <c r="W37" s="16">
        <v>47.242780000000003</v>
      </c>
      <c r="X37" s="1">
        <v>2597</v>
      </c>
      <c r="Y37" s="1" t="s">
        <v>451</v>
      </c>
      <c r="Z37" s="30" t="s">
        <v>1083</v>
      </c>
      <c r="AA37" s="12" t="s">
        <v>535</v>
      </c>
      <c r="AB37" s="1" t="s">
        <v>161</v>
      </c>
      <c r="AC37" s="1" t="s">
        <v>162</v>
      </c>
      <c r="AD37" s="1"/>
      <c r="AM37" s="5"/>
    </row>
    <row r="38" spans="1:215">
      <c r="A38" s="1" t="s">
        <v>114</v>
      </c>
      <c r="B38" s="1" t="s">
        <v>637</v>
      </c>
      <c r="C38" s="1" t="s">
        <v>992</v>
      </c>
      <c r="D38" s="1" t="s">
        <v>653</v>
      </c>
      <c r="E38" s="1" t="s">
        <v>1</v>
      </c>
      <c r="F38" s="1">
        <v>1</v>
      </c>
      <c r="G38" s="1" t="s">
        <v>184</v>
      </c>
      <c r="H38" s="1">
        <v>75</v>
      </c>
      <c r="I38" s="1">
        <v>15.5</v>
      </c>
      <c r="J38" s="15">
        <f t="shared" si="0"/>
        <v>4.838709677419355</v>
      </c>
      <c r="L38" s="1" t="s">
        <v>974</v>
      </c>
      <c r="M38" s="5" t="s">
        <v>975</v>
      </c>
      <c r="N38" s="1" t="s">
        <v>850</v>
      </c>
      <c r="O38" s="1" t="s">
        <v>647</v>
      </c>
      <c r="P38" s="1" t="s">
        <v>943</v>
      </c>
      <c r="Q38" s="1" t="s">
        <v>71</v>
      </c>
      <c r="R38" s="1" t="s">
        <v>456</v>
      </c>
      <c r="S38" s="1" t="s">
        <v>457</v>
      </c>
      <c r="T38" s="1" t="s">
        <v>167</v>
      </c>
      <c r="U38" s="1" t="s">
        <v>166</v>
      </c>
      <c r="V38" s="16">
        <v>-19.35163</v>
      </c>
      <c r="W38" s="16">
        <v>47.242780000000003</v>
      </c>
      <c r="X38" s="1">
        <v>2597</v>
      </c>
      <c r="Y38" s="1" t="s">
        <v>451</v>
      </c>
      <c r="Z38" s="30" t="s">
        <v>1083</v>
      </c>
      <c r="AA38" s="12" t="s">
        <v>535</v>
      </c>
      <c r="AB38" s="1" t="s">
        <v>161</v>
      </c>
      <c r="AC38" s="1" t="s">
        <v>162</v>
      </c>
      <c r="AD38" s="1"/>
    </row>
    <row r="39" spans="1:215">
      <c r="A39" s="1" t="s">
        <v>115</v>
      </c>
      <c r="B39" s="1" t="s">
        <v>637</v>
      </c>
      <c r="C39" s="1" t="s">
        <v>992</v>
      </c>
      <c r="D39" s="1" t="s">
        <v>653</v>
      </c>
      <c r="E39" s="1" t="s">
        <v>1</v>
      </c>
      <c r="F39" s="1">
        <v>1</v>
      </c>
      <c r="G39" s="1" t="s">
        <v>184</v>
      </c>
      <c r="H39" s="1">
        <v>74</v>
      </c>
      <c r="I39" s="1">
        <v>15.5</v>
      </c>
      <c r="J39" s="15">
        <f t="shared" si="0"/>
        <v>4.774193548387097</v>
      </c>
      <c r="L39" s="1" t="s">
        <v>974</v>
      </c>
      <c r="M39" s="5" t="s">
        <v>975</v>
      </c>
      <c r="N39" s="1" t="s">
        <v>850</v>
      </c>
      <c r="O39" s="1" t="s">
        <v>647</v>
      </c>
      <c r="P39" s="1" t="s">
        <v>943</v>
      </c>
      <c r="Q39" s="1" t="s">
        <v>71</v>
      </c>
      <c r="R39" s="1" t="s">
        <v>456</v>
      </c>
      <c r="S39" s="1" t="s">
        <v>457</v>
      </c>
      <c r="T39" s="1" t="s">
        <v>167</v>
      </c>
      <c r="U39" s="1" t="s">
        <v>166</v>
      </c>
      <c r="V39" s="16">
        <v>-19.35163</v>
      </c>
      <c r="W39" s="16">
        <v>47.242780000000003</v>
      </c>
      <c r="X39" s="1">
        <v>2597</v>
      </c>
      <c r="Y39" s="1" t="s">
        <v>451</v>
      </c>
      <c r="Z39" s="30" t="s">
        <v>1083</v>
      </c>
      <c r="AA39" s="12" t="s">
        <v>535</v>
      </c>
      <c r="AB39" s="1" t="s">
        <v>161</v>
      </c>
      <c r="AC39" s="1" t="s">
        <v>162</v>
      </c>
      <c r="AD39" s="1"/>
    </row>
    <row r="40" spans="1:215">
      <c r="A40" s="1" t="s">
        <v>367</v>
      </c>
      <c r="B40" s="1" t="s">
        <v>637</v>
      </c>
      <c r="C40" s="1" t="s">
        <v>992</v>
      </c>
      <c r="D40" s="1" t="s">
        <v>653</v>
      </c>
      <c r="F40" s="1">
        <v>60</v>
      </c>
      <c r="G40" s="1" t="s">
        <v>1045</v>
      </c>
      <c r="J40" s="15"/>
      <c r="L40" s="1" t="s">
        <v>682</v>
      </c>
      <c r="M40" s="1" t="s">
        <v>545</v>
      </c>
      <c r="O40" s="1" t="s">
        <v>544</v>
      </c>
      <c r="P40" s="1" t="s">
        <v>943</v>
      </c>
      <c r="Q40" s="1" t="s">
        <v>71</v>
      </c>
      <c r="R40" s="1" t="s">
        <v>456</v>
      </c>
      <c r="S40" s="1" t="s">
        <v>457</v>
      </c>
      <c r="T40" s="1" t="s">
        <v>167</v>
      </c>
      <c r="U40" s="1" t="s">
        <v>166</v>
      </c>
      <c r="V40" s="23">
        <v>-19.344899999999999</v>
      </c>
      <c r="W40" s="23">
        <v>47.304099999999998</v>
      </c>
      <c r="X40" s="5">
        <v>2073</v>
      </c>
      <c r="Y40" s="1" t="s">
        <v>451</v>
      </c>
      <c r="Z40" s="30" t="s">
        <v>1081</v>
      </c>
      <c r="AA40" s="5" t="s">
        <v>505</v>
      </c>
      <c r="AB40" s="1" t="s">
        <v>161</v>
      </c>
      <c r="AC40" s="1" t="s">
        <v>162</v>
      </c>
      <c r="AD40" s="1" t="s">
        <v>163</v>
      </c>
      <c r="AE40" s="1" t="s">
        <v>506</v>
      </c>
    </row>
    <row r="41" spans="1:215">
      <c r="A41" s="1" t="s">
        <v>368</v>
      </c>
      <c r="B41" s="1" t="s">
        <v>637</v>
      </c>
      <c r="C41" s="1" t="s">
        <v>992</v>
      </c>
      <c r="D41" s="1" t="s">
        <v>653</v>
      </c>
      <c r="F41" s="1">
        <v>115</v>
      </c>
      <c r="G41" s="1" t="s">
        <v>1045</v>
      </c>
      <c r="J41" s="15"/>
      <c r="L41" s="1" t="s">
        <v>971</v>
      </c>
      <c r="M41" s="1" t="s">
        <v>972</v>
      </c>
      <c r="N41" s="1" t="s">
        <v>973</v>
      </c>
      <c r="O41" s="1" t="s">
        <v>546</v>
      </c>
      <c r="P41" s="1" t="s">
        <v>943</v>
      </c>
      <c r="Q41" s="1" t="s">
        <v>71</v>
      </c>
      <c r="R41" s="1" t="s">
        <v>456</v>
      </c>
      <c r="S41" s="1" t="s">
        <v>457</v>
      </c>
      <c r="T41" s="1" t="s">
        <v>167</v>
      </c>
      <c r="U41" s="1" t="s">
        <v>166</v>
      </c>
      <c r="V41" s="16">
        <v>-19.345050000000001</v>
      </c>
      <c r="W41" s="16">
        <v>47.303840000000001</v>
      </c>
      <c r="X41" s="1">
        <v>2062</v>
      </c>
      <c r="Y41" s="1" t="s">
        <v>451</v>
      </c>
      <c r="Z41" s="30" t="s">
        <v>1082</v>
      </c>
      <c r="AA41" s="12" t="s">
        <v>535</v>
      </c>
      <c r="AB41" s="1" t="s">
        <v>161</v>
      </c>
      <c r="AC41" s="1" t="s">
        <v>162</v>
      </c>
      <c r="AD41" s="1"/>
    </row>
    <row r="42" spans="1:215">
      <c r="A42" s="1" t="s">
        <v>369</v>
      </c>
      <c r="B42" s="1" t="s">
        <v>637</v>
      </c>
      <c r="C42" s="1" t="s">
        <v>992</v>
      </c>
      <c r="D42" s="1" t="s">
        <v>653</v>
      </c>
      <c r="F42" s="1">
        <v>77</v>
      </c>
      <c r="G42" s="1" t="s">
        <v>1045</v>
      </c>
      <c r="J42" s="15"/>
      <c r="L42" s="1" t="s">
        <v>974</v>
      </c>
      <c r="M42" s="5" t="s">
        <v>975</v>
      </c>
      <c r="N42" s="1" t="s">
        <v>850</v>
      </c>
      <c r="O42" s="1" t="s">
        <v>647</v>
      </c>
      <c r="P42" s="1" t="s">
        <v>943</v>
      </c>
      <c r="Q42" s="1" t="s">
        <v>71</v>
      </c>
      <c r="R42" s="1" t="s">
        <v>456</v>
      </c>
      <c r="S42" s="1" t="s">
        <v>457</v>
      </c>
      <c r="T42" s="1" t="s">
        <v>167</v>
      </c>
      <c r="U42" s="1" t="s">
        <v>166</v>
      </c>
      <c r="V42" s="16">
        <v>-19.35163</v>
      </c>
      <c r="W42" s="16">
        <v>47.242780000000003</v>
      </c>
      <c r="X42" s="1">
        <v>2597</v>
      </c>
      <c r="Y42" s="1" t="s">
        <v>451</v>
      </c>
      <c r="Z42" s="30" t="s">
        <v>1083</v>
      </c>
      <c r="AA42" s="12" t="s">
        <v>535</v>
      </c>
      <c r="AB42" s="1" t="s">
        <v>161</v>
      </c>
      <c r="AC42" s="1" t="s">
        <v>162</v>
      </c>
      <c r="AD42" s="1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  <c r="CY42" s="13"/>
      <c r="CZ42" s="13"/>
      <c r="DA42" s="13"/>
      <c r="DB42" s="13"/>
      <c r="DC42" s="13"/>
      <c r="DD42" s="13"/>
      <c r="DE42" s="13"/>
      <c r="DF42" s="13"/>
      <c r="DG42" s="13"/>
      <c r="DH42" s="13"/>
      <c r="DI42" s="13"/>
      <c r="DJ42" s="13"/>
      <c r="DK42" s="13"/>
      <c r="DL42" s="13"/>
      <c r="DM42" s="13"/>
      <c r="DN42" s="13"/>
      <c r="DO42" s="13"/>
      <c r="DP42" s="13"/>
      <c r="DQ42" s="13"/>
      <c r="DR42" s="13"/>
      <c r="DS42" s="13"/>
      <c r="DT42" s="13"/>
      <c r="DU42" s="13"/>
      <c r="DV42" s="13"/>
      <c r="DW42" s="13"/>
      <c r="DX42" s="13"/>
      <c r="DY42" s="13"/>
      <c r="DZ42" s="13"/>
      <c r="EA42" s="13"/>
      <c r="EB42" s="13"/>
      <c r="EC42" s="13"/>
      <c r="ED42" s="13"/>
      <c r="EE42" s="13"/>
      <c r="EF42" s="13"/>
      <c r="EG42" s="13"/>
      <c r="EH42" s="13"/>
      <c r="EI42" s="13"/>
      <c r="EJ42" s="13"/>
      <c r="EK42" s="13"/>
      <c r="EL42" s="13"/>
      <c r="EM42" s="13"/>
      <c r="EN42" s="13"/>
      <c r="EO42" s="13"/>
      <c r="EP42" s="13"/>
      <c r="EQ42" s="13"/>
      <c r="ER42" s="13"/>
      <c r="ES42" s="13"/>
      <c r="ET42" s="13"/>
      <c r="EU42" s="13"/>
      <c r="EV42" s="13"/>
      <c r="EW42" s="13"/>
      <c r="EX42" s="13"/>
      <c r="EY42" s="13"/>
      <c r="EZ42" s="13"/>
      <c r="FA42" s="13"/>
      <c r="FB42" s="13"/>
      <c r="FC42" s="13"/>
      <c r="FD42" s="13"/>
      <c r="FE42" s="13"/>
      <c r="FF42" s="13"/>
      <c r="FG42" s="13"/>
      <c r="FH42" s="13"/>
      <c r="FI42" s="13"/>
      <c r="FJ42" s="13"/>
      <c r="FK42" s="13"/>
      <c r="FL42" s="13"/>
      <c r="FM42" s="13"/>
      <c r="FN42" s="13"/>
      <c r="FO42" s="13"/>
      <c r="FP42" s="13"/>
      <c r="FQ42" s="13"/>
      <c r="FR42" s="13"/>
      <c r="FS42" s="13"/>
      <c r="FT42" s="13"/>
      <c r="FU42" s="13"/>
      <c r="FV42" s="13"/>
      <c r="FW42" s="13"/>
      <c r="FX42" s="13"/>
      <c r="FY42" s="13"/>
      <c r="FZ42" s="13"/>
      <c r="GA42" s="13"/>
      <c r="GB42" s="13"/>
      <c r="GC42" s="13"/>
      <c r="GD42" s="13"/>
      <c r="GE42" s="13"/>
      <c r="GF42" s="13"/>
      <c r="GG42" s="13"/>
      <c r="GH42" s="13"/>
      <c r="GI42" s="13"/>
      <c r="GJ42" s="13"/>
      <c r="GK42" s="13"/>
      <c r="GL42" s="13"/>
      <c r="GM42" s="13"/>
      <c r="GN42" s="13"/>
      <c r="GO42" s="13"/>
      <c r="GP42" s="13"/>
      <c r="GQ42" s="13"/>
      <c r="GR42" s="13"/>
      <c r="GS42" s="13"/>
      <c r="GT42" s="13"/>
      <c r="GU42" s="13"/>
      <c r="GV42" s="13"/>
      <c r="GW42" s="13"/>
      <c r="GX42" s="13"/>
      <c r="GY42" s="13"/>
      <c r="GZ42" s="13"/>
      <c r="HA42" s="13"/>
      <c r="HB42" s="13"/>
      <c r="HC42" s="13"/>
      <c r="HD42" s="13"/>
      <c r="HE42" s="13"/>
      <c r="HF42" s="13"/>
      <c r="HG42" s="13"/>
    </row>
    <row r="43" spans="1:215">
      <c r="A43" s="1" t="s">
        <v>752</v>
      </c>
      <c r="B43" s="1" t="s">
        <v>637</v>
      </c>
      <c r="C43" s="1" t="s">
        <v>992</v>
      </c>
      <c r="D43" s="1" t="s">
        <v>653</v>
      </c>
      <c r="E43" s="1" t="s">
        <v>0</v>
      </c>
      <c r="F43" s="1">
        <v>1</v>
      </c>
      <c r="G43" s="1" t="s">
        <v>184</v>
      </c>
      <c r="H43" s="1">
        <v>77</v>
      </c>
      <c r="I43" s="1">
        <v>15.5</v>
      </c>
      <c r="J43" s="15">
        <f t="shared" ref="J43:J50" si="1">H43/I43</f>
        <v>4.967741935483871</v>
      </c>
      <c r="L43" s="1" t="s">
        <v>974</v>
      </c>
      <c r="M43" s="5" t="s">
        <v>975</v>
      </c>
      <c r="N43" s="1" t="s">
        <v>850</v>
      </c>
      <c r="O43" s="1" t="s">
        <v>647</v>
      </c>
      <c r="P43" s="1" t="s">
        <v>943</v>
      </c>
      <c r="Q43" s="1" t="s">
        <v>71</v>
      </c>
      <c r="R43" s="1" t="s">
        <v>456</v>
      </c>
      <c r="S43" s="1" t="s">
        <v>457</v>
      </c>
      <c r="T43" s="1" t="s">
        <v>167</v>
      </c>
      <c r="U43" s="1" t="s">
        <v>166</v>
      </c>
      <c r="V43" s="16">
        <v>-19.35163</v>
      </c>
      <c r="W43" s="16">
        <v>47.242780000000003</v>
      </c>
      <c r="X43" s="1">
        <v>2597</v>
      </c>
      <c r="Y43" s="1" t="s">
        <v>451</v>
      </c>
      <c r="Z43" s="30" t="s">
        <v>1083</v>
      </c>
      <c r="AA43" s="12" t="s">
        <v>535</v>
      </c>
      <c r="AB43" s="1" t="s">
        <v>161</v>
      </c>
      <c r="AC43" s="1" t="s">
        <v>162</v>
      </c>
      <c r="AD43" s="1"/>
    </row>
    <row r="44" spans="1:215">
      <c r="A44" s="1" t="s">
        <v>753</v>
      </c>
      <c r="B44" s="1" t="s">
        <v>637</v>
      </c>
      <c r="C44" s="1" t="s">
        <v>992</v>
      </c>
      <c r="D44" s="1" t="s">
        <v>653</v>
      </c>
      <c r="E44" s="1" t="s">
        <v>0</v>
      </c>
      <c r="F44" s="1">
        <v>1</v>
      </c>
      <c r="G44" s="1" t="s">
        <v>184</v>
      </c>
      <c r="H44" s="1">
        <v>78</v>
      </c>
      <c r="I44" s="1">
        <v>15.5</v>
      </c>
      <c r="J44" s="15">
        <f t="shared" si="1"/>
        <v>5.032258064516129</v>
      </c>
      <c r="L44" s="1" t="s">
        <v>974</v>
      </c>
      <c r="M44" s="5" t="s">
        <v>975</v>
      </c>
      <c r="N44" s="1" t="s">
        <v>850</v>
      </c>
      <c r="O44" s="1" t="s">
        <v>647</v>
      </c>
      <c r="P44" s="1" t="s">
        <v>943</v>
      </c>
      <c r="Q44" s="1" t="s">
        <v>71</v>
      </c>
      <c r="R44" s="1" t="s">
        <v>456</v>
      </c>
      <c r="S44" s="1" t="s">
        <v>457</v>
      </c>
      <c r="T44" s="1" t="s">
        <v>167</v>
      </c>
      <c r="U44" s="1" t="s">
        <v>166</v>
      </c>
      <c r="V44" s="16">
        <v>-19.35163</v>
      </c>
      <c r="W44" s="16">
        <v>47.242780000000003</v>
      </c>
      <c r="X44" s="1">
        <v>2597</v>
      </c>
      <c r="Y44" s="1" t="s">
        <v>451</v>
      </c>
      <c r="Z44" s="30" t="s">
        <v>1083</v>
      </c>
      <c r="AA44" s="12" t="s">
        <v>535</v>
      </c>
      <c r="AB44" s="1" t="s">
        <v>161</v>
      </c>
      <c r="AC44" s="1" t="s">
        <v>162</v>
      </c>
      <c r="AD44" s="1"/>
    </row>
    <row r="45" spans="1:215" ht="15.75" customHeight="1">
      <c r="A45" s="1" t="s">
        <v>754</v>
      </c>
      <c r="B45" s="1" t="s">
        <v>637</v>
      </c>
      <c r="C45" s="1" t="s">
        <v>992</v>
      </c>
      <c r="D45" s="1" t="s">
        <v>653</v>
      </c>
      <c r="E45" s="1" t="s">
        <v>0</v>
      </c>
      <c r="F45" s="1">
        <v>1</v>
      </c>
      <c r="G45" s="1" t="s">
        <v>184</v>
      </c>
      <c r="H45" s="1">
        <v>76</v>
      </c>
      <c r="I45" s="1">
        <v>15.5</v>
      </c>
      <c r="J45" s="15">
        <f t="shared" si="1"/>
        <v>4.903225806451613</v>
      </c>
      <c r="L45" s="1" t="s">
        <v>974</v>
      </c>
      <c r="M45" s="5" t="s">
        <v>975</v>
      </c>
      <c r="N45" s="1" t="s">
        <v>850</v>
      </c>
      <c r="O45" s="1" t="s">
        <v>647</v>
      </c>
      <c r="P45" s="1" t="s">
        <v>943</v>
      </c>
      <c r="Q45" s="1" t="s">
        <v>71</v>
      </c>
      <c r="R45" s="1" t="s">
        <v>456</v>
      </c>
      <c r="S45" s="1" t="s">
        <v>457</v>
      </c>
      <c r="T45" s="1" t="s">
        <v>167</v>
      </c>
      <c r="U45" s="1" t="s">
        <v>166</v>
      </c>
      <c r="V45" s="16">
        <v>-19.35163</v>
      </c>
      <c r="W45" s="16">
        <v>47.242780000000003</v>
      </c>
      <c r="X45" s="1">
        <v>2597</v>
      </c>
      <c r="Y45" s="1" t="s">
        <v>451</v>
      </c>
      <c r="Z45" s="30" t="s">
        <v>1083</v>
      </c>
      <c r="AA45" s="12" t="s">
        <v>535</v>
      </c>
      <c r="AB45" s="1" t="s">
        <v>161</v>
      </c>
      <c r="AC45" s="1" t="s">
        <v>162</v>
      </c>
      <c r="AD45" s="1"/>
    </row>
    <row r="46" spans="1:215" ht="13.5" customHeight="1">
      <c r="A46" s="1" t="s">
        <v>755</v>
      </c>
      <c r="B46" s="1" t="s">
        <v>637</v>
      </c>
      <c r="C46" s="1" t="s">
        <v>992</v>
      </c>
      <c r="D46" s="1" t="s">
        <v>653</v>
      </c>
      <c r="E46" s="1" t="s">
        <v>0</v>
      </c>
      <c r="F46" s="1">
        <v>1</v>
      </c>
      <c r="G46" s="1" t="s">
        <v>184</v>
      </c>
      <c r="H46" s="1">
        <v>76</v>
      </c>
      <c r="I46" s="1">
        <v>15.5</v>
      </c>
      <c r="J46" s="15">
        <f t="shared" si="1"/>
        <v>4.903225806451613</v>
      </c>
      <c r="L46" s="1" t="s">
        <v>974</v>
      </c>
      <c r="M46" s="5" t="s">
        <v>975</v>
      </c>
      <c r="N46" s="1" t="s">
        <v>850</v>
      </c>
      <c r="O46" s="1" t="s">
        <v>647</v>
      </c>
      <c r="P46" s="1" t="s">
        <v>943</v>
      </c>
      <c r="Q46" s="1" t="s">
        <v>71</v>
      </c>
      <c r="R46" s="1" t="s">
        <v>456</v>
      </c>
      <c r="S46" s="1" t="s">
        <v>457</v>
      </c>
      <c r="T46" s="1" t="s">
        <v>167</v>
      </c>
      <c r="U46" s="1" t="s">
        <v>166</v>
      </c>
      <c r="V46" s="16">
        <v>-19.35163</v>
      </c>
      <c r="W46" s="16">
        <v>47.242780000000003</v>
      </c>
      <c r="X46" s="1">
        <v>2597</v>
      </c>
      <c r="Y46" s="1" t="s">
        <v>451</v>
      </c>
      <c r="Z46" s="30" t="s">
        <v>1083</v>
      </c>
      <c r="AA46" s="12" t="s">
        <v>535</v>
      </c>
      <c r="AB46" s="1" t="s">
        <v>161</v>
      </c>
      <c r="AC46" s="1" t="s">
        <v>162</v>
      </c>
      <c r="AD46" s="1"/>
    </row>
    <row r="47" spans="1:215">
      <c r="A47" s="1" t="s">
        <v>756</v>
      </c>
      <c r="B47" s="1" t="s">
        <v>637</v>
      </c>
      <c r="C47" s="1" t="s">
        <v>992</v>
      </c>
      <c r="D47" s="1" t="s">
        <v>653</v>
      </c>
      <c r="E47" s="1" t="s">
        <v>1</v>
      </c>
      <c r="F47" s="1">
        <v>1</v>
      </c>
      <c r="G47" s="1" t="s">
        <v>184</v>
      </c>
      <c r="H47" s="1">
        <v>73</v>
      </c>
      <c r="I47" s="1">
        <v>15.5</v>
      </c>
      <c r="J47" s="15">
        <f t="shared" si="1"/>
        <v>4.709677419354839</v>
      </c>
      <c r="L47" s="1" t="s">
        <v>974</v>
      </c>
      <c r="M47" s="5" t="s">
        <v>975</v>
      </c>
      <c r="N47" s="1" t="s">
        <v>850</v>
      </c>
      <c r="O47" s="1" t="s">
        <v>647</v>
      </c>
      <c r="P47" s="1" t="s">
        <v>943</v>
      </c>
      <c r="Q47" s="1" t="s">
        <v>71</v>
      </c>
      <c r="R47" s="1" t="s">
        <v>456</v>
      </c>
      <c r="S47" s="1" t="s">
        <v>457</v>
      </c>
      <c r="T47" s="1" t="s">
        <v>167</v>
      </c>
      <c r="U47" s="1" t="s">
        <v>166</v>
      </c>
      <c r="V47" s="16">
        <v>-19.35163</v>
      </c>
      <c r="W47" s="16">
        <v>47.242780000000003</v>
      </c>
      <c r="X47" s="1">
        <v>2597</v>
      </c>
      <c r="Y47" s="1" t="s">
        <v>451</v>
      </c>
      <c r="Z47" s="30" t="s">
        <v>1083</v>
      </c>
      <c r="AA47" s="12" t="s">
        <v>535</v>
      </c>
      <c r="AB47" s="1" t="s">
        <v>161</v>
      </c>
      <c r="AC47" s="1" t="s">
        <v>162</v>
      </c>
      <c r="AD47" s="1"/>
    </row>
    <row r="48" spans="1:215">
      <c r="A48" s="1" t="s">
        <v>757</v>
      </c>
      <c r="B48" s="1" t="s">
        <v>637</v>
      </c>
      <c r="C48" s="1" t="s">
        <v>992</v>
      </c>
      <c r="D48" s="1" t="s">
        <v>653</v>
      </c>
      <c r="E48" s="1" t="s">
        <v>0</v>
      </c>
      <c r="F48" s="1">
        <v>1</v>
      </c>
      <c r="G48" s="1" t="s">
        <v>184</v>
      </c>
      <c r="H48" s="1">
        <v>76</v>
      </c>
      <c r="I48" s="1">
        <v>15.5</v>
      </c>
      <c r="J48" s="15">
        <f t="shared" si="1"/>
        <v>4.903225806451613</v>
      </c>
      <c r="L48" s="1" t="s">
        <v>971</v>
      </c>
      <c r="M48" s="1" t="s">
        <v>972</v>
      </c>
      <c r="N48" s="1" t="s">
        <v>973</v>
      </c>
      <c r="O48" s="1" t="s">
        <v>546</v>
      </c>
      <c r="P48" s="1" t="s">
        <v>943</v>
      </c>
      <c r="Q48" s="1" t="s">
        <v>71</v>
      </c>
      <c r="R48" s="1" t="s">
        <v>456</v>
      </c>
      <c r="S48" s="1" t="s">
        <v>457</v>
      </c>
      <c r="T48" s="1" t="s">
        <v>167</v>
      </c>
      <c r="U48" s="1" t="s">
        <v>166</v>
      </c>
      <c r="V48" s="16">
        <v>-19.345050000000001</v>
      </c>
      <c r="W48" s="16">
        <v>47.303840000000001</v>
      </c>
      <c r="X48" s="1">
        <v>2062</v>
      </c>
      <c r="Y48" s="1" t="s">
        <v>451</v>
      </c>
      <c r="Z48" s="30" t="s">
        <v>1082</v>
      </c>
      <c r="AA48" s="12" t="s">
        <v>535</v>
      </c>
      <c r="AB48" s="1" t="s">
        <v>161</v>
      </c>
      <c r="AC48" s="1" t="s">
        <v>162</v>
      </c>
      <c r="AD48" s="1"/>
    </row>
    <row r="49" spans="1:215">
      <c r="A49" s="1" t="s">
        <v>758</v>
      </c>
      <c r="B49" s="1" t="s">
        <v>637</v>
      </c>
      <c r="C49" s="1" t="s">
        <v>992</v>
      </c>
      <c r="D49" s="1" t="s">
        <v>653</v>
      </c>
      <c r="E49" s="1" t="s">
        <v>0</v>
      </c>
      <c r="F49" s="1">
        <v>1</v>
      </c>
      <c r="G49" s="1" t="s">
        <v>184</v>
      </c>
      <c r="H49" s="1">
        <v>72</v>
      </c>
      <c r="I49" s="1">
        <v>15.5</v>
      </c>
      <c r="J49" s="15">
        <f t="shared" si="1"/>
        <v>4.645161290322581</v>
      </c>
      <c r="L49" s="1" t="s">
        <v>971</v>
      </c>
      <c r="M49" s="1" t="s">
        <v>972</v>
      </c>
      <c r="N49" s="1" t="s">
        <v>973</v>
      </c>
      <c r="O49" s="1" t="s">
        <v>546</v>
      </c>
      <c r="P49" s="1" t="s">
        <v>943</v>
      </c>
      <c r="Q49" s="1" t="s">
        <v>71</v>
      </c>
      <c r="R49" s="1" t="s">
        <v>456</v>
      </c>
      <c r="S49" s="1" t="s">
        <v>457</v>
      </c>
      <c r="T49" s="1" t="s">
        <v>167</v>
      </c>
      <c r="U49" s="1" t="s">
        <v>166</v>
      </c>
      <c r="V49" s="16">
        <v>-19.345050000000001</v>
      </c>
      <c r="W49" s="16">
        <v>47.303840000000001</v>
      </c>
      <c r="X49" s="1">
        <v>2062</v>
      </c>
      <c r="Y49" s="1" t="s">
        <v>451</v>
      </c>
      <c r="Z49" s="30" t="s">
        <v>1082</v>
      </c>
      <c r="AA49" s="12" t="s">
        <v>535</v>
      </c>
      <c r="AB49" s="1" t="s">
        <v>161</v>
      </c>
      <c r="AC49" s="1" t="s">
        <v>162</v>
      </c>
      <c r="AD49" s="1"/>
    </row>
    <row r="50" spans="1:215">
      <c r="A50" s="1" t="s">
        <v>759</v>
      </c>
      <c r="B50" s="1" t="s">
        <v>637</v>
      </c>
      <c r="C50" s="1" t="s">
        <v>992</v>
      </c>
      <c r="D50" s="1" t="s">
        <v>653</v>
      </c>
      <c r="E50" s="1" t="s">
        <v>1</v>
      </c>
      <c r="F50" s="1">
        <v>1</v>
      </c>
      <c r="G50" s="1" t="s">
        <v>184</v>
      </c>
      <c r="H50" s="1">
        <v>76</v>
      </c>
      <c r="I50" s="1">
        <v>15.5</v>
      </c>
      <c r="J50" s="15">
        <f t="shared" si="1"/>
        <v>4.903225806451613</v>
      </c>
      <c r="L50" s="1" t="s">
        <v>682</v>
      </c>
      <c r="M50" s="1" t="s">
        <v>545</v>
      </c>
      <c r="O50" s="1" t="s">
        <v>544</v>
      </c>
      <c r="P50" s="1" t="s">
        <v>943</v>
      </c>
      <c r="Q50" s="1" t="s">
        <v>71</v>
      </c>
      <c r="R50" s="1" t="s">
        <v>456</v>
      </c>
      <c r="S50" s="1" t="s">
        <v>457</v>
      </c>
      <c r="T50" s="1" t="s">
        <v>167</v>
      </c>
      <c r="U50" s="1" t="s">
        <v>166</v>
      </c>
      <c r="V50" s="23">
        <v>-19.344899999999999</v>
      </c>
      <c r="W50" s="23">
        <v>47.304099999999998</v>
      </c>
      <c r="X50" s="5">
        <v>2073</v>
      </c>
      <c r="Y50" s="1" t="s">
        <v>451</v>
      </c>
      <c r="Z50" s="30" t="s">
        <v>1081</v>
      </c>
      <c r="AA50" s="5" t="s">
        <v>505</v>
      </c>
      <c r="AB50" s="1" t="s">
        <v>161</v>
      </c>
      <c r="AC50" s="1" t="s">
        <v>162</v>
      </c>
      <c r="AD50" s="1" t="s">
        <v>163</v>
      </c>
      <c r="AE50" s="1" t="s">
        <v>506</v>
      </c>
    </row>
    <row r="51" spans="1:215">
      <c r="A51" s="1" t="s">
        <v>1032</v>
      </c>
      <c r="B51" s="1" t="s">
        <v>637</v>
      </c>
      <c r="C51" s="1" t="s">
        <v>992</v>
      </c>
      <c r="D51" s="1" t="s">
        <v>652</v>
      </c>
      <c r="E51" s="1" t="s">
        <v>0</v>
      </c>
      <c r="F51" s="1">
        <v>1</v>
      </c>
      <c r="G51" s="1" t="s">
        <v>184</v>
      </c>
      <c r="J51" s="15"/>
      <c r="L51" s="1" t="s">
        <v>974</v>
      </c>
      <c r="M51" s="5" t="s">
        <v>975</v>
      </c>
      <c r="N51" s="1" t="s">
        <v>850</v>
      </c>
      <c r="O51" s="1" t="s">
        <v>647</v>
      </c>
      <c r="P51" s="1" t="s">
        <v>943</v>
      </c>
      <c r="Q51" s="1" t="s">
        <v>71</v>
      </c>
      <c r="R51" s="1" t="s">
        <v>456</v>
      </c>
      <c r="S51" s="1" t="s">
        <v>457</v>
      </c>
      <c r="T51" s="1" t="s">
        <v>167</v>
      </c>
      <c r="U51" s="1" t="s">
        <v>166</v>
      </c>
      <c r="V51" s="16">
        <v>-19.35163</v>
      </c>
      <c r="W51" s="16">
        <v>47.242780000000003</v>
      </c>
      <c r="X51" s="1">
        <v>2597</v>
      </c>
      <c r="Y51" s="1" t="s">
        <v>451</v>
      </c>
      <c r="Z51" s="30" t="s">
        <v>1083</v>
      </c>
      <c r="AA51" s="12" t="s">
        <v>535</v>
      </c>
      <c r="AB51" s="1" t="s">
        <v>161</v>
      </c>
      <c r="AC51" s="1" t="s">
        <v>162</v>
      </c>
      <c r="AD51" s="1"/>
    </row>
    <row r="52" spans="1:215">
      <c r="A52" s="1" t="s">
        <v>886</v>
      </c>
      <c r="B52" s="1" t="s">
        <v>637</v>
      </c>
      <c r="C52" s="1" t="s">
        <v>992</v>
      </c>
      <c r="D52" s="1" t="s">
        <v>653</v>
      </c>
      <c r="E52" s="1" t="s">
        <v>1</v>
      </c>
      <c r="F52" s="1">
        <v>1</v>
      </c>
      <c r="G52" s="1" t="s">
        <v>184</v>
      </c>
      <c r="H52" s="1">
        <v>75</v>
      </c>
      <c r="I52" s="1">
        <v>15.5</v>
      </c>
      <c r="J52" s="15">
        <f t="shared" ref="J52:J83" si="2">H52/I52</f>
        <v>4.838709677419355</v>
      </c>
      <c r="L52" s="1" t="s">
        <v>974</v>
      </c>
      <c r="M52" s="5" t="s">
        <v>975</v>
      </c>
      <c r="N52" s="1" t="s">
        <v>850</v>
      </c>
      <c r="O52" s="1" t="s">
        <v>647</v>
      </c>
      <c r="P52" s="1" t="s">
        <v>943</v>
      </c>
      <c r="Q52" s="1" t="s">
        <v>71</v>
      </c>
      <c r="R52" s="1" t="s">
        <v>456</v>
      </c>
      <c r="S52" s="1" t="s">
        <v>457</v>
      </c>
      <c r="T52" s="1" t="s">
        <v>167</v>
      </c>
      <c r="U52" s="1" t="s">
        <v>166</v>
      </c>
      <c r="V52" s="16">
        <v>-19.35163</v>
      </c>
      <c r="W52" s="16">
        <v>47.242780000000003</v>
      </c>
      <c r="X52" s="1">
        <v>2597</v>
      </c>
      <c r="Y52" s="1" t="s">
        <v>451</v>
      </c>
      <c r="Z52" s="30" t="s">
        <v>1083</v>
      </c>
      <c r="AA52" s="12" t="s">
        <v>535</v>
      </c>
      <c r="AB52" s="1" t="s">
        <v>161</v>
      </c>
      <c r="AC52" s="1" t="s">
        <v>162</v>
      </c>
      <c r="AD52" s="1"/>
    </row>
    <row r="53" spans="1:215">
      <c r="A53" s="1" t="s">
        <v>924</v>
      </c>
      <c r="B53" s="1" t="s">
        <v>637</v>
      </c>
      <c r="C53" s="1" t="s">
        <v>992</v>
      </c>
      <c r="D53" s="1" t="s">
        <v>653</v>
      </c>
      <c r="E53" s="1" t="s">
        <v>0</v>
      </c>
      <c r="F53" s="1">
        <v>1</v>
      </c>
      <c r="G53" s="1" t="s">
        <v>184</v>
      </c>
      <c r="H53" s="1">
        <v>80</v>
      </c>
      <c r="I53" s="1">
        <v>15.5</v>
      </c>
      <c r="J53" s="15">
        <f t="shared" si="2"/>
        <v>5.161290322580645</v>
      </c>
      <c r="L53" s="1" t="s">
        <v>682</v>
      </c>
      <c r="M53" s="1" t="s">
        <v>545</v>
      </c>
      <c r="O53" s="1" t="s">
        <v>544</v>
      </c>
      <c r="P53" s="1" t="s">
        <v>943</v>
      </c>
      <c r="Q53" s="1" t="s">
        <v>71</v>
      </c>
      <c r="R53" s="1" t="s">
        <v>456</v>
      </c>
      <c r="S53" s="1" t="s">
        <v>457</v>
      </c>
      <c r="T53" s="1" t="s">
        <v>167</v>
      </c>
      <c r="U53" s="1" t="s">
        <v>166</v>
      </c>
      <c r="V53" s="23">
        <v>-19.344899999999999</v>
      </c>
      <c r="W53" s="23">
        <v>47.304099999999998</v>
      </c>
      <c r="X53" s="1">
        <v>2073</v>
      </c>
      <c r="Y53" s="1" t="s">
        <v>451</v>
      </c>
      <c r="Z53" s="30" t="s">
        <v>1081</v>
      </c>
      <c r="AA53" s="1" t="s">
        <v>505</v>
      </c>
      <c r="AB53" s="5" t="s">
        <v>161</v>
      </c>
      <c r="AC53" s="5" t="s">
        <v>162</v>
      </c>
      <c r="AD53" s="5" t="s">
        <v>163</v>
      </c>
      <c r="AE53" s="1" t="s">
        <v>506</v>
      </c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  <c r="CL53" s="13"/>
      <c r="CM53" s="13"/>
      <c r="CN53" s="13"/>
      <c r="CO53" s="13"/>
      <c r="CP53" s="13"/>
      <c r="CQ53" s="13"/>
      <c r="CR53" s="13"/>
      <c r="CS53" s="13"/>
      <c r="CT53" s="13"/>
      <c r="CU53" s="13"/>
      <c r="CV53" s="13"/>
      <c r="CW53" s="13"/>
      <c r="CX53" s="13"/>
      <c r="CY53" s="13"/>
      <c r="CZ53" s="13"/>
      <c r="DA53" s="13"/>
      <c r="DB53" s="13"/>
      <c r="DC53" s="13"/>
      <c r="DD53" s="13"/>
      <c r="DE53" s="13"/>
      <c r="DF53" s="13"/>
      <c r="DG53" s="13"/>
      <c r="DH53" s="13"/>
      <c r="DI53" s="13"/>
      <c r="DJ53" s="13"/>
      <c r="DK53" s="13"/>
      <c r="DL53" s="13"/>
      <c r="DM53" s="13"/>
      <c r="DN53" s="13"/>
      <c r="DO53" s="13"/>
      <c r="DP53" s="13"/>
      <c r="DQ53" s="13"/>
      <c r="DR53" s="13"/>
      <c r="DS53" s="13"/>
      <c r="DT53" s="13"/>
      <c r="DU53" s="13"/>
      <c r="DV53" s="13"/>
      <c r="DW53" s="13"/>
      <c r="DX53" s="13"/>
      <c r="DY53" s="13"/>
      <c r="DZ53" s="13"/>
      <c r="EA53" s="13"/>
      <c r="EB53" s="13"/>
      <c r="EC53" s="13"/>
      <c r="ED53" s="13"/>
      <c r="EE53" s="13"/>
      <c r="EF53" s="13"/>
      <c r="EG53" s="13"/>
      <c r="EH53" s="13"/>
      <c r="EI53" s="13"/>
      <c r="EJ53" s="13"/>
      <c r="EK53" s="13"/>
      <c r="EL53" s="13"/>
      <c r="EM53" s="13"/>
      <c r="EN53" s="13"/>
      <c r="EO53" s="13"/>
      <c r="EP53" s="13"/>
      <c r="EQ53" s="13"/>
      <c r="ER53" s="13"/>
      <c r="ES53" s="13"/>
      <c r="ET53" s="13"/>
      <c r="EU53" s="13"/>
      <c r="EV53" s="13"/>
      <c r="EW53" s="13"/>
      <c r="EX53" s="13"/>
      <c r="EY53" s="13"/>
      <c r="EZ53" s="13"/>
      <c r="FA53" s="13"/>
      <c r="FB53" s="13"/>
      <c r="FC53" s="13"/>
      <c r="FD53" s="13"/>
      <c r="FE53" s="13"/>
      <c r="FF53" s="13"/>
      <c r="FG53" s="13"/>
      <c r="FH53" s="13"/>
      <c r="FI53" s="13"/>
      <c r="FJ53" s="13"/>
      <c r="FK53" s="13"/>
      <c r="FL53" s="13"/>
      <c r="FM53" s="13"/>
      <c r="FN53" s="13"/>
      <c r="FO53" s="13"/>
      <c r="FP53" s="13"/>
      <c r="FQ53" s="13"/>
      <c r="FR53" s="13"/>
      <c r="FS53" s="13"/>
      <c r="FT53" s="13"/>
      <c r="FU53" s="13"/>
      <c r="FV53" s="13"/>
      <c r="FW53" s="13"/>
      <c r="FX53" s="13"/>
      <c r="FY53" s="13"/>
      <c r="FZ53" s="13"/>
      <c r="GA53" s="13"/>
      <c r="GB53" s="13"/>
      <c r="GC53" s="13"/>
      <c r="GD53" s="13"/>
      <c r="GE53" s="13"/>
      <c r="GF53" s="13"/>
      <c r="GG53" s="13"/>
      <c r="GH53" s="13"/>
      <c r="GI53" s="13"/>
      <c r="GJ53" s="13"/>
      <c r="GK53" s="13"/>
      <c r="GL53" s="13"/>
      <c r="GM53" s="13"/>
      <c r="GN53" s="13"/>
      <c r="GO53" s="13"/>
      <c r="GP53" s="13"/>
      <c r="GQ53" s="13"/>
      <c r="GR53" s="13"/>
      <c r="GS53" s="13"/>
      <c r="GT53" s="13"/>
      <c r="GU53" s="13"/>
      <c r="GV53" s="13"/>
      <c r="GW53" s="13"/>
      <c r="GX53" s="13"/>
      <c r="GY53" s="13"/>
      <c r="GZ53" s="13"/>
      <c r="HA53" s="13"/>
      <c r="HB53" s="13"/>
      <c r="HC53" s="13"/>
      <c r="HD53" s="13"/>
      <c r="HE53" s="13"/>
      <c r="HF53" s="13"/>
      <c r="HG53" s="13"/>
    </row>
    <row r="54" spans="1:215">
      <c r="A54" s="1" t="s">
        <v>927</v>
      </c>
      <c r="B54" s="1" t="s">
        <v>637</v>
      </c>
      <c r="C54" s="1" t="s">
        <v>992</v>
      </c>
      <c r="D54" s="1" t="s">
        <v>653</v>
      </c>
      <c r="E54" s="1" t="s">
        <v>0</v>
      </c>
      <c r="F54" s="1">
        <v>1</v>
      </c>
      <c r="G54" s="1" t="s">
        <v>184</v>
      </c>
      <c r="H54" s="1">
        <v>72</v>
      </c>
      <c r="I54" s="1">
        <v>15.5</v>
      </c>
      <c r="J54" s="15">
        <f t="shared" si="2"/>
        <v>4.645161290322581</v>
      </c>
      <c r="L54" s="1" t="s">
        <v>682</v>
      </c>
      <c r="M54" s="5" t="s">
        <v>545</v>
      </c>
      <c r="O54" s="1" t="s">
        <v>544</v>
      </c>
      <c r="P54" s="1" t="s">
        <v>943</v>
      </c>
      <c r="Q54" s="1" t="s">
        <v>71</v>
      </c>
      <c r="R54" s="1" t="s">
        <v>456</v>
      </c>
      <c r="S54" s="1" t="s">
        <v>457</v>
      </c>
      <c r="T54" s="1" t="s">
        <v>167</v>
      </c>
      <c r="U54" s="1" t="s">
        <v>166</v>
      </c>
      <c r="V54" s="16">
        <v>-19.344899999999999</v>
      </c>
      <c r="W54" s="16">
        <v>47.304099999999998</v>
      </c>
      <c r="X54" s="1">
        <v>2073</v>
      </c>
      <c r="Y54" s="1" t="s">
        <v>451</v>
      </c>
      <c r="Z54" s="30" t="s">
        <v>1081</v>
      </c>
      <c r="AA54" s="12" t="s">
        <v>505</v>
      </c>
      <c r="AB54" s="1" t="s">
        <v>161</v>
      </c>
      <c r="AC54" s="1" t="s">
        <v>162</v>
      </c>
      <c r="AD54" s="1" t="s">
        <v>163</v>
      </c>
      <c r="AE54" s="1" t="s">
        <v>506</v>
      </c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  <c r="CL54" s="13"/>
      <c r="CM54" s="13"/>
      <c r="CN54" s="13"/>
      <c r="CO54" s="13"/>
      <c r="CP54" s="13"/>
      <c r="CQ54" s="13"/>
      <c r="CR54" s="13"/>
      <c r="CS54" s="13"/>
      <c r="CT54" s="13"/>
      <c r="CU54" s="13"/>
      <c r="CV54" s="13"/>
      <c r="CW54" s="13"/>
      <c r="CX54" s="13"/>
      <c r="CY54" s="13"/>
      <c r="CZ54" s="13"/>
      <c r="DA54" s="13"/>
      <c r="DB54" s="13"/>
      <c r="DC54" s="13"/>
      <c r="DD54" s="13"/>
      <c r="DE54" s="13"/>
      <c r="DF54" s="13"/>
      <c r="DG54" s="13"/>
      <c r="DH54" s="13"/>
      <c r="DI54" s="13"/>
      <c r="DJ54" s="13"/>
      <c r="DK54" s="13"/>
      <c r="DL54" s="13"/>
      <c r="DM54" s="13"/>
      <c r="DN54" s="13"/>
      <c r="DO54" s="13"/>
      <c r="DP54" s="13"/>
      <c r="DQ54" s="13"/>
      <c r="DR54" s="13"/>
      <c r="DS54" s="13"/>
      <c r="DT54" s="13"/>
      <c r="DU54" s="13"/>
      <c r="DV54" s="13"/>
      <c r="DW54" s="13"/>
      <c r="DX54" s="13"/>
      <c r="DY54" s="13"/>
      <c r="DZ54" s="13"/>
      <c r="EA54" s="13"/>
      <c r="EB54" s="13"/>
      <c r="EC54" s="13"/>
      <c r="ED54" s="13"/>
      <c r="EE54" s="13"/>
      <c r="EF54" s="13"/>
      <c r="EG54" s="13"/>
      <c r="EH54" s="13"/>
      <c r="EI54" s="13"/>
      <c r="EJ54" s="13"/>
      <c r="EK54" s="13"/>
      <c r="EL54" s="13"/>
      <c r="EM54" s="13"/>
      <c r="EN54" s="13"/>
      <c r="EO54" s="13"/>
      <c r="EP54" s="13"/>
      <c r="EQ54" s="13"/>
      <c r="ER54" s="13"/>
      <c r="ES54" s="13"/>
      <c r="ET54" s="13"/>
      <c r="EU54" s="13"/>
      <c r="EV54" s="13"/>
      <c r="EW54" s="13"/>
      <c r="EX54" s="13"/>
      <c r="EY54" s="13"/>
      <c r="EZ54" s="13"/>
      <c r="FA54" s="13"/>
      <c r="FB54" s="13"/>
      <c r="FC54" s="13"/>
      <c r="FD54" s="13"/>
      <c r="FE54" s="13"/>
      <c r="FF54" s="13"/>
      <c r="FG54" s="13"/>
      <c r="FH54" s="13"/>
      <c r="FI54" s="13"/>
      <c r="FJ54" s="13"/>
      <c r="FK54" s="13"/>
      <c r="FL54" s="13"/>
      <c r="FM54" s="13"/>
      <c r="FN54" s="13"/>
      <c r="FO54" s="13"/>
      <c r="FP54" s="13"/>
      <c r="FQ54" s="13"/>
      <c r="FR54" s="13"/>
      <c r="FS54" s="13"/>
      <c r="FT54" s="13"/>
      <c r="FU54" s="13"/>
      <c r="FV54" s="13"/>
      <c r="FW54" s="13"/>
      <c r="FX54" s="13"/>
      <c r="FY54" s="13"/>
      <c r="FZ54" s="13"/>
      <c r="GA54" s="13"/>
      <c r="GB54" s="13"/>
      <c r="GC54" s="13"/>
      <c r="GD54" s="13"/>
      <c r="GE54" s="13"/>
      <c r="GF54" s="13"/>
      <c r="GG54" s="13"/>
      <c r="GH54" s="13"/>
      <c r="GI54" s="13"/>
      <c r="GJ54" s="13"/>
      <c r="GK54" s="13"/>
      <c r="GL54" s="13"/>
      <c r="GM54" s="13"/>
      <c r="GN54" s="13"/>
      <c r="GO54" s="13"/>
      <c r="GP54" s="13"/>
      <c r="GQ54" s="13"/>
      <c r="GR54" s="13"/>
      <c r="GS54" s="13"/>
      <c r="GT54" s="13"/>
      <c r="GU54" s="13"/>
      <c r="GV54" s="13"/>
      <c r="GW54" s="13"/>
      <c r="GX54" s="13"/>
      <c r="GY54" s="13"/>
      <c r="GZ54" s="13"/>
      <c r="HA54" s="13"/>
      <c r="HB54" s="13"/>
      <c r="HC54" s="13"/>
      <c r="HD54" s="13"/>
      <c r="HE54" s="13"/>
      <c r="HF54" s="13"/>
      <c r="HG54" s="13"/>
    </row>
    <row r="55" spans="1:215">
      <c r="A55" s="1" t="s">
        <v>416</v>
      </c>
      <c r="B55" s="1" t="s">
        <v>637</v>
      </c>
      <c r="C55" s="1" t="s">
        <v>837</v>
      </c>
      <c r="D55" s="1" t="s">
        <v>896</v>
      </c>
      <c r="E55" s="1" t="s">
        <v>1</v>
      </c>
      <c r="F55" s="1">
        <v>1</v>
      </c>
      <c r="G55" s="1" t="s">
        <v>186</v>
      </c>
      <c r="H55" s="1">
        <v>62</v>
      </c>
      <c r="I55" s="1">
        <v>15.5</v>
      </c>
      <c r="J55" s="15">
        <f t="shared" si="2"/>
        <v>4</v>
      </c>
      <c r="O55" s="1" t="s">
        <v>596</v>
      </c>
      <c r="P55" s="1" t="s">
        <v>944</v>
      </c>
      <c r="Q55" s="1" t="s">
        <v>71</v>
      </c>
      <c r="R55" s="1" t="s">
        <v>456</v>
      </c>
      <c r="S55" s="1" t="s">
        <v>457</v>
      </c>
      <c r="T55" s="1" t="s">
        <v>167</v>
      </c>
      <c r="U55" s="1" t="s">
        <v>166</v>
      </c>
      <c r="V55" s="23">
        <v>-19.363972</v>
      </c>
      <c r="W55" s="23">
        <v>47.299083000000003</v>
      </c>
      <c r="X55" s="1" t="s">
        <v>491</v>
      </c>
      <c r="Z55" s="31" t="s">
        <v>1080</v>
      </c>
      <c r="AB55" s="1" t="s">
        <v>494</v>
      </c>
      <c r="AC55" s="1"/>
      <c r="AD55" s="1"/>
    </row>
    <row r="56" spans="1:215">
      <c r="A56" s="1" t="s">
        <v>745</v>
      </c>
      <c r="B56" s="1" t="s">
        <v>637</v>
      </c>
      <c r="C56" s="1" t="s">
        <v>838</v>
      </c>
      <c r="E56" s="1" t="s">
        <v>1</v>
      </c>
      <c r="F56" s="1">
        <v>1</v>
      </c>
      <c r="G56" s="1" t="s">
        <v>184</v>
      </c>
      <c r="H56" s="1">
        <v>64</v>
      </c>
      <c r="I56" s="1">
        <v>15.5</v>
      </c>
      <c r="J56" s="15">
        <f t="shared" si="2"/>
        <v>4.129032258064516</v>
      </c>
      <c r="K56" s="1" t="s">
        <v>746</v>
      </c>
      <c r="L56" s="1" t="s">
        <v>686</v>
      </c>
      <c r="M56" s="5" t="s">
        <v>659</v>
      </c>
      <c r="O56" s="5" t="s">
        <v>687</v>
      </c>
      <c r="Q56" s="1" t="s">
        <v>660</v>
      </c>
      <c r="R56" s="1" t="s">
        <v>429</v>
      </c>
      <c r="S56" s="1" t="s">
        <v>52</v>
      </c>
      <c r="T56" s="1" t="s">
        <v>167</v>
      </c>
      <c r="U56" s="1" t="s">
        <v>166</v>
      </c>
      <c r="V56" s="16">
        <v>-18.190909999999999</v>
      </c>
      <c r="W56" s="16">
        <v>45.199860000000001</v>
      </c>
      <c r="X56" s="5">
        <v>290</v>
      </c>
      <c r="Y56" s="1" t="s">
        <v>451</v>
      </c>
      <c r="Z56" s="30" t="s">
        <v>1084</v>
      </c>
      <c r="AA56" s="5" t="s">
        <v>469</v>
      </c>
      <c r="AB56" s="1" t="s">
        <v>157</v>
      </c>
      <c r="AC56" s="1" t="s">
        <v>158</v>
      </c>
      <c r="AD56" s="1" t="s">
        <v>159</v>
      </c>
      <c r="AE56" s="1" t="s">
        <v>160</v>
      </c>
      <c r="AF56" s="1" t="s">
        <v>161</v>
      </c>
      <c r="AG56" s="1" t="s">
        <v>162</v>
      </c>
      <c r="AH56" s="1" t="s">
        <v>163</v>
      </c>
      <c r="AI56" s="1" t="s">
        <v>164</v>
      </c>
      <c r="AJ56" s="1" t="s">
        <v>1003</v>
      </c>
    </row>
    <row r="57" spans="1:215">
      <c r="A57" s="1" t="s">
        <v>417</v>
      </c>
      <c r="B57" s="1" t="s">
        <v>637</v>
      </c>
      <c r="C57" s="1" t="s">
        <v>838</v>
      </c>
      <c r="D57" s="1" t="s">
        <v>652</v>
      </c>
      <c r="E57" s="1" t="s">
        <v>1</v>
      </c>
      <c r="F57" s="1">
        <v>1</v>
      </c>
      <c r="G57" s="1" t="s">
        <v>186</v>
      </c>
      <c r="H57" s="1">
        <v>64</v>
      </c>
      <c r="I57" s="1">
        <v>15.5</v>
      </c>
      <c r="J57" s="15">
        <f t="shared" si="2"/>
        <v>4.129032258064516</v>
      </c>
      <c r="N57" s="13"/>
      <c r="O57" s="1" t="s">
        <v>420</v>
      </c>
      <c r="Q57" s="1" t="s">
        <v>54</v>
      </c>
      <c r="R57" s="1" t="s">
        <v>428</v>
      </c>
      <c r="S57" s="1" t="s">
        <v>455</v>
      </c>
      <c r="T57" s="1" t="s">
        <v>167</v>
      </c>
      <c r="U57" s="1" t="s">
        <v>166</v>
      </c>
      <c r="V57" s="23">
        <v>-20.580967000000001</v>
      </c>
      <c r="W57" s="23">
        <v>44.361235000000001</v>
      </c>
      <c r="Z57" s="32" t="s">
        <v>1085</v>
      </c>
      <c r="AB57" s="1"/>
      <c r="AC57" s="1"/>
      <c r="AD57" s="1"/>
    </row>
    <row r="58" spans="1:215">
      <c r="A58" s="1" t="s">
        <v>418</v>
      </c>
      <c r="B58" s="1" t="s">
        <v>637</v>
      </c>
      <c r="C58" s="1" t="s">
        <v>838</v>
      </c>
      <c r="D58" s="1" t="s">
        <v>653</v>
      </c>
      <c r="E58" s="1" t="s">
        <v>1</v>
      </c>
      <c r="F58" s="1">
        <v>1</v>
      </c>
      <c r="G58" s="1" t="s">
        <v>186</v>
      </c>
      <c r="H58" s="1">
        <v>65</v>
      </c>
      <c r="I58" s="1">
        <v>15.5</v>
      </c>
      <c r="J58" s="15">
        <f t="shared" si="2"/>
        <v>4.193548387096774</v>
      </c>
      <c r="N58" s="13"/>
      <c r="O58" s="1" t="s">
        <v>420</v>
      </c>
      <c r="Q58" s="1" t="s">
        <v>54</v>
      </c>
      <c r="R58" s="1" t="s">
        <v>428</v>
      </c>
      <c r="S58" s="1" t="s">
        <v>455</v>
      </c>
      <c r="T58" s="1" t="s">
        <v>167</v>
      </c>
      <c r="U58" s="1" t="s">
        <v>166</v>
      </c>
      <c r="V58" s="23">
        <v>-20.580967000000001</v>
      </c>
      <c r="W58" s="23">
        <v>44.361235000000001</v>
      </c>
      <c r="Z58" s="32" t="s">
        <v>1085</v>
      </c>
      <c r="AB58" s="1"/>
      <c r="AC58" s="1"/>
      <c r="AD58" s="1"/>
    </row>
    <row r="59" spans="1:215">
      <c r="A59" s="1" t="s">
        <v>419</v>
      </c>
      <c r="B59" s="1" t="s">
        <v>637</v>
      </c>
      <c r="C59" s="1" t="s">
        <v>838</v>
      </c>
      <c r="D59" s="1" t="s">
        <v>653</v>
      </c>
      <c r="E59" s="1" t="s">
        <v>1</v>
      </c>
      <c r="F59" s="1">
        <v>1</v>
      </c>
      <c r="G59" s="1" t="s">
        <v>186</v>
      </c>
      <c r="H59" s="1">
        <v>64</v>
      </c>
      <c r="I59" s="1">
        <v>15.5</v>
      </c>
      <c r="J59" s="15">
        <f t="shared" si="2"/>
        <v>4.129032258064516</v>
      </c>
      <c r="N59" s="13"/>
      <c r="O59" s="1" t="s">
        <v>420</v>
      </c>
      <c r="Q59" s="1" t="s">
        <v>54</v>
      </c>
      <c r="R59" s="1" t="s">
        <v>428</v>
      </c>
      <c r="S59" s="1" t="s">
        <v>455</v>
      </c>
      <c r="T59" s="1" t="s">
        <v>167</v>
      </c>
      <c r="U59" s="1" t="s">
        <v>166</v>
      </c>
      <c r="V59" s="23">
        <v>-20.580967000000001</v>
      </c>
      <c r="W59" s="23">
        <v>44.361235000000001</v>
      </c>
      <c r="Z59" s="32" t="s">
        <v>1085</v>
      </c>
      <c r="AB59" s="1"/>
      <c r="AC59" s="1"/>
      <c r="AD59" s="1"/>
    </row>
    <row r="60" spans="1:215" ht="15.75" customHeight="1">
      <c r="A60" s="1" t="s">
        <v>1026</v>
      </c>
      <c r="B60" s="1" t="s">
        <v>637</v>
      </c>
      <c r="C60" s="1" t="s">
        <v>836</v>
      </c>
      <c r="E60" s="1" t="s">
        <v>1</v>
      </c>
      <c r="F60" s="1">
        <v>1</v>
      </c>
      <c r="G60" s="1" t="s">
        <v>187</v>
      </c>
      <c r="H60" s="1">
        <v>82</v>
      </c>
      <c r="I60" s="1">
        <v>15.5</v>
      </c>
      <c r="J60" s="15">
        <f t="shared" si="2"/>
        <v>5.290322580645161</v>
      </c>
      <c r="K60" s="1" t="s">
        <v>1040</v>
      </c>
      <c r="L60" s="1" t="s">
        <v>408</v>
      </c>
      <c r="M60" s="1" t="s">
        <v>688</v>
      </c>
      <c r="N60" s="1" t="s">
        <v>689</v>
      </c>
      <c r="P60" s="1" t="s">
        <v>445</v>
      </c>
      <c r="Q60" s="1" t="s">
        <v>863</v>
      </c>
      <c r="R60" s="1" t="s">
        <v>798</v>
      </c>
      <c r="S60" s="1" t="s">
        <v>16</v>
      </c>
      <c r="T60" s="1" t="s">
        <v>167</v>
      </c>
      <c r="U60" s="1" t="s">
        <v>166</v>
      </c>
      <c r="V60" s="23">
        <v>-21.235900000000001</v>
      </c>
      <c r="W60" s="23">
        <v>47.396299999999997</v>
      </c>
      <c r="X60" s="14">
        <v>1123</v>
      </c>
      <c r="Y60" s="15" t="s">
        <v>1031</v>
      </c>
      <c r="Z60" s="30" t="s">
        <v>1086</v>
      </c>
      <c r="AA60" s="1" t="s">
        <v>487</v>
      </c>
      <c r="AB60" s="1" t="s">
        <v>657</v>
      </c>
      <c r="AC60" s="1" t="s">
        <v>603</v>
      </c>
      <c r="AD60" s="1"/>
    </row>
    <row r="61" spans="1:215">
      <c r="A61" s="1" t="s">
        <v>259</v>
      </c>
      <c r="B61" s="1" t="s">
        <v>637</v>
      </c>
      <c r="C61" s="1" t="s">
        <v>836</v>
      </c>
      <c r="E61" s="1" t="s">
        <v>1</v>
      </c>
      <c r="F61" s="1">
        <v>1</v>
      </c>
      <c r="G61" s="1" t="s">
        <v>187</v>
      </c>
      <c r="H61" s="1">
        <v>91</v>
      </c>
      <c r="I61" s="1">
        <v>15.5</v>
      </c>
      <c r="J61" s="15">
        <f t="shared" si="2"/>
        <v>5.870967741935484</v>
      </c>
      <c r="L61" s="1" t="s">
        <v>409</v>
      </c>
      <c r="M61" s="1" t="s">
        <v>527</v>
      </c>
      <c r="N61" s="1" t="s">
        <v>528</v>
      </c>
      <c r="O61" s="1" t="s">
        <v>529</v>
      </c>
      <c r="P61" s="1" t="s">
        <v>444</v>
      </c>
      <c r="Q61" s="1" t="s">
        <v>12</v>
      </c>
      <c r="R61" s="1" t="s">
        <v>433</v>
      </c>
      <c r="S61" s="1" t="s">
        <v>435</v>
      </c>
      <c r="T61" s="1" t="s">
        <v>167</v>
      </c>
      <c r="U61" s="1" t="s">
        <v>166</v>
      </c>
      <c r="V61" s="23">
        <v>-18.937000000000001</v>
      </c>
      <c r="W61" s="23">
        <v>48.418999999999997</v>
      </c>
      <c r="X61" s="14">
        <v>910</v>
      </c>
      <c r="Y61" s="1" t="s">
        <v>530</v>
      </c>
      <c r="Z61" s="30" t="s">
        <v>1087</v>
      </c>
      <c r="AA61" s="1" t="s">
        <v>520</v>
      </c>
      <c r="AB61" s="1" t="s">
        <v>657</v>
      </c>
      <c r="AC61" s="1" t="s">
        <v>603</v>
      </c>
      <c r="AD61" s="1"/>
    </row>
    <row r="62" spans="1:215">
      <c r="A62" s="1" t="s">
        <v>258</v>
      </c>
      <c r="B62" s="1" t="s">
        <v>637</v>
      </c>
      <c r="C62" s="1" t="s">
        <v>836</v>
      </c>
      <c r="E62" s="1" t="s">
        <v>1</v>
      </c>
      <c r="F62" s="1">
        <v>1</v>
      </c>
      <c r="G62" s="1" t="s">
        <v>187</v>
      </c>
      <c r="H62" s="1">
        <v>86</v>
      </c>
      <c r="I62" s="1">
        <v>15.5</v>
      </c>
      <c r="J62" s="15">
        <f t="shared" si="2"/>
        <v>5.5483870967741939</v>
      </c>
      <c r="L62" s="1" t="s">
        <v>249</v>
      </c>
      <c r="M62" s="14" t="s">
        <v>522</v>
      </c>
      <c r="N62" s="1" t="s">
        <v>523</v>
      </c>
      <c r="O62" s="1" t="s">
        <v>524</v>
      </c>
      <c r="Q62" s="1" t="s">
        <v>240</v>
      </c>
      <c r="R62" s="1" t="s">
        <v>459</v>
      </c>
      <c r="S62" s="1" t="s">
        <v>16</v>
      </c>
      <c r="T62" s="1" t="s">
        <v>167</v>
      </c>
      <c r="U62" s="1" t="s">
        <v>166</v>
      </c>
      <c r="V62" s="23">
        <v>-20.238759999999999</v>
      </c>
      <c r="W62" s="23">
        <v>47.10022</v>
      </c>
      <c r="X62" s="14">
        <v>1442</v>
      </c>
      <c r="Y62" s="1" t="s">
        <v>451</v>
      </c>
      <c r="Z62" s="30" t="s">
        <v>1088</v>
      </c>
      <c r="AA62" s="1" t="s">
        <v>487</v>
      </c>
      <c r="AB62" s="1" t="s">
        <v>602</v>
      </c>
      <c r="AC62" s="1" t="s">
        <v>603</v>
      </c>
      <c r="AD62" s="1"/>
    </row>
    <row r="63" spans="1:215">
      <c r="A63" s="1" t="s">
        <v>256</v>
      </c>
      <c r="B63" s="1" t="s">
        <v>637</v>
      </c>
      <c r="C63" s="1" t="s">
        <v>836</v>
      </c>
      <c r="E63" s="1" t="s">
        <v>1</v>
      </c>
      <c r="F63" s="1">
        <v>1</v>
      </c>
      <c r="G63" s="1" t="s">
        <v>187</v>
      </c>
      <c r="H63" s="1">
        <v>96</v>
      </c>
      <c r="I63" s="1">
        <v>15.5</v>
      </c>
      <c r="J63" s="15">
        <f t="shared" si="2"/>
        <v>6.193548387096774</v>
      </c>
      <c r="L63" s="1" t="s">
        <v>249</v>
      </c>
      <c r="M63" s="14" t="s">
        <v>522</v>
      </c>
      <c r="N63" s="1" t="s">
        <v>523</v>
      </c>
      <c r="O63" s="1" t="s">
        <v>524</v>
      </c>
      <c r="Q63" s="1" t="s">
        <v>240</v>
      </c>
      <c r="R63" s="1" t="s">
        <v>459</v>
      </c>
      <c r="S63" s="1" t="s">
        <v>16</v>
      </c>
      <c r="T63" s="1" t="s">
        <v>167</v>
      </c>
      <c r="U63" s="1" t="s">
        <v>166</v>
      </c>
      <c r="V63" s="23">
        <v>-20.238759999999999</v>
      </c>
      <c r="W63" s="23">
        <v>47.10022</v>
      </c>
      <c r="X63" s="14">
        <v>1442</v>
      </c>
      <c r="Y63" s="1" t="s">
        <v>451</v>
      </c>
      <c r="Z63" s="30" t="s">
        <v>1088</v>
      </c>
      <c r="AA63" s="1" t="s">
        <v>487</v>
      </c>
      <c r="AB63" s="1" t="s">
        <v>602</v>
      </c>
      <c r="AC63" s="1" t="s">
        <v>603</v>
      </c>
      <c r="AD63" s="1"/>
    </row>
    <row r="64" spans="1:215">
      <c r="A64" s="1" t="s">
        <v>257</v>
      </c>
      <c r="B64" s="1" t="s">
        <v>637</v>
      </c>
      <c r="C64" s="1" t="s">
        <v>836</v>
      </c>
      <c r="E64" s="1" t="s">
        <v>1</v>
      </c>
      <c r="F64" s="1">
        <v>1</v>
      </c>
      <c r="G64" s="1" t="s">
        <v>187</v>
      </c>
      <c r="H64" s="1">
        <v>91</v>
      </c>
      <c r="I64" s="1">
        <v>15.5</v>
      </c>
      <c r="J64" s="15">
        <f t="shared" si="2"/>
        <v>5.870967741935484</v>
      </c>
      <c r="L64" s="1" t="s">
        <v>249</v>
      </c>
      <c r="M64" s="14" t="s">
        <v>522</v>
      </c>
      <c r="N64" s="1" t="s">
        <v>523</v>
      </c>
      <c r="O64" s="1" t="s">
        <v>524</v>
      </c>
      <c r="Q64" s="1" t="s">
        <v>240</v>
      </c>
      <c r="R64" s="1" t="s">
        <v>459</v>
      </c>
      <c r="S64" s="1" t="s">
        <v>16</v>
      </c>
      <c r="T64" s="1" t="s">
        <v>167</v>
      </c>
      <c r="U64" s="1" t="s">
        <v>166</v>
      </c>
      <c r="V64" s="23">
        <v>-20.238759999999999</v>
      </c>
      <c r="W64" s="23">
        <v>47.10022</v>
      </c>
      <c r="X64" s="14">
        <v>1442</v>
      </c>
      <c r="Y64" s="1" t="s">
        <v>451</v>
      </c>
      <c r="Z64" s="30" t="s">
        <v>1088</v>
      </c>
      <c r="AA64" s="1" t="s">
        <v>487</v>
      </c>
      <c r="AB64" s="1" t="s">
        <v>602</v>
      </c>
      <c r="AC64" s="1" t="s">
        <v>603</v>
      </c>
      <c r="AD64" s="1"/>
    </row>
    <row r="65" spans="1:215">
      <c r="A65" s="1" t="s">
        <v>255</v>
      </c>
      <c r="B65" s="1" t="s">
        <v>637</v>
      </c>
      <c r="C65" s="1" t="s">
        <v>836</v>
      </c>
      <c r="E65" s="1" t="s">
        <v>1</v>
      </c>
      <c r="F65" s="1">
        <v>1</v>
      </c>
      <c r="G65" s="1" t="s">
        <v>187</v>
      </c>
      <c r="H65" s="1">
        <v>93</v>
      </c>
      <c r="I65" s="1">
        <v>15.5</v>
      </c>
      <c r="J65" s="15">
        <f t="shared" si="2"/>
        <v>6</v>
      </c>
      <c r="L65" s="1" t="s">
        <v>249</v>
      </c>
      <c r="M65" s="14" t="s">
        <v>522</v>
      </c>
      <c r="N65" s="1" t="s">
        <v>523</v>
      </c>
      <c r="O65" s="1" t="s">
        <v>524</v>
      </c>
      <c r="Q65" s="1" t="s">
        <v>240</v>
      </c>
      <c r="R65" s="1" t="s">
        <v>459</v>
      </c>
      <c r="S65" s="1" t="s">
        <v>16</v>
      </c>
      <c r="T65" s="1" t="s">
        <v>167</v>
      </c>
      <c r="U65" s="1" t="s">
        <v>166</v>
      </c>
      <c r="V65" s="23">
        <v>-20.238759999999999</v>
      </c>
      <c r="W65" s="23">
        <v>47.10022</v>
      </c>
      <c r="X65" s="14">
        <v>1442</v>
      </c>
      <c r="Y65" s="1" t="s">
        <v>451</v>
      </c>
      <c r="Z65" s="30" t="s">
        <v>1088</v>
      </c>
      <c r="AA65" s="1" t="s">
        <v>487</v>
      </c>
      <c r="AB65" s="1" t="s">
        <v>602</v>
      </c>
      <c r="AC65" s="1" t="s">
        <v>603</v>
      </c>
      <c r="AD65" s="1"/>
    </row>
    <row r="66" spans="1:215">
      <c r="A66" s="1" t="s">
        <v>260</v>
      </c>
      <c r="B66" s="1" t="s">
        <v>637</v>
      </c>
      <c r="C66" s="1" t="s">
        <v>836</v>
      </c>
      <c r="E66" s="1" t="s">
        <v>1</v>
      </c>
      <c r="F66" s="1">
        <v>1</v>
      </c>
      <c r="G66" s="1" t="s">
        <v>187</v>
      </c>
      <c r="H66" s="1">
        <v>90</v>
      </c>
      <c r="I66" s="1">
        <v>15.5</v>
      </c>
      <c r="J66" s="15">
        <f t="shared" si="2"/>
        <v>5.806451612903226</v>
      </c>
      <c r="N66" s="1" t="s">
        <v>531</v>
      </c>
      <c r="O66" s="1" t="s">
        <v>607</v>
      </c>
      <c r="P66" s="2"/>
      <c r="Q66" s="1" t="s">
        <v>240</v>
      </c>
      <c r="R66" s="1" t="s">
        <v>459</v>
      </c>
      <c r="S66" s="1" t="s">
        <v>16</v>
      </c>
      <c r="T66" s="1" t="s">
        <v>167</v>
      </c>
      <c r="U66" s="1" t="s">
        <v>166</v>
      </c>
      <c r="V66" s="23">
        <v>-20.773499999999999</v>
      </c>
      <c r="W66" s="23">
        <v>47.179000000000002</v>
      </c>
      <c r="X66" s="14">
        <v>1651</v>
      </c>
      <c r="Y66" s="2" t="s">
        <v>606</v>
      </c>
      <c r="Z66" s="30" t="s">
        <v>1089</v>
      </c>
      <c r="AB66" s="1"/>
      <c r="AC66" s="1"/>
      <c r="AD66" s="1"/>
    </row>
    <row r="67" spans="1:215">
      <c r="A67" s="1" t="s">
        <v>244</v>
      </c>
      <c r="B67" s="1" t="s">
        <v>637</v>
      </c>
      <c r="C67" s="1" t="s">
        <v>836</v>
      </c>
      <c r="E67" s="1" t="s">
        <v>1</v>
      </c>
      <c r="F67" s="1">
        <v>1</v>
      </c>
      <c r="G67" s="1" t="s">
        <v>187</v>
      </c>
      <c r="H67" s="1">
        <v>92</v>
      </c>
      <c r="I67" s="1">
        <v>15.5</v>
      </c>
      <c r="J67" s="15">
        <f t="shared" si="2"/>
        <v>5.935483870967742</v>
      </c>
      <c r="L67" s="1" t="s">
        <v>245</v>
      </c>
      <c r="M67" s="1" t="s">
        <v>525</v>
      </c>
      <c r="N67" s="1" t="s">
        <v>599</v>
      </c>
      <c r="P67" s="1" t="s">
        <v>443</v>
      </c>
      <c r="Q67" s="1" t="s">
        <v>246</v>
      </c>
      <c r="R67" s="1" t="s">
        <v>798</v>
      </c>
      <c r="S67" s="1" t="s">
        <v>16</v>
      </c>
      <c r="T67" s="1" t="s">
        <v>167</v>
      </c>
      <c r="U67" s="1" t="s">
        <v>166</v>
      </c>
      <c r="V67" s="23">
        <v>-22.10425</v>
      </c>
      <c r="W67" s="23">
        <v>46.920733333333331</v>
      </c>
      <c r="X67" s="14">
        <v>1420</v>
      </c>
      <c r="Y67" s="1" t="s">
        <v>451</v>
      </c>
      <c r="Z67" s="30" t="s">
        <v>1090</v>
      </c>
      <c r="AA67" s="1" t="s">
        <v>526</v>
      </c>
      <c r="AB67" s="1" t="s">
        <v>157</v>
      </c>
      <c r="AC67" s="1" t="s">
        <v>158</v>
      </c>
      <c r="AD67" s="1" t="s">
        <v>658</v>
      </c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  <c r="CA67" s="13"/>
      <c r="CB67" s="13"/>
      <c r="CC67" s="13"/>
      <c r="CD67" s="13"/>
      <c r="CE67" s="13"/>
      <c r="CF67" s="13"/>
      <c r="CG67" s="13"/>
      <c r="CH67" s="13"/>
      <c r="CI67" s="13"/>
      <c r="CJ67" s="13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/>
      <c r="CW67" s="13"/>
      <c r="CX67" s="13"/>
      <c r="CY67" s="13"/>
      <c r="CZ67" s="13"/>
      <c r="DA67" s="13"/>
      <c r="DB67" s="13"/>
      <c r="DC67" s="13"/>
      <c r="DD67" s="13"/>
      <c r="DE67" s="13"/>
      <c r="DF67" s="13"/>
      <c r="DG67" s="13"/>
      <c r="DH67" s="13"/>
      <c r="DI67" s="13"/>
      <c r="DJ67" s="13"/>
      <c r="DK67" s="13"/>
      <c r="DL67" s="13"/>
      <c r="DM67" s="13"/>
      <c r="DN67" s="13"/>
      <c r="DO67" s="13"/>
      <c r="DP67" s="13"/>
      <c r="DQ67" s="13"/>
      <c r="DR67" s="13"/>
      <c r="DS67" s="13"/>
      <c r="DT67" s="13"/>
      <c r="DU67" s="13"/>
      <c r="DV67" s="13"/>
      <c r="DW67" s="13"/>
      <c r="DX67" s="13"/>
      <c r="DY67" s="13"/>
      <c r="DZ67" s="13"/>
      <c r="EA67" s="13"/>
      <c r="EB67" s="13"/>
      <c r="EC67" s="13"/>
      <c r="ED67" s="13"/>
      <c r="EE67" s="13"/>
      <c r="EF67" s="13"/>
      <c r="EG67" s="13"/>
      <c r="EH67" s="13"/>
      <c r="EI67" s="13"/>
      <c r="EJ67" s="13"/>
      <c r="EK67" s="13"/>
      <c r="EL67" s="13"/>
      <c r="EM67" s="13"/>
      <c r="EN67" s="13"/>
      <c r="EO67" s="13"/>
      <c r="EP67" s="13"/>
      <c r="EQ67" s="13"/>
      <c r="ER67" s="13"/>
      <c r="ES67" s="13"/>
      <c r="ET67" s="13"/>
      <c r="EU67" s="13"/>
      <c r="EV67" s="13"/>
      <c r="EW67" s="13"/>
      <c r="EX67" s="13"/>
      <c r="EY67" s="13"/>
      <c r="EZ67" s="13"/>
      <c r="FA67" s="13"/>
      <c r="FB67" s="13"/>
      <c r="FC67" s="13"/>
      <c r="FD67" s="13"/>
      <c r="FE67" s="13"/>
      <c r="FF67" s="13"/>
      <c r="FG67" s="13"/>
      <c r="FH67" s="13"/>
      <c r="FI67" s="13"/>
      <c r="FJ67" s="13"/>
      <c r="FK67" s="13"/>
      <c r="FL67" s="13"/>
      <c r="FM67" s="13"/>
      <c r="FN67" s="13"/>
      <c r="FO67" s="13"/>
      <c r="FP67" s="13"/>
      <c r="FQ67" s="13"/>
      <c r="FR67" s="13"/>
      <c r="FS67" s="13"/>
      <c r="FT67" s="13"/>
      <c r="FU67" s="13"/>
      <c r="FV67" s="13"/>
      <c r="FW67" s="13"/>
      <c r="FX67" s="13"/>
      <c r="FY67" s="13"/>
      <c r="FZ67" s="13"/>
      <c r="GA67" s="13"/>
      <c r="GB67" s="13"/>
      <c r="GC67" s="13"/>
      <c r="GD67" s="13"/>
      <c r="GE67" s="13"/>
      <c r="GF67" s="13"/>
      <c r="GG67" s="13"/>
      <c r="GH67" s="13"/>
      <c r="GI67" s="13"/>
      <c r="GJ67" s="13"/>
      <c r="GK67" s="13"/>
      <c r="GL67" s="13"/>
      <c r="GM67" s="13"/>
      <c r="GN67" s="13"/>
      <c r="GO67" s="13"/>
      <c r="GP67" s="13"/>
      <c r="GQ67" s="13"/>
      <c r="GR67" s="13"/>
      <c r="GS67" s="13"/>
      <c r="GT67" s="13"/>
      <c r="GU67" s="13"/>
      <c r="GV67" s="13"/>
      <c r="GW67" s="13"/>
      <c r="GX67" s="13"/>
      <c r="GY67" s="13"/>
      <c r="GZ67" s="13"/>
      <c r="HA67" s="13"/>
      <c r="HB67" s="13"/>
      <c r="HC67" s="13"/>
      <c r="HD67" s="13"/>
      <c r="HE67" s="13"/>
      <c r="HF67" s="13"/>
      <c r="HG67" s="13"/>
    </row>
    <row r="68" spans="1:215">
      <c r="A68" s="1" t="s">
        <v>247</v>
      </c>
      <c r="B68" s="1" t="s">
        <v>637</v>
      </c>
      <c r="C68" s="1" t="s">
        <v>836</v>
      </c>
      <c r="E68" s="1" t="s">
        <v>1</v>
      </c>
      <c r="F68" s="1">
        <v>1</v>
      </c>
      <c r="G68" s="1" t="s">
        <v>187</v>
      </c>
      <c r="H68" s="1">
        <v>92</v>
      </c>
      <c r="I68" s="1">
        <v>15.5</v>
      </c>
      <c r="J68" s="15">
        <f t="shared" si="2"/>
        <v>5.935483870967742</v>
      </c>
      <c r="L68" s="1" t="s">
        <v>245</v>
      </c>
      <c r="M68" s="1" t="s">
        <v>525</v>
      </c>
      <c r="N68" s="1" t="s">
        <v>599</v>
      </c>
      <c r="P68" s="1" t="s">
        <v>443</v>
      </c>
      <c r="Q68" s="1" t="s">
        <v>246</v>
      </c>
      <c r="R68" s="1" t="s">
        <v>798</v>
      </c>
      <c r="S68" s="1" t="s">
        <v>16</v>
      </c>
      <c r="T68" s="1" t="s">
        <v>167</v>
      </c>
      <c r="U68" s="1" t="s">
        <v>166</v>
      </c>
      <c r="V68" s="23">
        <v>-22.10425</v>
      </c>
      <c r="W68" s="23">
        <v>46.920733333333331</v>
      </c>
      <c r="X68" s="14">
        <v>1420</v>
      </c>
      <c r="Y68" s="1" t="s">
        <v>451</v>
      </c>
      <c r="Z68" s="30" t="s">
        <v>1090</v>
      </c>
      <c r="AA68" s="1" t="s">
        <v>526</v>
      </c>
      <c r="AB68" s="1" t="s">
        <v>157</v>
      </c>
      <c r="AC68" s="1" t="s">
        <v>158</v>
      </c>
      <c r="AD68" s="1" t="s">
        <v>658</v>
      </c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  <c r="CC68" s="13"/>
      <c r="CD68" s="13"/>
      <c r="CE68" s="13"/>
      <c r="CF68" s="13"/>
      <c r="CG68" s="13"/>
      <c r="CH68" s="13"/>
      <c r="CI68" s="13"/>
      <c r="CJ68" s="13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  <c r="CV68" s="13"/>
      <c r="CW68" s="13"/>
      <c r="CX68" s="13"/>
      <c r="CY68" s="13"/>
      <c r="CZ68" s="13"/>
      <c r="DA68" s="13"/>
      <c r="DB68" s="13"/>
      <c r="DC68" s="13"/>
      <c r="DD68" s="13"/>
      <c r="DE68" s="13"/>
      <c r="DF68" s="13"/>
      <c r="DG68" s="13"/>
      <c r="DH68" s="13"/>
      <c r="DI68" s="13"/>
      <c r="DJ68" s="13"/>
      <c r="DK68" s="13"/>
      <c r="DL68" s="13"/>
      <c r="DM68" s="13"/>
      <c r="DN68" s="13"/>
      <c r="DO68" s="13"/>
      <c r="DP68" s="13"/>
      <c r="DQ68" s="13"/>
      <c r="DR68" s="13"/>
      <c r="DS68" s="13"/>
      <c r="DT68" s="13"/>
      <c r="DU68" s="13"/>
      <c r="DV68" s="13"/>
      <c r="DW68" s="13"/>
      <c r="DX68" s="13"/>
      <c r="DY68" s="13"/>
      <c r="DZ68" s="13"/>
      <c r="EA68" s="13"/>
      <c r="EB68" s="13"/>
      <c r="EC68" s="13"/>
      <c r="ED68" s="13"/>
      <c r="EE68" s="13"/>
      <c r="EF68" s="13"/>
      <c r="EG68" s="13"/>
      <c r="EH68" s="13"/>
      <c r="EI68" s="13"/>
      <c r="EJ68" s="13"/>
      <c r="EK68" s="13"/>
      <c r="EL68" s="13"/>
      <c r="EM68" s="13"/>
      <c r="EN68" s="13"/>
      <c r="EO68" s="13"/>
      <c r="EP68" s="13"/>
      <c r="EQ68" s="13"/>
      <c r="ER68" s="13"/>
      <c r="ES68" s="13"/>
      <c r="ET68" s="13"/>
      <c r="EU68" s="13"/>
      <c r="EV68" s="13"/>
      <c r="EW68" s="13"/>
      <c r="EX68" s="13"/>
      <c r="EY68" s="13"/>
      <c r="EZ68" s="13"/>
      <c r="FA68" s="13"/>
      <c r="FB68" s="13"/>
      <c r="FC68" s="13"/>
      <c r="FD68" s="13"/>
      <c r="FE68" s="13"/>
      <c r="FF68" s="13"/>
      <c r="FG68" s="13"/>
      <c r="FH68" s="13"/>
      <c r="FI68" s="13"/>
      <c r="FJ68" s="13"/>
      <c r="FK68" s="13"/>
      <c r="FL68" s="13"/>
      <c r="FM68" s="13"/>
      <c r="FN68" s="13"/>
      <c r="FO68" s="13"/>
      <c r="FP68" s="13"/>
      <c r="FQ68" s="13"/>
      <c r="FR68" s="13"/>
      <c r="FS68" s="13"/>
      <c r="FT68" s="13"/>
      <c r="FU68" s="13"/>
      <c r="FV68" s="13"/>
      <c r="FW68" s="13"/>
      <c r="FX68" s="13"/>
      <c r="FY68" s="13"/>
      <c r="FZ68" s="13"/>
      <c r="GA68" s="13"/>
      <c r="GB68" s="13"/>
      <c r="GC68" s="13"/>
      <c r="GD68" s="13"/>
      <c r="GE68" s="13"/>
      <c r="GF68" s="13"/>
      <c r="GG68" s="13"/>
      <c r="GH68" s="13"/>
      <c r="GI68" s="13"/>
      <c r="GJ68" s="13"/>
      <c r="GK68" s="13"/>
      <c r="GL68" s="13"/>
      <c r="GM68" s="13"/>
      <c r="GN68" s="13"/>
      <c r="GO68" s="13"/>
      <c r="GP68" s="13"/>
      <c r="GQ68" s="13"/>
      <c r="GR68" s="13"/>
      <c r="GS68" s="13"/>
      <c r="GT68" s="13"/>
      <c r="GU68" s="13"/>
      <c r="GV68" s="13"/>
      <c r="GW68" s="13"/>
      <c r="GX68" s="13"/>
      <c r="GY68" s="13"/>
      <c r="GZ68" s="13"/>
      <c r="HA68" s="13"/>
      <c r="HB68" s="13"/>
      <c r="HC68" s="13"/>
      <c r="HD68" s="13"/>
      <c r="HE68" s="13"/>
      <c r="HF68" s="13"/>
      <c r="HG68" s="13"/>
    </row>
    <row r="69" spans="1:215">
      <c r="A69" s="1" t="s">
        <v>407</v>
      </c>
      <c r="B69" s="1" t="s">
        <v>637</v>
      </c>
      <c r="C69" s="1" t="s">
        <v>836</v>
      </c>
      <c r="E69" s="1" t="s">
        <v>0</v>
      </c>
      <c r="F69" s="1">
        <v>1</v>
      </c>
      <c r="G69" s="1" t="s">
        <v>187</v>
      </c>
      <c r="H69" s="1">
        <v>92</v>
      </c>
      <c r="I69" s="1">
        <v>15.5</v>
      </c>
      <c r="J69" s="15">
        <f t="shared" si="2"/>
        <v>5.935483870967742</v>
      </c>
      <c r="L69" s="1" t="s">
        <v>245</v>
      </c>
      <c r="M69" s="1" t="s">
        <v>525</v>
      </c>
      <c r="N69" s="1" t="s">
        <v>599</v>
      </c>
      <c r="P69" s="1" t="s">
        <v>443</v>
      </c>
      <c r="Q69" s="1" t="s">
        <v>246</v>
      </c>
      <c r="R69" s="1" t="s">
        <v>798</v>
      </c>
      <c r="S69" s="1" t="s">
        <v>16</v>
      </c>
      <c r="T69" s="1" t="s">
        <v>167</v>
      </c>
      <c r="U69" s="1" t="s">
        <v>166</v>
      </c>
      <c r="V69" s="23">
        <v>-22.10425</v>
      </c>
      <c r="W69" s="23">
        <v>46.920733333333331</v>
      </c>
      <c r="X69" s="14">
        <v>1420</v>
      </c>
      <c r="Y69" s="1" t="s">
        <v>451</v>
      </c>
      <c r="Z69" s="30" t="s">
        <v>1090</v>
      </c>
      <c r="AA69" s="1" t="s">
        <v>526</v>
      </c>
      <c r="AB69" s="1" t="s">
        <v>157</v>
      </c>
      <c r="AC69" s="1" t="s">
        <v>158</v>
      </c>
      <c r="AD69" s="1" t="s">
        <v>658</v>
      </c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  <c r="DA69" s="13"/>
      <c r="DB69" s="13"/>
      <c r="DC69" s="13"/>
      <c r="DD69" s="13"/>
      <c r="DE69" s="13"/>
      <c r="DF69" s="13"/>
      <c r="DG69" s="13"/>
      <c r="DH69" s="13"/>
      <c r="DI69" s="13"/>
      <c r="DJ69" s="13"/>
      <c r="DK69" s="13"/>
      <c r="DL69" s="13"/>
      <c r="DM69" s="13"/>
      <c r="DN69" s="13"/>
      <c r="DO69" s="13"/>
      <c r="DP69" s="13"/>
      <c r="DQ69" s="13"/>
      <c r="DR69" s="13"/>
      <c r="DS69" s="13"/>
      <c r="DT69" s="13"/>
      <c r="DU69" s="13"/>
      <c r="DV69" s="13"/>
      <c r="DW69" s="13"/>
      <c r="DX69" s="13"/>
      <c r="DY69" s="13"/>
      <c r="DZ69" s="13"/>
      <c r="EA69" s="13"/>
      <c r="EB69" s="13"/>
      <c r="EC69" s="13"/>
      <c r="ED69" s="13"/>
      <c r="EE69" s="13"/>
      <c r="EF69" s="13"/>
      <c r="EG69" s="13"/>
      <c r="EH69" s="13"/>
      <c r="EI69" s="13"/>
      <c r="EJ69" s="13"/>
      <c r="EK69" s="13"/>
      <c r="EL69" s="13"/>
      <c r="EM69" s="13"/>
      <c r="EN69" s="13"/>
      <c r="EO69" s="13"/>
      <c r="EP69" s="13"/>
      <c r="EQ69" s="13"/>
      <c r="ER69" s="13"/>
      <c r="ES69" s="13"/>
      <c r="ET69" s="13"/>
      <c r="EU69" s="13"/>
      <c r="EV69" s="13"/>
      <c r="EW69" s="13"/>
      <c r="EX69" s="13"/>
      <c r="EY69" s="13"/>
      <c r="EZ69" s="13"/>
      <c r="FA69" s="13"/>
      <c r="FB69" s="13"/>
      <c r="FC69" s="13"/>
      <c r="FD69" s="13"/>
      <c r="FE69" s="13"/>
      <c r="FF69" s="13"/>
      <c r="FG69" s="13"/>
      <c r="FH69" s="13"/>
      <c r="FI69" s="13"/>
      <c r="FJ69" s="13"/>
      <c r="FK69" s="13"/>
      <c r="FL69" s="13"/>
      <c r="FM69" s="13"/>
      <c r="FN69" s="13"/>
      <c r="FO69" s="13"/>
      <c r="FP69" s="13"/>
      <c r="FQ69" s="13"/>
      <c r="FR69" s="13"/>
      <c r="FS69" s="13"/>
      <c r="FT69" s="13"/>
      <c r="FU69" s="13"/>
      <c r="FV69" s="13"/>
      <c r="FW69" s="13"/>
      <c r="FX69" s="13"/>
      <c r="FY69" s="13"/>
      <c r="FZ69" s="13"/>
      <c r="GA69" s="13"/>
      <c r="GB69" s="13"/>
      <c r="GC69" s="13"/>
      <c r="GD69" s="13"/>
      <c r="GE69" s="13"/>
      <c r="GF69" s="13"/>
      <c r="GG69" s="13"/>
      <c r="GH69" s="13"/>
      <c r="GI69" s="13"/>
      <c r="GJ69" s="13"/>
      <c r="GK69" s="13"/>
      <c r="GL69" s="13"/>
      <c r="GM69" s="13"/>
      <c r="GN69" s="13"/>
      <c r="GO69" s="13"/>
      <c r="GP69" s="13"/>
      <c r="GQ69" s="13"/>
      <c r="GR69" s="13"/>
      <c r="GS69" s="13"/>
      <c r="GT69" s="13"/>
      <c r="GU69" s="13"/>
      <c r="GV69" s="13"/>
      <c r="GW69" s="13"/>
      <c r="GX69" s="13"/>
      <c r="GY69" s="13"/>
      <c r="GZ69" s="13"/>
      <c r="HA69" s="13"/>
      <c r="HB69" s="13"/>
      <c r="HC69" s="13"/>
      <c r="HD69" s="13"/>
      <c r="HE69" s="13"/>
      <c r="HF69" s="13"/>
      <c r="HG69" s="13"/>
    </row>
    <row r="70" spans="1:215">
      <c r="A70" s="1" t="s">
        <v>239</v>
      </c>
      <c r="B70" s="1" t="s">
        <v>637</v>
      </c>
      <c r="C70" s="1" t="s">
        <v>836</v>
      </c>
      <c r="E70" s="1" t="s">
        <v>1</v>
      </c>
      <c r="F70" s="1">
        <v>1</v>
      </c>
      <c r="G70" s="1" t="s">
        <v>187</v>
      </c>
      <c r="H70" s="1">
        <v>93</v>
      </c>
      <c r="I70" s="1">
        <v>15.5</v>
      </c>
      <c r="J70" s="15">
        <f t="shared" si="2"/>
        <v>6</v>
      </c>
      <c r="L70" s="1" t="s">
        <v>241</v>
      </c>
      <c r="M70" s="1" t="s">
        <v>521</v>
      </c>
      <c r="N70" s="1" t="s">
        <v>519</v>
      </c>
      <c r="O70" s="1" t="s">
        <v>482</v>
      </c>
      <c r="Q70" s="1" t="s">
        <v>240</v>
      </c>
      <c r="R70" s="1" t="s">
        <v>459</v>
      </c>
      <c r="S70" s="1" t="s">
        <v>16</v>
      </c>
      <c r="T70" s="1" t="s">
        <v>167</v>
      </c>
      <c r="U70" s="1" t="s">
        <v>166</v>
      </c>
      <c r="V70" s="23">
        <v>-20.772933333333334</v>
      </c>
      <c r="W70" s="23">
        <v>47.17915</v>
      </c>
      <c r="X70" s="14">
        <v>1717</v>
      </c>
      <c r="Y70" s="1" t="s">
        <v>451</v>
      </c>
      <c r="Z70" s="30" t="s">
        <v>1091</v>
      </c>
      <c r="AA70" s="1" t="s">
        <v>520</v>
      </c>
      <c r="AB70" s="1" t="s">
        <v>157</v>
      </c>
      <c r="AC70" s="1" t="s">
        <v>158</v>
      </c>
      <c r="AD70" s="1" t="s">
        <v>658</v>
      </c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  <c r="CA70" s="13"/>
      <c r="CB70" s="13"/>
      <c r="CC70" s="13"/>
      <c r="CD70" s="13"/>
      <c r="CE70" s="13"/>
      <c r="CF70" s="13"/>
      <c r="CG70" s="13"/>
      <c r="CH70" s="13"/>
      <c r="CI70" s="13"/>
      <c r="CJ70" s="13"/>
      <c r="CK70" s="13"/>
      <c r="CL70" s="13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3"/>
      <c r="CZ70" s="13"/>
      <c r="DA70" s="13"/>
      <c r="DB70" s="13"/>
      <c r="DC70" s="13"/>
      <c r="DD70" s="13"/>
      <c r="DE70" s="13"/>
      <c r="DF70" s="13"/>
      <c r="DG70" s="13"/>
      <c r="DH70" s="13"/>
      <c r="DI70" s="13"/>
      <c r="DJ70" s="13"/>
      <c r="DK70" s="13"/>
      <c r="DL70" s="13"/>
      <c r="DM70" s="13"/>
      <c r="DN70" s="13"/>
      <c r="DO70" s="13"/>
      <c r="DP70" s="13"/>
      <c r="DQ70" s="13"/>
      <c r="DR70" s="13"/>
      <c r="DS70" s="13"/>
      <c r="DT70" s="13"/>
      <c r="DU70" s="13"/>
      <c r="DV70" s="13"/>
      <c r="DW70" s="13"/>
      <c r="DX70" s="13"/>
      <c r="DY70" s="13"/>
      <c r="DZ70" s="13"/>
      <c r="EA70" s="13"/>
      <c r="EB70" s="13"/>
      <c r="EC70" s="13"/>
      <c r="ED70" s="13"/>
      <c r="EE70" s="13"/>
      <c r="EF70" s="13"/>
      <c r="EG70" s="13"/>
      <c r="EH70" s="13"/>
      <c r="EI70" s="13"/>
      <c r="EJ70" s="13"/>
      <c r="EK70" s="13"/>
      <c r="EL70" s="13"/>
      <c r="EM70" s="13"/>
      <c r="EN70" s="13"/>
      <c r="EO70" s="13"/>
      <c r="EP70" s="13"/>
      <c r="EQ70" s="13"/>
      <c r="ER70" s="13"/>
      <c r="ES70" s="13"/>
      <c r="ET70" s="13"/>
      <c r="EU70" s="13"/>
      <c r="EV70" s="13"/>
      <c r="EW70" s="13"/>
      <c r="EX70" s="13"/>
      <c r="EY70" s="13"/>
      <c r="EZ70" s="13"/>
      <c r="FA70" s="13"/>
      <c r="FB70" s="13"/>
      <c r="FC70" s="13"/>
      <c r="FD70" s="13"/>
      <c r="FE70" s="13"/>
      <c r="FF70" s="13"/>
      <c r="FG70" s="13"/>
      <c r="FH70" s="13"/>
      <c r="FI70" s="13"/>
      <c r="FJ70" s="13"/>
      <c r="FK70" s="13"/>
      <c r="FL70" s="13"/>
      <c r="FM70" s="13"/>
      <c r="FN70" s="13"/>
      <c r="FO70" s="13"/>
      <c r="FP70" s="13"/>
      <c r="FQ70" s="13"/>
      <c r="FR70" s="13"/>
      <c r="FS70" s="13"/>
      <c r="FT70" s="13"/>
      <c r="FU70" s="13"/>
      <c r="FV70" s="13"/>
      <c r="FW70" s="13"/>
      <c r="FX70" s="13"/>
      <c r="FY70" s="13"/>
      <c r="FZ70" s="13"/>
      <c r="GA70" s="13"/>
      <c r="GB70" s="13"/>
      <c r="GC70" s="13"/>
      <c r="GD70" s="13"/>
      <c r="GE70" s="13"/>
      <c r="GF70" s="13"/>
      <c r="GG70" s="13"/>
      <c r="GH70" s="13"/>
      <c r="GI70" s="13"/>
      <c r="GJ70" s="13"/>
      <c r="GK70" s="13"/>
      <c r="GL70" s="13"/>
      <c r="GM70" s="13"/>
      <c r="GN70" s="13"/>
      <c r="GO70" s="13"/>
      <c r="GP70" s="13"/>
      <c r="GQ70" s="13"/>
      <c r="GR70" s="13"/>
      <c r="GS70" s="13"/>
      <c r="GT70" s="13"/>
      <c r="GU70" s="13"/>
      <c r="GV70" s="13"/>
      <c r="GW70" s="13"/>
      <c r="GX70" s="13"/>
      <c r="GY70" s="13"/>
      <c r="GZ70" s="13"/>
      <c r="HA70" s="13"/>
      <c r="HB70" s="13"/>
      <c r="HC70" s="13"/>
      <c r="HD70" s="13"/>
      <c r="HE70" s="13"/>
      <c r="HF70" s="13"/>
      <c r="HG70" s="13"/>
    </row>
    <row r="71" spans="1:215">
      <c r="A71" s="1" t="s">
        <v>242</v>
      </c>
      <c r="B71" s="1" t="s">
        <v>637</v>
      </c>
      <c r="C71" s="1" t="s">
        <v>836</v>
      </c>
      <c r="E71" s="1" t="s">
        <v>1</v>
      </c>
      <c r="F71" s="1">
        <v>1</v>
      </c>
      <c r="G71" s="1" t="s">
        <v>187</v>
      </c>
      <c r="H71" s="1">
        <v>87</v>
      </c>
      <c r="I71" s="1">
        <v>15.5</v>
      </c>
      <c r="J71" s="15">
        <f t="shared" si="2"/>
        <v>5.612903225806452</v>
      </c>
      <c r="L71" s="1" t="s">
        <v>241</v>
      </c>
      <c r="M71" s="1" t="s">
        <v>521</v>
      </c>
      <c r="N71" s="1" t="s">
        <v>519</v>
      </c>
      <c r="O71" s="1" t="s">
        <v>482</v>
      </c>
      <c r="Q71" s="1" t="s">
        <v>240</v>
      </c>
      <c r="R71" s="1" t="s">
        <v>459</v>
      </c>
      <c r="S71" s="1" t="s">
        <v>16</v>
      </c>
      <c r="T71" s="1" t="s">
        <v>167</v>
      </c>
      <c r="U71" s="1" t="s">
        <v>166</v>
      </c>
      <c r="V71" s="23">
        <v>-20.772933333333334</v>
      </c>
      <c r="W71" s="23">
        <v>47.17915</v>
      </c>
      <c r="X71" s="14">
        <v>1717</v>
      </c>
      <c r="Y71" s="1" t="s">
        <v>451</v>
      </c>
      <c r="Z71" s="30" t="s">
        <v>1091</v>
      </c>
      <c r="AA71" s="1" t="s">
        <v>520</v>
      </c>
      <c r="AB71" s="1" t="s">
        <v>157</v>
      </c>
      <c r="AC71" s="1" t="s">
        <v>158</v>
      </c>
      <c r="AD71" s="1" t="s">
        <v>658</v>
      </c>
    </row>
    <row r="72" spans="1:215">
      <c r="A72" s="1" t="s">
        <v>243</v>
      </c>
      <c r="B72" s="1" t="s">
        <v>637</v>
      </c>
      <c r="C72" s="1" t="s">
        <v>836</v>
      </c>
      <c r="E72" s="1" t="s">
        <v>1</v>
      </c>
      <c r="F72" s="1">
        <v>1</v>
      </c>
      <c r="G72" s="1" t="s">
        <v>187</v>
      </c>
      <c r="H72" s="1">
        <v>90</v>
      </c>
      <c r="I72" s="1">
        <v>15.5</v>
      </c>
      <c r="J72" s="15">
        <f t="shared" si="2"/>
        <v>5.806451612903226</v>
      </c>
      <c r="L72" s="1" t="s">
        <v>241</v>
      </c>
      <c r="M72" s="1" t="s">
        <v>521</v>
      </c>
      <c r="N72" s="1" t="s">
        <v>519</v>
      </c>
      <c r="O72" s="1" t="s">
        <v>482</v>
      </c>
      <c r="Q72" s="1" t="s">
        <v>240</v>
      </c>
      <c r="R72" s="1" t="s">
        <v>459</v>
      </c>
      <c r="S72" s="1" t="s">
        <v>16</v>
      </c>
      <c r="T72" s="1" t="s">
        <v>167</v>
      </c>
      <c r="U72" s="1" t="s">
        <v>166</v>
      </c>
      <c r="V72" s="23">
        <v>-20.772933333333334</v>
      </c>
      <c r="W72" s="23">
        <v>47.17915</v>
      </c>
      <c r="X72" s="14">
        <v>1717</v>
      </c>
      <c r="Y72" s="1" t="s">
        <v>451</v>
      </c>
      <c r="Z72" s="30" t="s">
        <v>1091</v>
      </c>
      <c r="AA72" s="1" t="s">
        <v>520</v>
      </c>
      <c r="AB72" s="1" t="s">
        <v>157</v>
      </c>
      <c r="AC72" s="1" t="s">
        <v>158</v>
      </c>
      <c r="AD72" s="1" t="s">
        <v>658</v>
      </c>
    </row>
    <row r="73" spans="1:215" s="13" customFormat="1">
      <c r="A73" s="1" t="s">
        <v>248</v>
      </c>
      <c r="B73" s="1" t="s">
        <v>637</v>
      </c>
      <c r="C73" s="1" t="s">
        <v>836</v>
      </c>
      <c r="D73" s="1"/>
      <c r="E73" s="1" t="s">
        <v>1</v>
      </c>
      <c r="F73" s="1">
        <v>1</v>
      </c>
      <c r="G73" s="1" t="s">
        <v>187</v>
      </c>
      <c r="H73" s="1">
        <v>87</v>
      </c>
      <c r="I73" s="1">
        <v>15.5</v>
      </c>
      <c r="J73" s="15">
        <f t="shared" si="2"/>
        <v>5.612903225806452</v>
      </c>
      <c r="K73" s="1"/>
      <c r="L73" s="1" t="s">
        <v>249</v>
      </c>
      <c r="M73" s="14" t="s">
        <v>522</v>
      </c>
      <c r="N73" s="1" t="s">
        <v>523</v>
      </c>
      <c r="O73" s="1" t="s">
        <v>524</v>
      </c>
      <c r="P73" s="1"/>
      <c r="Q73" s="1" t="s">
        <v>240</v>
      </c>
      <c r="R73" s="1" t="s">
        <v>459</v>
      </c>
      <c r="S73" s="1" t="s">
        <v>16</v>
      </c>
      <c r="T73" s="1" t="s">
        <v>167</v>
      </c>
      <c r="U73" s="1" t="s">
        <v>166</v>
      </c>
      <c r="V73" s="23">
        <v>-20.238759999999999</v>
      </c>
      <c r="W73" s="23">
        <v>47.10022</v>
      </c>
      <c r="X73" s="14">
        <v>1442</v>
      </c>
      <c r="Y73" s="1" t="s">
        <v>451</v>
      </c>
      <c r="Z73" s="30" t="s">
        <v>1088</v>
      </c>
      <c r="AA73" s="1" t="s">
        <v>487</v>
      </c>
      <c r="AB73" s="1" t="s">
        <v>602</v>
      </c>
      <c r="AC73" s="1" t="s">
        <v>603</v>
      </c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</row>
    <row r="74" spans="1:215" s="13" customFormat="1" ht="12.75" customHeight="1">
      <c r="A74" s="1" t="s">
        <v>250</v>
      </c>
      <c r="B74" s="1" t="s">
        <v>637</v>
      </c>
      <c r="C74" s="1" t="s">
        <v>836</v>
      </c>
      <c r="D74" s="1"/>
      <c r="E74" s="1" t="s">
        <v>1</v>
      </c>
      <c r="F74" s="1">
        <v>1</v>
      </c>
      <c r="G74" s="1" t="s">
        <v>187</v>
      </c>
      <c r="H74" s="1">
        <v>83</v>
      </c>
      <c r="I74" s="1">
        <v>15.5</v>
      </c>
      <c r="J74" s="15">
        <f t="shared" si="2"/>
        <v>5.354838709677419</v>
      </c>
      <c r="K74" s="1"/>
      <c r="L74" s="1" t="s">
        <v>249</v>
      </c>
      <c r="M74" s="14" t="s">
        <v>522</v>
      </c>
      <c r="N74" s="1" t="s">
        <v>523</v>
      </c>
      <c r="O74" s="1" t="s">
        <v>524</v>
      </c>
      <c r="P74" s="1"/>
      <c r="Q74" s="1" t="s">
        <v>240</v>
      </c>
      <c r="R74" s="1" t="s">
        <v>459</v>
      </c>
      <c r="S74" s="1" t="s">
        <v>16</v>
      </c>
      <c r="T74" s="1" t="s">
        <v>167</v>
      </c>
      <c r="U74" s="1" t="s">
        <v>166</v>
      </c>
      <c r="V74" s="23">
        <v>-20.238759999999999</v>
      </c>
      <c r="W74" s="23">
        <v>47.10022</v>
      </c>
      <c r="X74" s="14">
        <v>1442</v>
      </c>
      <c r="Y74" s="1" t="s">
        <v>451</v>
      </c>
      <c r="Z74" s="30" t="s">
        <v>1088</v>
      </c>
      <c r="AA74" s="1" t="s">
        <v>487</v>
      </c>
      <c r="AB74" s="1" t="s">
        <v>602</v>
      </c>
      <c r="AC74" s="1" t="s">
        <v>603</v>
      </c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</row>
    <row r="75" spans="1:215" s="13" customFormat="1" ht="15" customHeight="1">
      <c r="A75" s="1" t="s">
        <v>251</v>
      </c>
      <c r="B75" s="1" t="s">
        <v>637</v>
      </c>
      <c r="C75" s="1" t="s">
        <v>836</v>
      </c>
      <c r="D75" s="1"/>
      <c r="E75" s="1" t="s">
        <v>1</v>
      </c>
      <c r="F75" s="1">
        <v>1</v>
      </c>
      <c r="G75" s="1" t="s">
        <v>187</v>
      </c>
      <c r="H75" s="1">
        <v>98</v>
      </c>
      <c r="I75" s="1">
        <v>15.5</v>
      </c>
      <c r="J75" s="15">
        <f t="shared" si="2"/>
        <v>6.32258064516129</v>
      </c>
      <c r="K75" s="1"/>
      <c r="L75" s="1" t="s">
        <v>249</v>
      </c>
      <c r="M75" s="14" t="s">
        <v>522</v>
      </c>
      <c r="N75" s="1" t="s">
        <v>523</v>
      </c>
      <c r="O75" s="1" t="s">
        <v>524</v>
      </c>
      <c r="P75" s="1"/>
      <c r="Q75" s="1" t="s">
        <v>240</v>
      </c>
      <c r="R75" s="1" t="s">
        <v>459</v>
      </c>
      <c r="S75" s="1" t="s">
        <v>16</v>
      </c>
      <c r="T75" s="1" t="s">
        <v>167</v>
      </c>
      <c r="U75" s="1" t="s">
        <v>166</v>
      </c>
      <c r="V75" s="23">
        <v>-20.238759999999999</v>
      </c>
      <c r="W75" s="23">
        <v>47.10022</v>
      </c>
      <c r="X75" s="14">
        <v>1442</v>
      </c>
      <c r="Y75" s="1" t="s">
        <v>451</v>
      </c>
      <c r="Z75" s="30" t="s">
        <v>1088</v>
      </c>
      <c r="AA75" s="1" t="s">
        <v>487</v>
      </c>
      <c r="AB75" s="1" t="s">
        <v>602</v>
      </c>
      <c r="AC75" s="1" t="s">
        <v>603</v>
      </c>
      <c r="AD75" s="1"/>
      <c r="AE75" s="1"/>
      <c r="AF75" s="1"/>
      <c r="AG75" s="1"/>
      <c r="AH75" s="1"/>
      <c r="AI75" s="1"/>
      <c r="AJ75" s="1"/>
      <c r="AK75" s="1"/>
      <c r="AL75" s="1"/>
      <c r="AM75" s="5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</row>
    <row r="76" spans="1:215" s="13" customFormat="1">
      <c r="A76" s="1" t="s">
        <v>252</v>
      </c>
      <c r="B76" s="1" t="s">
        <v>637</v>
      </c>
      <c r="C76" s="1" t="s">
        <v>836</v>
      </c>
      <c r="D76" s="1"/>
      <c r="E76" s="1" t="s">
        <v>1</v>
      </c>
      <c r="F76" s="1">
        <v>1</v>
      </c>
      <c r="G76" s="1" t="s">
        <v>187</v>
      </c>
      <c r="H76" s="1">
        <v>88</v>
      </c>
      <c r="I76" s="1">
        <v>15.5</v>
      </c>
      <c r="J76" s="15">
        <f t="shared" si="2"/>
        <v>5.67741935483871</v>
      </c>
      <c r="K76" s="1"/>
      <c r="L76" s="1" t="s">
        <v>249</v>
      </c>
      <c r="M76" s="14" t="s">
        <v>522</v>
      </c>
      <c r="N76" s="1" t="s">
        <v>523</v>
      </c>
      <c r="O76" s="1" t="s">
        <v>524</v>
      </c>
      <c r="P76" s="1"/>
      <c r="Q76" s="1" t="s">
        <v>240</v>
      </c>
      <c r="R76" s="1" t="s">
        <v>459</v>
      </c>
      <c r="S76" s="1" t="s">
        <v>16</v>
      </c>
      <c r="T76" s="1" t="s">
        <v>167</v>
      </c>
      <c r="U76" s="1" t="s">
        <v>166</v>
      </c>
      <c r="V76" s="23">
        <v>-20.238759999999999</v>
      </c>
      <c r="W76" s="23">
        <v>47.10022</v>
      </c>
      <c r="X76" s="14">
        <v>1442</v>
      </c>
      <c r="Y76" s="1" t="s">
        <v>451</v>
      </c>
      <c r="Z76" s="30" t="s">
        <v>1088</v>
      </c>
      <c r="AA76" s="1" t="s">
        <v>487</v>
      </c>
      <c r="AB76" s="1" t="s">
        <v>602</v>
      </c>
      <c r="AC76" s="1" t="s">
        <v>603</v>
      </c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</row>
    <row r="77" spans="1:215" s="13" customFormat="1">
      <c r="A77" s="1" t="s">
        <v>253</v>
      </c>
      <c r="B77" s="1" t="s">
        <v>637</v>
      </c>
      <c r="C77" s="1" t="s">
        <v>836</v>
      </c>
      <c r="D77" s="1"/>
      <c r="E77" s="1" t="s">
        <v>1</v>
      </c>
      <c r="F77" s="1">
        <v>1</v>
      </c>
      <c r="G77" s="1" t="s">
        <v>187</v>
      </c>
      <c r="H77" s="1">
        <v>90</v>
      </c>
      <c r="I77" s="1">
        <v>15.5</v>
      </c>
      <c r="J77" s="15">
        <f t="shared" si="2"/>
        <v>5.806451612903226</v>
      </c>
      <c r="K77" s="1"/>
      <c r="L77" s="1" t="s">
        <v>249</v>
      </c>
      <c r="M77" s="14" t="s">
        <v>522</v>
      </c>
      <c r="N77" s="1" t="s">
        <v>523</v>
      </c>
      <c r="O77" s="1" t="s">
        <v>524</v>
      </c>
      <c r="P77" s="1"/>
      <c r="Q77" s="1" t="s">
        <v>240</v>
      </c>
      <c r="R77" s="1" t="s">
        <v>459</v>
      </c>
      <c r="S77" s="1" t="s">
        <v>16</v>
      </c>
      <c r="T77" s="1" t="s">
        <v>167</v>
      </c>
      <c r="U77" s="1" t="s">
        <v>166</v>
      </c>
      <c r="V77" s="23">
        <v>-20.238759999999999</v>
      </c>
      <c r="W77" s="23">
        <v>47.10022</v>
      </c>
      <c r="X77" s="14">
        <v>1442</v>
      </c>
      <c r="Y77" s="1" t="s">
        <v>451</v>
      </c>
      <c r="Z77" s="30" t="s">
        <v>1088</v>
      </c>
      <c r="AA77" s="1" t="s">
        <v>487</v>
      </c>
      <c r="AB77" s="1" t="s">
        <v>602</v>
      </c>
      <c r="AC77" s="1" t="s">
        <v>603</v>
      </c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  <c r="HC77" s="1"/>
      <c r="HD77" s="1"/>
      <c r="HE77" s="1"/>
      <c r="HF77" s="1"/>
      <c r="HG77" s="1"/>
    </row>
    <row r="78" spans="1:215" s="13" customFormat="1">
      <c r="A78" s="1" t="s">
        <v>74</v>
      </c>
      <c r="B78" s="1" t="s">
        <v>637</v>
      </c>
      <c r="C78" s="1" t="s">
        <v>836</v>
      </c>
      <c r="D78" s="1"/>
      <c r="E78" s="1" t="s">
        <v>0</v>
      </c>
      <c r="F78" s="1">
        <v>1</v>
      </c>
      <c r="G78" s="1" t="s">
        <v>184</v>
      </c>
      <c r="H78" s="1">
        <v>91</v>
      </c>
      <c r="I78" s="1">
        <v>15.5</v>
      </c>
      <c r="J78" s="15">
        <f t="shared" si="2"/>
        <v>5.870967741935484</v>
      </c>
      <c r="K78" s="1"/>
      <c r="L78" s="1" t="s">
        <v>661</v>
      </c>
      <c r="M78" s="5" t="s">
        <v>515</v>
      </c>
      <c r="N78" s="5" t="s">
        <v>496</v>
      </c>
      <c r="O78" s="1" t="s">
        <v>495</v>
      </c>
      <c r="P78" s="1" t="s">
        <v>445</v>
      </c>
      <c r="Q78" s="1" t="s">
        <v>863</v>
      </c>
      <c r="R78" s="1" t="s">
        <v>798</v>
      </c>
      <c r="S78" s="1" t="s">
        <v>16</v>
      </c>
      <c r="T78" s="1" t="s">
        <v>167</v>
      </c>
      <c r="U78" s="1" t="s">
        <v>166</v>
      </c>
      <c r="V78" s="16">
        <v>-21.23807</v>
      </c>
      <c r="W78" s="16">
        <v>47.394889999999997</v>
      </c>
      <c r="X78" s="1">
        <v>1140</v>
      </c>
      <c r="Y78" s="1" t="s">
        <v>451</v>
      </c>
      <c r="Z78" s="30" t="s">
        <v>1092</v>
      </c>
      <c r="AA78" s="5" t="s">
        <v>601</v>
      </c>
      <c r="AB78" s="12" t="s">
        <v>157</v>
      </c>
      <c r="AC78" s="12" t="s">
        <v>158</v>
      </c>
      <c r="AD78" s="12" t="s">
        <v>478</v>
      </c>
      <c r="AE78" s="12" t="s">
        <v>479</v>
      </c>
      <c r="AF78" s="12" t="s">
        <v>161</v>
      </c>
      <c r="AG78" s="12" t="s">
        <v>162</v>
      </c>
      <c r="AH78" s="12" t="s">
        <v>163</v>
      </c>
      <c r="AI78" s="1" t="s">
        <v>164</v>
      </c>
      <c r="AJ78" s="1" t="s">
        <v>165</v>
      </c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  <c r="GW78" s="1"/>
      <c r="GX78" s="1"/>
      <c r="GY78" s="1"/>
      <c r="GZ78" s="1"/>
      <c r="HA78" s="1"/>
      <c r="HB78" s="1"/>
      <c r="HC78" s="1"/>
      <c r="HD78" s="1"/>
      <c r="HE78" s="1"/>
      <c r="HF78" s="1"/>
      <c r="HG78" s="1"/>
    </row>
    <row r="79" spans="1:215" s="13" customFormat="1">
      <c r="A79" s="1" t="s">
        <v>75</v>
      </c>
      <c r="B79" s="1" t="s">
        <v>637</v>
      </c>
      <c r="C79" s="1" t="s">
        <v>836</v>
      </c>
      <c r="D79" s="1"/>
      <c r="E79" s="1" t="s">
        <v>1</v>
      </c>
      <c r="F79" s="1">
        <v>1</v>
      </c>
      <c r="G79" s="1" t="s">
        <v>184</v>
      </c>
      <c r="H79" s="1">
        <v>85</v>
      </c>
      <c r="I79" s="1">
        <v>15.5</v>
      </c>
      <c r="J79" s="15">
        <f t="shared" si="2"/>
        <v>5.4838709677419351</v>
      </c>
      <c r="K79" s="1"/>
      <c r="L79" s="1" t="s">
        <v>661</v>
      </c>
      <c r="M79" s="5" t="s">
        <v>515</v>
      </c>
      <c r="N79" s="5" t="s">
        <v>496</v>
      </c>
      <c r="O79" s="1" t="s">
        <v>495</v>
      </c>
      <c r="P79" s="1" t="s">
        <v>445</v>
      </c>
      <c r="Q79" s="1" t="s">
        <v>863</v>
      </c>
      <c r="R79" s="1" t="s">
        <v>798</v>
      </c>
      <c r="S79" s="1" t="s">
        <v>16</v>
      </c>
      <c r="T79" s="1" t="s">
        <v>167</v>
      </c>
      <c r="U79" s="1" t="s">
        <v>166</v>
      </c>
      <c r="V79" s="16">
        <v>-21.23807</v>
      </c>
      <c r="W79" s="16">
        <v>47.394889999999997</v>
      </c>
      <c r="X79" s="1">
        <v>1140</v>
      </c>
      <c r="Y79" s="1" t="s">
        <v>451</v>
      </c>
      <c r="Z79" s="30" t="s">
        <v>1092</v>
      </c>
      <c r="AA79" s="5" t="s">
        <v>601</v>
      </c>
      <c r="AB79" s="12" t="s">
        <v>157</v>
      </c>
      <c r="AC79" s="12" t="s">
        <v>158</v>
      </c>
      <c r="AD79" s="12" t="s">
        <v>478</v>
      </c>
      <c r="AE79" s="12" t="s">
        <v>479</v>
      </c>
      <c r="AF79" s="12" t="s">
        <v>161</v>
      </c>
      <c r="AG79" s="12" t="s">
        <v>162</v>
      </c>
      <c r="AH79" s="12" t="s">
        <v>163</v>
      </c>
      <c r="AI79" s="1" t="s">
        <v>164</v>
      </c>
      <c r="AJ79" s="1" t="s">
        <v>165</v>
      </c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</row>
    <row r="80" spans="1:215" s="13" customFormat="1">
      <c r="A80" s="1" t="s">
        <v>76</v>
      </c>
      <c r="B80" s="1" t="s">
        <v>637</v>
      </c>
      <c r="C80" s="1" t="s">
        <v>836</v>
      </c>
      <c r="D80" s="1"/>
      <c r="E80" s="1" t="s">
        <v>0</v>
      </c>
      <c r="F80" s="1">
        <v>1</v>
      </c>
      <c r="G80" s="1" t="s">
        <v>184</v>
      </c>
      <c r="H80" s="1">
        <v>93</v>
      </c>
      <c r="I80" s="1">
        <v>15.5</v>
      </c>
      <c r="J80" s="15">
        <f t="shared" si="2"/>
        <v>6</v>
      </c>
      <c r="K80" s="1"/>
      <c r="L80" s="1" t="s">
        <v>662</v>
      </c>
      <c r="M80" s="5" t="s">
        <v>516</v>
      </c>
      <c r="N80" s="5" t="s">
        <v>498</v>
      </c>
      <c r="O80" s="5" t="s">
        <v>499</v>
      </c>
      <c r="P80" s="1" t="s">
        <v>943</v>
      </c>
      <c r="Q80" s="1" t="s">
        <v>71</v>
      </c>
      <c r="R80" s="1" t="s">
        <v>456</v>
      </c>
      <c r="S80" s="1" t="s">
        <v>457</v>
      </c>
      <c r="T80" s="1" t="s">
        <v>167</v>
      </c>
      <c r="U80" s="1" t="s">
        <v>166</v>
      </c>
      <c r="V80" s="16">
        <v>-19.344850000000001</v>
      </c>
      <c r="W80" s="16">
        <v>47.33381</v>
      </c>
      <c r="X80" s="1">
        <v>1620</v>
      </c>
      <c r="Y80" s="1" t="s">
        <v>451</v>
      </c>
      <c r="Z80" s="30" t="s">
        <v>1093</v>
      </c>
      <c r="AA80" s="5" t="s">
        <v>497</v>
      </c>
      <c r="AB80" s="12" t="s">
        <v>157</v>
      </c>
      <c r="AC80" s="12" t="s">
        <v>158</v>
      </c>
      <c r="AD80" s="12" t="s">
        <v>478</v>
      </c>
      <c r="AE80" s="12" t="s">
        <v>479</v>
      </c>
      <c r="AF80" s="12" t="s">
        <v>161</v>
      </c>
      <c r="AG80" s="12" t="s">
        <v>162</v>
      </c>
      <c r="AH80" s="12" t="s">
        <v>163</v>
      </c>
      <c r="AI80" s="1" t="s">
        <v>164</v>
      </c>
      <c r="AJ80" s="1" t="s">
        <v>165</v>
      </c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</row>
    <row r="81" spans="1:215" s="13" customFormat="1">
      <c r="A81" s="1" t="s">
        <v>77</v>
      </c>
      <c r="B81" s="1" t="s">
        <v>637</v>
      </c>
      <c r="C81" s="1" t="s">
        <v>836</v>
      </c>
      <c r="D81" s="1"/>
      <c r="E81" s="1" t="s">
        <v>0</v>
      </c>
      <c r="F81" s="1">
        <v>1</v>
      </c>
      <c r="G81" s="1" t="s">
        <v>184</v>
      </c>
      <c r="H81" s="1">
        <v>91</v>
      </c>
      <c r="I81" s="1">
        <v>15.5</v>
      </c>
      <c r="J81" s="15">
        <f t="shared" si="2"/>
        <v>5.870967741935484</v>
      </c>
      <c r="K81" s="1"/>
      <c r="L81" s="1" t="s">
        <v>662</v>
      </c>
      <c r="M81" s="5" t="s">
        <v>516</v>
      </c>
      <c r="N81" s="5" t="s">
        <v>498</v>
      </c>
      <c r="O81" s="5" t="s">
        <v>499</v>
      </c>
      <c r="P81" s="1" t="s">
        <v>943</v>
      </c>
      <c r="Q81" s="1" t="s">
        <v>71</v>
      </c>
      <c r="R81" s="1" t="s">
        <v>456</v>
      </c>
      <c r="S81" s="1" t="s">
        <v>457</v>
      </c>
      <c r="T81" s="1" t="s">
        <v>167</v>
      </c>
      <c r="U81" s="1" t="s">
        <v>166</v>
      </c>
      <c r="V81" s="16">
        <v>-19.344850000000001</v>
      </c>
      <c r="W81" s="16">
        <v>47.33381</v>
      </c>
      <c r="X81" s="1">
        <v>1620</v>
      </c>
      <c r="Y81" s="1" t="s">
        <v>451</v>
      </c>
      <c r="Z81" s="30" t="s">
        <v>1093</v>
      </c>
      <c r="AA81" s="5" t="s">
        <v>497</v>
      </c>
      <c r="AB81" s="12" t="s">
        <v>157</v>
      </c>
      <c r="AC81" s="12" t="s">
        <v>158</v>
      </c>
      <c r="AD81" s="12" t="s">
        <v>478</v>
      </c>
      <c r="AE81" s="12" t="s">
        <v>479</v>
      </c>
      <c r="AF81" s="12" t="s">
        <v>161</v>
      </c>
      <c r="AG81" s="12" t="s">
        <v>162</v>
      </c>
      <c r="AH81" s="12" t="s">
        <v>163</v>
      </c>
      <c r="AI81" s="1" t="s">
        <v>164</v>
      </c>
      <c r="AJ81" s="1" t="s">
        <v>165</v>
      </c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</row>
    <row r="82" spans="1:215" s="13" customFormat="1">
      <c r="A82" s="1" t="s">
        <v>78</v>
      </c>
      <c r="B82" s="1" t="s">
        <v>637</v>
      </c>
      <c r="C82" s="1" t="s">
        <v>836</v>
      </c>
      <c r="D82" s="1"/>
      <c r="E82" s="1" t="s">
        <v>0</v>
      </c>
      <c r="F82" s="1">
        <v>1</v>
      </c>
      <c r="G82" s="1" t="s">
        <v>184</v>
      </c>
      <c r="H82" s="1">
        <v>92</v>
      </c>
      <c r="I82" s="1">
        <v>15.5</v>
      </c>
      <c r="J82" s="15">
        <f t="shared" si="2"/>
        <v>5.935483870967742</v>
      </c>
      <c r="K82" s="1"/>
      <c r="L82" s="1" t="s">
        <v>662</v>
      </c>
      <c r="M82" s="5" t="s">
        <v>516</v>
      </c>
      <c r="N82" s="5" t="s">
        <v>498</v>
      </c>
      <c r="O82" s="5" t="s">
        <v>499</v>
      </c>
      <c r="P82" s="1" t="s">
        <v>943</v>
      </c>
      <c r="Q82" s="1" t="s">
        <v>71</v>
      </c>
      <c r="R82" s="1" t="s">
        <v>456</v>
      </c>
      <c r="S82" s="1" t="s">
        <v>457</v>
      </c>
      <c r="T82" s="1" t="s">
        <v>167</v>
      </c>
      <c r="U82" s="1" t="s">
        <v>166</v>
      </c>
      <c r="V82" s="16">
        <v>-19.344850000000001</v>
      </c>
      <c r="W82" s="16">
        <v>47.33381</v>
      </c>
      <c r="X82" s="1">
        <v>1620</v>
      </c>
      <c r="Y82" s="1" t="s">
        <v>451</v>
      </c>
      <c r="Z82" s="30" t="s">
        <v>1093</v>
      </c>
      <c r="AA82" s="5" t="s">
        <v>497</v>
      </c>
      <c r="AB82" s="12" t="s">
        <v>157</v>
      </c>
      <c r="AC82" s="12" t="s">
        <v>158</v>
      </c>
      <c r="AD82" s="12" t="s">
        <v>478</v>
      </c>
      <c r="AE82" s="12" t="s">
        <v>479</v>
      </c>
      <c r="AF82" s="12" t="s">
        <v>161</v>
      </c>
      <c r="AG82" s="12" t="s">
        <v>162</v>
      </c>
      <c r="AH82" s="12" t="s">
        <v>163</v>
      </c>
      <c r="AI82" s="1" t="s">
        <v>164</v>
      </c>
      <c r="AJ82" s="1" t="s">
        <v>165</v>
      </c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</row>
    <row r="83" spans="1:215" s="13" customFormat="1">
      <c r="A83" s="1" t="s">
        <v>79</v>
      </c>
      <c r="B83" s="1" t="s">
        <v>637</v>
      </c>
      <c r="C83" s="1" t="s">
        <v>836</v>
      </c>
      <c r="D83" s="1"/>
      <c r="E83" s="1" t="s">
        <v>1</v>
      </c>
      <c r="F83" s="1">
        <v>1</v>
      </c>
      <c r="G83" s="1" t="s">
        <v>184</v>
      </c>
      <c r="H83" s="1">
        <v>91</v>
      </c>
      <c r="I83" s="1">
        <v>15.5</v>
      </c>
      <c r="J83" s="15">
        <f t="shared" si="2"/>
        <v>5.870967741935484</v>
      </c>
      <c r="K83" s="1"/>
      <c r="L83" s="1" t="s">
        <v>662</v>
      </c>
      <c r="M83" s="5" t="s">
        <v>516</v>
      </c>
      <c r="N83" s="5" t="s">
        <v>498</v>
      </c>
      <c r="O83" s="5" t="s">
        <v>499</v>
      </c>
      <c r="P83" s="1" t="s">
        <v>943</v>
      </c>
      <c r="Q83" s="1" t="s">
        <v>71</v>
      </c>
      <c r="R83" s="1" t="s">
        <v>456</v>
      </c>
      <c r="S83" s="1" t="s">
        <v>457</v>
      </c>
      <c r="T83" s="1" t="s">
        <v>167</v>
      </c>
      <c r="U83" s="1" t="s">
        <v>166</v>
      </c>
      <c r="V83" s="16">
        <v>-19.344850000000001</v>
      </c>
      <c r="W83" s="16">
        <v>47.33381</v>
      </c>
      <c r="X83" s="1">
        <v>1620</v>
      </c>
      <c r="Y83" s="1" t="s">
        <v>451</v>
      </c>
      <c r="Z83" s="30" t="s">
        <v>1093</v>
      </c>
      <c r="AA83" s="5" t="s">
        <v>497</v>
      </c>
      <c r="AB83" s="12" t="s">
        <v>157</v>
      </c>
      <c r="AC83" s="12" t="s">
        <v>158</v>
      </c>
      <c r="AD83" s="12" t="s">
        <v>478</v>
      </c>
      <c r="AE83" s="12" t="s">
        <v>479</v>
      </c>
      <c r="AF83" s="12" t="s">
        <v>161</v>
      </c>
      <c r="AG83" s="12" t="s">
        <v>162</v>
      </c>
      <c r="AH83" s="12" t="s">
        <v>163</v>
      </c>
      <c r="AI83" s="1" t="s">
        <v>164</v>
      </c>
      <c r="AJ83" s="1" t="s">
        <v>165</v>
      </c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</row>
    <row r="84" spans="1:215" s="13" customFormat="1">
      <c r="A84" s="1" t="s">
        <v>80</v>
      </c>
      <c r="B84" s="1" t="s">
        <v>637</v>
      </c>
      <c r="C84" s="1" t="s">
        <v>836</v>
      </c>
      <c r="D84" s="1"/>
      <c r="E84" s="1" t="s">
        <v>1</v>
      </c>
      <c r="F84" s="1">
        <v>1</v>
      </c>
      <c r="G84" s="1" t="s">
        <v>184</v>
      </c>
      <c r="H84" s="1">
        <v>91</v>
      </c>
      <c r="I84" s="1">
        <v>15.5</v>
      </c>
      <c r="J84" s="15">
        <f t="shared" ref="J84:J115" si="3">H84/I84</f>
        <v>5.870967741935484</v>
      </c>
      <c r="K84" s="1"/>
      <c r="L84" s="1" t="s">
        <v>662</v>
      </c>
      <c r="M84" s="5" t="s">
        <v>516</v>
      </c>
      <c r="N84" s="5" t="s">
        <v>498</v>
      </c>
      <c r="O84" s="5" t="s">
        <v>499</v>
      </c>
      <c r="P84" s="1" t="s">
        <v>943</v>
      </c>
      <c r="Q84" s="1" t="s">
        <v>71</v>
      </c>
      <c r="R84" s="1" t="s">
        <v>456</v>
      </c>
      <c r="S84" s="1" t="s">
        <v>457</v>
      </c>
      <c r="T84" s="1" t="s">
        <v>167</v>
      </c>
      <c r="U84" s="1" t="s">
        <v>166</v>
      </c>
      <c r="V84" s="16">
        <v>-19.344850000000001</v>
      </c>
      <c r="W84" s="16">
        <v>47.33381</v>
      </c>
      <c r="X84" s="1">
        <v>1620</v>
      </c>
      <c r="Y84" s="1" t="s">
        <v>451</v>
      </c>
      <c r="Z84" s="30" t="s">
        <v>1093</v>
      </c>
      <c r="AA84" s="5" t="s">
        <v>497</v>
      </c>
      <c r="AB84" s="12" t="s">
        <v>157</v>
      </c>
      <c r="AC84" s="12" t="s">
        <v>158</v>
      </c>
      <c r="AD84" s="12" t="s">
        <v>478</v>
      </c>
      <c r="AE84" s="12" t="s">
        <v>479</v>
      </c>
      <c r="AF84" s="12" t="s">
        <v>161</v>
      </c>
      <c r="AG84" s="12" t="s">
        <v>162</v>
      </c>
      <c r="AH84" s="12" t="s">
        <v>163</v>
      </c>
      <c r="AI84" s="1" t="s">
        <v>164</v>
      </c>
      <c r="AJ84" s="1" t="s">
        <v>165</v>
      </c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</row>
    <row r="85" spans="1:215" s="13" customFormat="1">
      <c r="A85" s="1" t="s">
        <v>81</v>
      </c>
      <c r="B85" s="1" t="s">
        <v>637</v>
      </c>
      <c r="C85" s="1" t="s">
        <v>836</v>
      </c>
      <c r="D85" s="1"/>
      <c r="E85" s="1" t="s">
        <v>1</v>
      </c>
      <c r="F85" s="1">
        <v>1</v>
      </c>
      <c r="G85" s="1" t="s">
        <v>184</v>
      </c>
      <c r="H85" s="1">
        <v>90</v>
      </c>
      <c r="I85" s="1">
        <v>15.5</v>
      </c>
      <c r="J85" s="15">
        <f t="shared" si="3"/>
        <v>5.806451612903226</v>
      </c>
      <c r="K85" s="1"/>
      <c r="L85" s="1" t="s">
        <v>662</v>
      </c>
      <c r="M85" s="5" t="s">
        <v>516</v>
      </c>
      <c r="N85" s="5" t="s">
        <v>498</v>
      </c>
      <c r="O85" s="5" t="s">
        <v>499</v>
      </c>
      <c r="P85" s="1" t="s">
        <v>943</v>
      </c>
      <c r="Q85" s="1" t="s">
        <v>71</v>
      </c>
      <c r="R85" s="1" t="s">
        <v>456</v>
      </c>
      <c r="S85" s="1" t="s">
        <v>457</v>
      </c>
      <c r="T85" s="1" t="s">
        <v>167</v>
      </c>
      <c r="U85" s="1" t="s">
        <v>166</v>
      </c>
      <c r="V85" s="16">
        <v>-19.344850000000001</v>
      </c>
      <c r="W85" s="16">
        <v>47.33381</v>
      </c>
      <c r="X85" s="1">
        <v>1620</v>
      </c>
      <c r="Y85" s="1" t="s">
        <v>451</v>
      </c>
      <c r="Z85" s="30" t="s">
        <v>1093</v>
      </c>
      <c r="AA85" s="5" t="s">
        <v>497</v>
      </c>
      <c r="AB85" s="12" t="s">
        <v>157</v>
      </c>
      <c r="AC85" s="12" t="s">
        <v>158</v>
      </c>
      <c r="AD85" s="12" t="s">
        <v>478</v>
      </c>
      <c r="AE85" s="12" t="s">
        <v>479</v>
      </c>
      <c r="AF85" s="12" t="s">
        <v>161</v>
      </c>
      <c r="AG85" s="12" t="s">
        <v>162</v>
      </c>
      <c r="AH85" s="12" t="s">
        <v>163</v>
      </c>
      <c r="AI85" s="1" t="s">
        <v>164</v>
      </c>
      <c r="AJ85" s="1" t="s">
        <v>165</v>
      </c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</row>
    <row r="86" spans="1:215" s="13" customFormat="1">
      <c r="A86" s="1" t="s">
        <v>82</v>
      </c>
      <c r="B86" s="1" t="s">
        <v>637</v>
      </c>
      <c r="C86" s="1" t="s">
        <v>836</v>
      </c>
      <c r="D86" s="1"/>
      <c r="E86" s="1" t="s">
        <v>0</v>
      </c>
      <c r="F86" s="1">
        <v>1</v>
      </c>
      <c r="G86" s="1" t="s">
        <v>184</v>
      </c>
      <c r="H86" s="1">
        <v>92</v>
      </c>
      <c r="I86" s="1">
        <v>15.5</v>
      </c>
      <c r="J86" s="15">
        <f t="shared" si="3"/>
        <v>5.935483870967742</v>
      </c>
      <c r="K86" s="1"/>
      <c r="L86" s="1" t="s">
        <v>663</v>
      </c>
      <c r="M86" s="5" t="s">
        <v>517</v>
      </c>
      <c r="N86" s="5" t="s">
        <v>501</v>
      </c>
      <c r="O86" s="5" t="s">
        <v>500</v>
      </c>
      <c r="P86" s="1" t="s">
        <v>943</v>
      </c>
      <c r="Q86" s="1" t="s">
        <v>71</v>
      </c>
      <c r="R86" s="1" t="s">
        <v>456</v>
      </c>
      <c r="S86" s="1" t="s">
        <v>457</v>
      </c>
      <c r="T86" s="1" t="s">
        <v>167</v>
      </c>
      <c r="U86" s="1" t="s">
        <v>166</v>
      </c>
      <c r="V86" s="16">
        <v>-19.361910000000002</v>
      </c>
      <c r="W86" s="16">
        <v>47.314950000000003</v>
      </c>
      <c r="X86" s="1">
        <v>1730</v>
      </c>
      <c r="Y86" s="1" t="s">
        <v>451</v>
      </c>
      <c r="Z86" s="30" t="s">
        <v>1094</v>
      </c>
      <c r="AA86" s="5" t="s">
        <v>502</v>
      </c>
      <c r="AB86" s="12" t="s">
        <v>157</v>
      </c>
      <c r="AC86" s="12" t="s">
        <v>158</v>
      </c>
      <c r="AD86" s="12" t="s">
        <v>478</v>
      </c>
      <c r="AE86" s="12" t="s">
        <v>479</v>
      </c>
      <c r="AF86" s="12" t="s">
        <v>161</v>
      </c>
      <c r="AG86" s="12" t="s">
        <v>162</v>
      </c>
      <c r="AH86" s="12" t="s">
        <v>163</v>
      </c>
      <c r="AI86" s="1" t="s">
        <v>164</v>
      </c>
      <c r="AJ86" s="1" t="s">
        <v>165</v>
      </c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</row>
    <row r="87" spans="1:215" s="13" customFormat="1">
      <c r="A87" s="1" t="s">
        <v>83</v>
      </c>
      <c r="B87" s="1" t="s">
        <v>637</v>
      </c>
      <c r="C87" s="1" t="s">
        <v>836</v>
      </c>
      <c r="D87" s="1"/>
      <c r="E87" s="1" t="s">
        <v>0</v>
      </c>
      <c r="F87" s="1">
        <v>1</v>
      </c>
      <c r="G87" s="1" t="s">
        <v>184</v>
      </c>
      <c r="H87" s="1">
        <v>95</v>
      </c>
      <c r="I87" s="1">
        <v>15.5</v>
      </c>
      <c r="J87" s="15">
        <f t="shared" si="3"/>
        <v>6.129032258064516</v>
      </c>
      <c r="K87" s="1"/>
      <c r="L87" s="1" t="s">
        <v>664</v>
      </c>
      <c r="M87" s="5" t="s">
        <v>532</v>
      </c>
      <c r="N87" s="5" t="s">
        <v>518</v>
      </c>
      <c r="O87" s="1" t="s">
        <v>481</v>
      </c>
      <c r="P87" s="1"/>
      <c r="Q87" s="1" t="s">
        <v>12</v>
      </c>
      <c r="R87" s="1" t="s">
        <v>433</v>
      </c>
      <c r="S87" s="1" t="s">
        <v>435</v>
      </c>
      <c r="T87" s="1" t="s">
        <v>167</v>
      </c>
      <c r="U87" s="1" t="s">
        <v>166</v>
      </c>
      <c r="V87" s="16">
        <v>-18.924700000000001</v>
      </c>
      <c r="W87" s="16">
        <v>48.1828</v>
      </c>
      <c r="X87" s="1">
        <v>900</v>
      </c>
      <c r="Y87" s="1" t="s">
        <v>451</v>
      </c>
      <c r="Z87" s="30" t="s">
        <v>1095</v>
      </c>
      <c r="AA87" s="5" t="s">
        <v>502</v>
      </c>
      <c r="AB87" s="12" t="s">
        <v>157</v>
      </c>
      <c r="AC87" s="12" t="s">
        <v>158</v>
      </c>
      <c r="AD87" s="12" t="s">
        <v>161</v>
      </c>
      <c r="AE87" s="12" t="s">
        <v>162</v>
      </c>
      <c r="AF87" s="12" t="s">
        <v>163</v>
      </c>
      <c r="AG87" s="1" t="s">
        <v>506</v>
      </c>
      <c r="AH87" s="1"/>
      <c r="AI87" s="1"/>
      <c r="AJ87" s="1"/>
      <c r="AK87" s="1"/>
      <c r="AL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</row>
    <row r="88" spans="1:215" s="13" customFormat="1">
      <c r="A88" s="1" t="s">
        <v>116</v>
      </c>
      <c r="B88" s="1" t="s">
        <v>637</v>
      </c>
      <c r="C88" s="1" t="s">
        <v>836</v>
      </c>
      <c r="D88" s="1"/>
      <c r="E88" s="1" t="s">
        <v>0</v>
      </c>
      <c r="F88" s="1">
        <v>1</v>
      </c>
      <c r="G88" s="1" t="s">
        <v>184</v>
      </c>
      <c r="H88" s="1">
        <v>92</v>
      </c>
      <c r="I88" s="1">
        <v>15.5</v>
      </c>
      <c r="J88" s="15">
        <f t="shared" si="3"/>
        <v>5.935483870967742</v>
      </c>
      <c r="K88" s="1"/>
      <c r="L88" s="1" t="s">
        <v>665</v>
      </c>
      <c r="M88" s="1" t="s">
        <v>533</v>
      </c>
      <c r="N88" s="1"/>
      <c r="O88" s="1" t="s">
        <v>534</v>
      </c>
      <c r="P88" s="1" t="s">
        <v>943</v>
      </c>
      <c r="Q88" s="1" t="s">
        <v>71</v>
      </c>
      <c r="R88" s="1" t="s">
        <v>456</v>
      </c>
      <c r="S88" s="1" t="s">
        <v>457</v>
      </c>
      <c r="T88" s="1" t="s">
        <v>167</v>
      </c>
      <c r="U88" s="1" t="s">
        <v>166</v>
      </c>
      <c r="V88" s="23">
        <v>-19.342919999999999</v>
      </c>
      <c r="W88" s="23">
        <v>47.338929999999998</v>
      </c>
      <c r="X88" s="1">
        <v>1651</v>
      </c>
      <c r="Y88" s="1" t="s">
        <v>451</v>
      </c>
      <c r="Z88" s="30" t="s">
        <v>1096</v>
      </c>
      <c r="AA88" s="12" t="s">
        <v>535</v>
      </c>
      <c r="AB88" s="1" t="s">
        <v>161</v>
      </c>
      <c r="AC88" s="1" t="s">
        <v>162</v>
      </c>
      <c r="AD88" s="1"/>
      <c r="AE88" s="1"/>
      <c r="AF88" s="1"/>
      <c r="AG88" s="1"/>
      <c r="AH88" s="1"/>
      <c r="AI88" s="1"/>
      <c r="AJ88" s="1"/>
      <c r="AK88" s="1"/>
      <c r="AL88" s="1"/>
    </row>
    <row r="89" spans="1:215" s="13" customFormat="1">
      <c r="A89" s="1" t="s">
        <v>117</v>
      </c>
      <c r="B89" s="1" t="s">
        <v>637</v>
      </c>
      <c r="C89" s="1" t="s">
        <v>836</v>
      </c>
      <c r="D89" s="1"/>
      <c r="E89" s="1" t="s">
        <v>0</v>
      </c>
      <c r="F89" s="1">
        <v>1</v>
      </c>
      <c r="G89" s="1" t="s">
        <v>184</v>
      </c>
      <c r="H89" s="1">
        <v>92</v>
      </c>
      <c r="I89" s="1">
        <v>15.5</v>
      </c>
      <c r="J89" s="15">
        <f t="shared" si="3"/>
        <v>5.935483870967742</v>
      </c>
      <c r="K89" s="1"/>
      <c r="L89" s="1" t="s">
        <v>666</v>
      </c>
      <c r="M89" s="5" t="s">
        <v>945</v>
      </c>
      <c r="N89" s="1" t="s">
        <v>946</v>
      </c>
      <c r="O89" s="1" t="s">
        <v>646</v>
      </c>
      <c r="P89" s="1" t="s">
        <v>943</v>
      </c>
      <c r="Q89" s="1" t="s">
        <v>71</v>
      </c>
      <c r="R89" s="1" t="s">
        <v>456</v>
      </c>
      <c r="S89" s="1" t="s">
        <v>457</v>
      </c>
      <c r="T89" s="1" t="s">
        <v>167</v>
      </c>
      <c r="U89" s="1" t="s">
        <v>166</v>
      </c>
      <c r="V89" s="16">
        <v>-19.337530000000001</v>
      </c>
      <c r="W89" s="16">
        <v>47.2453</v>
      </c>
      <c r="X89" s="1">
        <v>2466</v>
      </c>
      <c r="Y89" s="1" t="s">
        <v>451</v>
      </c>
      <c r="Z89" s="30" t="s">
        <v>1083</v>
      </c>
      <c r="AA89" s="12" t="s">
        <v>535</v>
      </c>
      <c r="AB89" s="1" t="s">
        <v>161</v>
      </c>
      <c r="AC89" s="1" t="s">
        <v>162</v>
      </c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</row>
    <row r="90" spans="1:215" s="13" customFormat="1">
      <c r="A90" s="1" t="s">
        <v>118</v>
      </c>
      <c r="B90" s="1" t="s">
        <v>637</v>
      </c>
      <c r="C90" s="1" t="s">
        <v>836</v>
      </c>
      <c r="D90" s="1"/>
      <c r="E90" s="1" t="s">
        <v>0</v>
      </c>
      <c r="F90" s="1">
        <v>1</v>
      </c>
      <c r="G90" s="1" t="s">
        <v>184</v>
      </c>
      <c r="H90" s="1">
        <v>95</v>
      </c>
      <c r="I90" s="1">
        <v>15.5</v>
      </c>
      <c r="J90" s="15">
        <f t="shared" si="3"/>
        <v>6.129032258064516</v>
      </c>
      <c r="K90" s="1"/>
      <c r="L90" s="1" t="s">
        <v>667</v>
      </c>
      <c r="M90" s="1" t="s">
        <v>533</v>
      </c>
      <c r="N90" s="1"/>
      <c r="O90" s="1" t="s">
        <v>534</v>
      </c>
      <c r="P90" s="1" t="s">
        <v>943</v>
      </c>
      <c r="Q90" s="1" t="s">
        <v>71</v>
      </c>
      <c r="R90" s="1" t="s">
        <v>456</v>
      </c>
      <c r="S90" s="1" t="s">
        <v>457</v>
      </c>
      <c r="T90" s="1" t="s">
        <v>167</v>
      </c>
      <c r="U90" s="1" t="s">
        <v>166</v>
      </c>
      <c r="V90" s="23">
        <v>-19.342919999999999</v>
      </c>
      <c r="W90" s="23">
        <v>47.338929999999998</v>
      </c>
      <c r="X90" s="1">
        <v>1651</v>
      </c>
      <c r="Y90" s="1" t="s">
        <v>451</v>
      </c>
      <c r="Z90" s="30" t="s">
        <v>1097</v>
      </c>
      <c r="AA90" s="12" t="s">
        <v>535</v>
      </c>
      <c r="AB90" s="1" t="s">
        <v>161</v>
      </c>
      <c r="AC90" s="1" t="s">
        <v>162</v>
      </c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</row>
    <row r="91" spans="1:215" s="13" customFormat="1">
      <c r="A91" s="1" t="s">
        <v>119</v>
      </c>
      <c r="B91" s="1" t="s">
        <v>637</v>
      </c>
      <c r="C91" s="1" t="s">
        <v>836</v>
      </c>
      <c r="D91" s="1"/>
      <c r="E91" s="1" t="s">
        <v>0</v>
      </c>
      <c r="F91" s="1">
        <v>1</v>
      </c>
      <c r="G91" s="1" t="s">
        <v>184</v>
      </c>
      <c r="H91" s="1">
        <v>92</v>
      </c>
      <c r="I91" s="1">
        <v>15.5</v>
      </c>
      <c r="J91" s="15">
        <f t="shared" si="3"/>
        <v>5.935483870967742</v>
      </c>
      <c r="K91" s="1"/>
      <c r="L91" s="1" t="s">
        <v>667</v>
      </c>
      <c r="M91" s="1" t="s">
        <v>533</v>
      </c>
      <c r="N91" s="1"/>
      <c r="O91" s="1" t="s">
        <v>534</v>
      </c>
      <c r="P91" s="1" t="s">
        <v>943</v>
      </c>
      <c r="Q91" s="1" t="s">
        <v>71</v>
      </c>
      <c r="R91" s="1" t="s">
        <v>456</v>
      </c>
      <c r="S91" s="1" t="s">
        <v>457</v>
      </c>
      <c r="T91" s="1" t="s">
        <v>167</v>
      </c>
      <c r="U91" s="1" t="s">
        <v>166</v>
      </c>
      <c r="V91" s="23">
        <v>-19.342919999999999</v>
      </c>
      <c r="W91" s="23">
        <v>47.338929999999998</v>
      </c>
      <c r="X91" s="1">
        <v>1651</v>
      </c>
      <c r="Y91" s="1" t="s">
        <v>451</v>
      </c>
      <c r="Z91" s="30" t="s">
        <v>1097</v>
      </c>
      <c r="AA91" s="12" t="s">
        <v>535</v>
      </c>
      <c r="AB91" s="1" t="s">
        <v>161</v>
      </c>
      <c r="AC91" s="1" t="s">
        <v>162</v>
      </c>
      <c r="AD91" s="1"/>
      <c r="AE91" s="1"/>
      <c r="AF91" s="1"/>
      <c r="AG91" s="1"/>
      <c r="AH91" s="1"/>
      <c r="AI91" s="1"/>
      <c r="AJ91" s="1"/>
      <c r="AK91" s="1"/>
      <c r="AL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</row>
    <row r="92" spans="1:215" s="13" customFormat="1" ht="14.25" customHeight="1">
      <c r="A92" s="1" t="s">
        <v>120</v>
      </c>
      <c r="B92" s="1" t="s">
        <v>637</v>
      </c>
      <c r="C92" s="1" t="s">
        <v>836</v>
      </c>
      <c r="D92" s="1"/>
      <c r="E92" s="1" t="s">
        <v>0</v>
      </c>
      <c r="F92" s="1">
        <v>1</v>
      </c>
      <c r="G92" s="1" t="s">
        <v>184</v>
      </c>
      <c r="H92" s="1">
        <v>94</v>
      </c>
      <c r="I92" s="1">
        <v>15.5</v>
      </c>
      <c r="J92" s="15">
        <f t="shared" si="3"/>
        <v>6.064516129032258</v>
      </c>
      <c r="K92" s="1"/>
      <c r="L92" s="1" t="s">
        <v>667</v>
      </c>
      <c r="M92" s="1" t="s">
        <v>533</v>
      </c>
      <c r="N92" s="1"/>
      <c r="O92" s="1" t="s">
        <v>534</v>
      </c>
      <c r="P92" s="1" t="s">
        <v>943</v>
      </c>
      <c r="Q92" s="1" t="s">
        <v>71</v>
      </c>
      <c r="R92" s="1" t="s">
        <v>456</v>
      </c>
      <c r="S92" s="1" t="s">
        <v>457</v>
      </c>
      <c r="T92" s="1" t="s">
        <v>167</v>
      </c>
      <c r="U92" s="1" t="s">
        <v>166</v>
      </c>
      <c r="V92" s="23">
        <v>-19.342919999999999</v>
      </c>
      <c r="W92" s="23">
        <v>47.338929999999998</v>
      </c>
      <c r="X92" s="1">
        <v>1651</v>
      </c>
      <c r="Y92" s="1" t="s">
        <v>451</v>
      </c>
      <c r="Z92" s="30" t="s">
        <v>1097</v>
      </c>
      <c r="AA92" s="12" t="s">
        <v>535</v>
      </c>
      <c r="AB92" s="1" t="s">
        <v>161</v>
      </c>
      <c r="AC92" s="1" t="s">
        <v>162</v>
      </c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</row>
    <row r="93" spans="1:215" s="13" customFormat="1">
      <c r="A93" s="1" t="s">
        <v>121</v>
      </c>
      <c r="B93" s="1" t="s">
        <v>637</v>
      </c>
      <c r="C93" s="1" t="s">
        <v>836</v>
      </c>
      <c r="D93" s="1"/>
      <c r="E93" s="1" t="s">
        <v>0</v>
      </c>
      <c r="F93" s="1">
        <v>1</v>
      </c>
      <c r="G93" s="1" t="s">
        <v>184</v>
      </c>
      <c r="H93" s="1">
        <v>95</v>
      </c>
      <c r="I93" s="1">
        <v>15.5</v>
      </c>
      <c r="J93" s="15">
        <f t="shared" si="3"/>
        <v>6.129032258064516</v>
      </c>
      <c r="K93" s="1"/>
      <c r="L93" s="1" t="s">
        <v>667</v>
      </c>
      <c r="M93" s="1" t="s">
        <v>533</v>
      </c>
      <c r="N93" s="1"/>
      <c r="O93" s="1" t="s">
        <v>534</v>
      </c>
      <c r="P93" s="1" t="s">
        <v>943</v>
      </c>
      <c r="Q93" s="1" t="s">
        <v>71</v>
      </c>
      <c r="R93" s="1" t="s">
        <v>456</v>
      </c>
      <c r="S93" s="1" t="s">
        <v>457</v>
      </c>
      <c r="T93" s="1" t="s">
        <v>167</v>
      </c>
      <c r="U93" s="1" t="s">
        <v>166</v>
      </c>
      <c r="V93" s="23">
        <v>-19.342919999999999</v>
      </c>
      <c r="W93" s="23">
        <v>47.338929999999998</v>
      </c>
      <c r="X93" s="1">
        <v>1651</v>
      </c>
      <c r="Y93" s="1" t="s">
        <v>451</v>
      </c>
      <c r="Z93" s="30" t="s">
        <v>1097</v>
      </c>
      <c r="AA93" s="12" t="s">
        <v>535</v>
      </c>
      <c r="AB93" s="1" t="s">
        <v>161</v>
      </c>
      <c r="AC93" s="1" t="s">
        <v>162</v>
      </c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1"/>
      <c r="HG93" s="1"/>
    </row>
    <row r="94" spans="1:215" s="13" customFormat="1">
      <c r="A94" s="1" t="s">
        <v>122</v>
      </c>
      <c r="B94" s="1" t="s">
        <v>637</v>
      </c>
      <c r="C94" s="1" t="s">
        <v>836</v>
      </c>
      <c r="D94" s="1"/>
      <c r="E94" s="1" t="s">
        <v>1</v>
      </c>
      <c r="F94" s="1">
        <v>1</v>
      </c>
      <c r="G94" s="1" t="s">
        <v>184</v>
      </c>
      <c r="H94" s="1">
        <v>91</v>
      </c>
      <c r="I94" s="1">
        <v>15.5</v>
      </c>
      <c r="J94" s="15">
        <f t="shared" si="3"/>
        <v>5.870967741935484</v>
      </c>
      <c r="K94" s="1"/>
      <c r="L94" s="1" t="s">
        <v>667</v>
      </c>
      <c r="M94" s="1" t="s">
        <v>533</v>
      </c>
      <c r="N94" s="1"/>
      <c r="O94" s="1" t="s">
        <v>534</v>
      </c>
      <c r="P94" s="1" t="s">
        <v>943</v>
      </c>
      <c r="Q94" s="1" t="s">
        <v>71</v>
      </c>
      <c r="R94" s="1" t="s">
        <v>456</v>
      </c>
      <c r="S94" s="1" t="s">
        <v>457</v>
      </c>
      <c r="T94" s="1" t="s">
        <v>167</v>
      </c>
      <c r="U94" s="1" t="s">
        <v>166</v>
      </c>
      <c r="V94" s="23">
        <v>-19.342919999999999</v>
      </c>
      <c r="W94" s="23">
        <v>47.338929999999998</v>
      </c>
      <c r="X94" s="1">
        <v>1651</v>
      </c>
      <c r="Y94" s="1" t="s">
        <v>451</v>
      </c>
      <c r="Z94" s="30" t="s">
        <v>1097</v>
      </c>
      <c r="AA94" s="12" t="s">
        <v>535</v>
      </c>
      <c r="AB94" s="1" t="s">
        <v>161</v>
      </c>
      <c r="AC94" s="1" t="s">
        <v>162</v>
      </c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A94" s="1"/>
      <c r="HB94" s="1"/>
      <c r="HC94" s="1"/>
      <c r="HD94" s="1"/>
      <c r="HE94" s="1"/>
      <c r="HF94" s="1"/>
      <c r="HG94" s="1"/>
    </row>
    <row r="95" spans="1:215" s="13" customFormat="1">
      <c r="A95" s="1" t="s">
        <v>123</v>
      </c>
      <c r="B95" s="1" t="s">
        <v>637</v>
      </c>
      <c r="C95" s="1" t="s">
        <v>836</v>
      </c>
      <c r="D95" s="1"/>
      <c r="E95" s="1" t="s">
        <v>1</v>
      </c>
      <c r="F95" s="1">
        <v>1</v>
      </c>
      <c r="G95" s="1" t="s">
        <v>184</v>
      </c>
      <c r="H95" s="1">
        <v>92</v>
      </c>
      <c r="I95" s="1">
        <v>15.5</v>
      </c>
      <c r="J95" s="15">
        <f t="shared" si="3"/>
        <v>5.935483870967742</v>
      </c>
      <c r="K95" s="1"/>
      <c r="L95" s="1" t="s">
        <v>667</v>
      </c>
      <c r="M95" s="1" t="s">
        <v>533</v>
      </c>
      <c r="N95" s="1"/>
      <c r="O95" s="1" t="s">
        <v>534</v>
      </c>
      <c r="P95" s="1" t="s">
        <v>943</v>
      </c>
      <c r="Q95" s="1" t="s">
        <v>71</v>
      </c>
      <c r="R95" s="1" t="s">
        <v>456</v>
      </c>
      <c r="S95" s="1" t="s">
        <v>457</v>
      </c>
      <c r="T95" s="1" t="s">
        <v>167</v>
      </c>
      <c r="U95" s="1" t="s">
        <v>166</v>
      </c>
      <c r="V95" s="23">
        <v>-19.342919999999999</v>
      </c>
      <c r="W95" s="23">
        <v>47.338929999999998</v>
      </c>
      <c r="X95" s="1">
        <v>1651</v>
      </c>
      <c r="Y95" s="1" t="s">
        <v>451</v>
      </c>
      <c r="Z95" s="30" t="s">
        <v>1097</v>
      </c>
      <c r="AA95" s="12" t="s">
        <v>535</v>
      </c>
      <c r="AB95" s="1" t="s">
        <v>161</v>
      </c>
      <c r="AC95" s="1" t="s">
        <v>162</v>
      </c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A95" s="1"/>
      <c r="HB95" s="1"/>
      <c r="HC95" s="1"/>
      <c r="HD95" s="1"/>
      <c r="HE95" s="1"/>
      <c r="HF95" s="1"/>
      <c r="HG95" s="1"/>
    </row>
    <row r="96" spans="1:215" s="13" customFormat="1" ht="14.25" customHeight="1">
      <c r="A96" s="1" t="s">
        <v>124</v>
      </c>
      <c r="B96" s="1" t="s">
        <v>637</v>
      </c>
      <c r="C96" s="1" t="s">
        <v>836</v>
      </c>
      <c r="D96" s="1"/>
      <c r="E96" s="1" t="s">
        <v>1</v>
      </c>
      <c r="F96" s="1">
        <v>1</v>
      </c>
      <c r="G96" s="1" t="s">
        <v>184</v>
      </c>
      <c r="H96" s="1">
        <v>92</v>
      </c>
      <c r="I96" s="1">
        <v>15.5</v>
      </c>
      <c r="J96" s="15">
        <f t="shared" si="3"/>
        <v>5.935483870967742</v>
      </c>
      <c r="K96" s="1"/>
      <c r="L96" s="1" t="s">
        <v>667</v>
      </c>
      <c r="M96" s="1" t="s">
        <v>533</v>
      </c>
      <c r="N96" s="1"/>
      <c r="O96" s="1" t="s">
        <v>534</v>
      </c>
      <c r="P96" s="1" t="s">
        <v>943</v>
      </c>
      <c r="Q96" s="1" t="s">
        <v>71</v>
      </c>
      <c r="R96" s="1" t="s">
        <v>456</v>
      </c>
      <c r="S96" s="1" t="s">
        <v>457</v>
      </c>
      <c r="T96" s="1" t="s">
        <v>167</v>
      </c>
      <c r="U96" s="1" t="s">
        <v>166</v>
      </c>
      <c r="V96" s="23">
        <v>-19.342919999999999</v>
      </c>
      <c r="W96" s="23">
        <v>47.338929999999998</v>
      </c>
      <c r="X96" s="1">
        <v>1651</v>
      </c>
      <c r="Y96" s="1" t="s">
        <v>451</v>
      </c>
      <c r="Z96" s="30" t="s">
        <v>1097</v>
      </c>
      <c r="AA96" s="12" t="s">
        <v>535</v>
      </c>
      <c r="AB96" s="1" t="s">
        <v>161</v>
      </c>
      <c r="AC96" s="1" t="s">
        <v>162</v>
      </c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  <c r="HC96" s="1"/>
      <c r="HD96" s="1"/>
      <c r="HE96" s="1"/>
      <c r="HF96" s="1"/>
      <c r="HG96" s="1"/>
    </row>
    <row r="97" spans="1:215" s="13" customFormat="1">
      <c r="A97" s="1" t="s">
        <v>125</v>
      </c>
      <c r="B97" s="1" t="s">
        <v>637</v>
      </c>
      <c r="C97" s="1" t="s">
        <v>836</v>
      </c>
      <c r="D97" s="1"/>
      <c r="E97" s="1" t="s">
        <v>1</v>
      </c>
      <c r="F97" s="1">
        <v>1</v>
      </c>
      <c r="G97" s="1" t="s">
        <v>184</v>
      </c>
      <c r="H97" s="1">
        <v>88</v>
      </c>
      <c r="I97" s="1">
        <v>15.5</v>
      </c>
      <c r="J97" s="15">
        <f t="shared" si="3"/>
        <v>5.67741935483871</v>
      </c>
      <c r="K97" s="1"/>
      <c r="L97" s="1" t="s">
        <v>667</v>
      </c>
      <c r="M97" s="1" t="s">
        <v>533</v>
      </c>
      <c r="N97" s="1"/>
      <c r="O97" s="1" t="s">
        <v>534</v>
      </c>
      <c r="P97" s="1" t="s">
        <v>943</v>
      </c>
      <c r="Q97" s="1" t="s">
        <v>71</v>
      </c>
      <c r="R97" s="1" t="s">
        <v>456</v>
      </c>
      <c r="S97" s="1" t="s">
        <v>457</v>
      </c>
      <c r="T97" s="1" t="s">
        <v>167</v>
      </c>
      <c r="U97" s="1" t="s">
        <v>166</v>
      </c>
      <c r="V97" s="23">
        <v>-19.342919999999999</v>
      </c>
      <c r="W97" s="23">
        <v>47.338929999999998</v>
      </c>
      <c r="X97" s="1">
        <v>1651</v>
      </c>
      <c r="Y97" s="1" t="s">
        <v>451</v>
      </c>
      <c r="Z97" s="30" t="s">
        <v>1097</v>
      </c>
      <c r="AA97" s="12" t="s">
        <v>535</v>
      </c>
      <c r="AB97" s="1" t="s">
        <v>161</v>
      </c>
      <c r="AC97" s="1" t="s">
        <v>162</v>
      </c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  <c r="HC97" s="1"/>
      <c r="HD97" s="1"/>
      <c r="HE97" s="1"/>
      <c r="HF97" s="1"/>
      <c r="HG97" s="1"/>
    </row>
    <row r="98" spans="1:215" s="13" customFormat="1">
      <c r="A98" s="1" t="s">
        <v>126</v>
      </c>
      <c r="B98" s="1" t="s">
        <v>637</v>
      </c>
      <c r="C98" s="1" t="s">
        <v>836</v>
      </c>
      <c r="D98" s="1"/>
      <c r="E98" s="1" t="s">
        <v>0</v>
      </c>
      <c r="F98" s="1">
        <v>1</v>
      </c>
      <c r="G98" s="1" t="s">
        <v>184</v>
      </c>
      <c r="H98" s="1">
        <v>97</v>
      </c>
      <c r="I98" s="1">
        <v>15.5</v>
      </c>
      <c r="J98" s="15">
        <f t="shared" si="3"/>
        <v>6.258064516129032</v>
      </c>
      <c r="K98" s="1"/>
      <c r="L98" s="1" t="s">
        <v>668</v>
      </c>
      <c r="M98" s="5" t="s">
        <v>945</v>
      </c>
      <c r="N98" s="1" t="s">
        <v>946</v>
      </c>
      <c r="O98" s="1" t="s">
        <v>646</v>
      </c>
      <c r="P98" s="1" t="s">
        <v>943</v>
      </c>
      <c r="Q98" s="1" t="s">
        <v>71</v>
      </c>
      <c r="R98" s="1" t="s">
        <v>456</v>
      </c>
      <c r="S98" s="1" t="s">
        <v>457</v>
      </c>
      <c r="T98" s="1" t="s">
        <v>167</v>
      </c>
      <c r="U98" s="1" t="s">
        <v>166</v>
      </c>
      <c r="V98" s="16">
        <v>-19.337530000000001</v>
      </c>
      <c r="W98" s="16">
        <v>47.2453</v>
      </c>
      <c r="X98" s="1">
        <v>2466</v>
      </c>
      <c r="Y98" s="1" t="s">
        <v>451</v>
      </c>
      <c r="Z98" s="30" t="s">
        <v>1098</v>
      </c>
      <c r="AA98" s="12" t="s">
        <v>535</v>
      </c>
      <c r="AB98" s="1" t="s">
        <v>161</v>
      </c>
      <c r="AC98" s="1" t="s">
        <v>162</v>
      </c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</row>
    <row r="99" spans="1:215" s="13" customFormat="1">
      <c r="A99" s="1" t="s">
        <v>127</v>
      </c>
      <c r="B99" s="1" t="s">
        <v>637</v>
      </c>
      <c r="C99" s="1" t="s">
        <v>836</v>
      </c>
      <c r="D99" s="1"/>
      <c r="E99" s="1" t="s">
        <v>0</v>
      </c>
      <c r="F99" s="1">
        <v>1</v>
      </c>
      <c r="G99" s="1" t="s">
        <v>184</v>
      </c>
      <c r="H99" s="1">
        <v>96</v>
      </c>
      <c r="I99" s="1">
        <v>15.5</v>
      </c>
      <c r="J99" s="15">
        <f t="shared" si="3"/>
        <v>6.193548387096774</v>
      </c>
      <c r="K99" s="1"/>
      <c r="L99" s="1" t="s">
        <v>668</v>
      </c>
      <c r="M99" s="5" t="s">
        <v>945</v>
      </c>
      <c r="N99" s="1" t="s">
        <v>946</v>
      </c>
      <c r="O99" s="1" t="s">
        <v>646</v>
      </c>
      <c r="P99" s="1" t="s">
        <v>943</v>
      </c>
      <c r="Q99" s="1" t="s">
        <v>71</v>
      </c>
      <c r="R99" s="1" t="s">
        <v>456</v>
      </c>
      <c r="S99" s="1" t="s">
        <v>457</v>
      </c>
      <c r="T99" s="1" t="s">
        <v>167</v>
      </c>
      <c r="U99" s="1" t="s">
        <v>166</v>
      </c>
      <c r="V99" s="16">
        <v>-19.337530000000001</v>
      </c>
      <c r="W99" s="16">
        <v>47.2453</v>
      </c>
      <c r="X99" s="1">
        <v>2466</v>
      </c>
      <c r="Y99" s="1" t="s">
        <v>451</v>
      </c>
      <c r="Z99" s="30" t="s">
        <v>1098</v>
      </c>
      <c r="AA99" s="12" t="s">
        <v>535</v>
      </c>
      <c r="AB99" s="1" t="s">
        <v>161</v>
      </c>
      <c r="AC99" s="1" t="s">
        <v>162</v>
      </c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  <c r="GJ99" s="1"/>
      <c r="GK99" s="1"/>
      <c r="GL99" s="1"/>
      <c r="GM99" s="1"/>
      <c r="GN99" s="1"/>
      <c r="GO99" s="1"/>
      <c r="GP99" s="1"/>
      <c r="GQ99" s="1"/>
      <c r="GR99" s="1"/>
      <c r="GS99" s="1"/>
      <c r="GT99" s="1"/>
      <c r="GU99" s="1"/>
      <c r="GV99" s="1"/>
      <c r="GW99" s="1"/>
      <c r="GX99" s="1"/>
      <c r="GY99" s="1"/>
      <c r="GZ99" s="1"/>
      <c r="HA99" s="1"/>
      <c r="HB99" s="1"/>
      <c r="HC99" s="1"/>
      <c r="HD99" s="1"/>
      <c r="HE99" s="1"/>
      <c r="HF99" s="1"/>
      <c r="HG99" s="1"/>
    </row>
    <row r="100" spans="1:215" s="13" customFormat="1">
      <c r="A100" s="1" t="s">
        <v>128</v>
      </c>
      <c r="B100" s="1" t="s">
        <v>637</v>
      </c>
      <c r="C100" s="1" t="s">
        <v>836</v>
      </c>
      <c r="D100" s="1"/>
      <c r="E100" s="1" t="s">
        <v>0</v>
      </c>
      <c r="F100" s="1">
        <v>1</v>
      </c>
      <c r="G100" s="1" t="s">
        <v>184</v>
      </c>
      <c r="H100" s="1">
        <v>92</v>
      </c>
      <c r="I100" s="1">
        <v>15.5</v>
      </c>
      <c r="J100" s="15">
        <f t="shared" si="3"/>
        <v>5.935483870967742</v>
      </c>
      <c r="K100" s="1"/>
      <c r="L100" s="1" t="s">
        <v>668</v>
      </c>
      <c r="M100" s="5" t="s">
        <v>945</v>
      </c>
      <c r="N100" s="1" t="s">
        <v>946</v>
      </c>
      <c r="O100" s="1" t="s">
        <v>646</v>
      </c>
      <c r="P100" s="1" t="s">
        <v>943</v>
      </c>
      <c r="Q100" s="1" t="s">
        <v>71</v>
      </c>
      <c r="R100" s="1" t="s">
        <v>456</v>
      </c>
      <c r="S100" s="1" t="s">
        <v>457</v>
      </c>
      <c r="T100" s="1" t="s">
        <v>167</v>
      </c>
      <c r="U100" s="1" t="s">
        <v>166</v>
      </c>
      <c r="V100" s="16">
        <v>-19.337530000000001</v>
      </c>
      <c r="W100" s="16">
        <v>47.2453</v>
      </c>
      <c r="X100" s="1">
        <v>2466</v>
      </c>
      <c r="Y100" s="1" t="s">
        <v>451</v>
      </c>
      <c r="Z100" s="30" t="s">
        <v>1098</v>
      </c>
      <c r="AA100" s="12" t="s">
        <v>535</v>
      </c>
      <c r="AB100" s="1" t="s">
        <v>161</v>
      </c>
      <c r="AC100" s="1" t="s">
        <v>162</v>
      </c>
      <c r="AD100" s="1"/>
      <c r="AE100" s="1"/>
      <c r="AF100" s="1"/>
      <c r="AG100" s="1"/>
      <c r="AH100" s="1"/>
      <c r="AI100" s="1"/>
      <c r="AJ100" s="1"/>
      <c r="AK100" s="1"/>
      <c r="AL100" s="1"/>
      <c r="AM100" s="5"/>
      <c r="AN100" s="5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A100" s="1"/>
      <c r="HB100" s="1"/>
      <c r="HC100" s="1"/>
      <c r="HD100" s="1"/>
      <c r="HE100" s="1"/>
      <c r="HF100" s="1"/>
      <c r="HG100" s="1"/>
    </row>
    <row r="101" spans="1:215" s="13" customFormat="1">
      <c r="A101" s="1" t="s">
        <v>129</v>
      </c>
      <c r="B101" s="1" t="s">
        <v>637</v>
      </c>
      <c r="C101" s="1" t="s">
        <v>836</v>
      </c>
      <c r="D101" s="1"/>
      <c r="E101" s="1" t="s">
        <v>0</v>
      </c>
      <c r="F101" s="1">
        <v>1</v>
      </c>
      <c r="G101" s="1" t="s">
        <v>184</v>
      </c>
      <c r="H101" s="1">
        <v>90</v>
      </c>
      <c r="I101" s="1">
        <v>15.5</v>
      </c>
      <c r="J101" s="15">
        <f t="shared" si="3"/>
        <v>5.806451612903226</v>
      </c>
      <c r="K101" s="1"/>
      <c r="L101" s="1" t="s">
        <v>668</v>
      </c>
      <c r="M101" s="5" t="s">
        <v>945</v>
      </c>
      <c r="N101" s="1" t="s">
        <v>946</v>
      </c>
      <c r="O101" s="1" t="s">
        <v>646</v>
      </c>
      <c r="P101" s="1" t="s">
        <v>943</v>
      </c>
      <c r="Q101" s="1" t="s">
        <v>71</v>
      </c>
      <c r="R101" s="1" t="s">
        <v>456</v>
      </c>
      <c r="S101" s="1" t="s">
        <v>457</v>
      </c>
      <c r="T101" s="1" t="s">
        <v>167</v>
      </c>
      <c r="U101" s="1" t="s">
        <v>166</v>
      </c>
      <c r="V101" s="16">
        <v>-19.337530000000001</v>
      </c>
      <c r="W101" s="16">
        <v>47.2453</v>
      </c>
      <c r="X101" s="1">
        <v>2466</v>
      </c>
      <c r="Y101" s="1" t="s">
        <v>451</v>
      </c>
      <c r="Z101" s="30" t="s">
        <v>1098</v>
      </c>
      <c r="AA101" s="12" t="s">
        <v>535</v>
      </c>
      <c r="AB101" s="1" t="s">
        <v>161</v>
      </c>
      <c r="AC101" s="1" t="s">
        <v>162</v>
      </c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A101" s="1"/>
      <c r="HB101" s="1"/>
      <c r="HC101" s="1"/>
      <c r="HD101" s="1"/>
      <c r="HE101" s="1"/>
      <c r="HF101" s="1"/>
      <c r="HG101" s="1"/>
    </row>
    <row r="102" spans="1:215" s="13" customFormat="1">
      <c r="A102" s="1" t="s">
        <v>130</v>
      </c>
      <c r="B102" s="1" t="s">
        <v>637</v>
      </c>
      <c r="C102" s="1" t="s">
        <v>836</v>
      </c>
      <c r="D102" s="1"/>
      <c r="E102" s="1" t="s">
        <v>1</v>
      </c>
      <c r="F102" s="1">
        <v>1</v>
      </c>
      <c r="G102" s="1" t="s">
        <v>184</v>
      </c>
      <c r="H102" s="1">
        <v>86</v>
      </c>
      <c r="I102" s="1">
        <v>15.5</v>
      </c>
      <c r="J102" s="15">
        <f t="shared" si="3"/>
        <v>5.5483870967741939</v>
      </c>
      <c r="K102" s="1"/>
      <c r="L102" s="1" t="s">
        <v>668</v>
      </c>
      <c r="M102" s="5" t="s">
        <v>945</v>
      </c>
      <c r="N102" s="1" t="s">
        <v>946</v>
      </c>
      <c r="O102" s="1" t="s">
        <v>646</v>
      </c>
      <c r="P102" s="1" t="s">
        <v>943</v>
      </c>
      <c r="Q102" s="1" t="s">
        <v>71</v>
      </c>
      <c r="R102" s="1" t="s">
        <v>456</v>
      </c>
      <c r="S102" s="1" t="s">
        <v>457</v>
      </c>
      <c r="T102" s="1" t="s">
        <v>167</v>
      </c>
      <c r="U102" s="1" t="s">
        <v>166</v>
      </c>
      <c r="V102" s="16">
        <v>-19.337530000000001</v>
      </c>
      <c r="W102" s="16">
        <v>47.2453</v>
      </c>
      <c r="X102" s="1">
        <v>2466</v>
      </c>
      <c r="Y102" s="1" t="s">
        <v>451</v>
      </c>
      <c r="Z102" s="30" t="s">
        <v>1098</v>
      </c>
      <c r="AA102" s="12" t="s">
        <v>535</v>
      </c>
      <c r="AB102" s="1" t="s">
        <v>161</v>
      </c>
      <c r="AC102" s="1" t="s">
        <v>162</v>
      </c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A102" s="1"/>
      <c r="HB102" s="1"/>
      <c r="HC102" s="1"/>
      <c r="HD102" s="1"/>
      <c r="HE102" s="1"/>
      <c r="HF102" s="1"/>
      <c r="HG102" s="1"/>
    </row>
    <row r="103" spans="1:215" s="13" customFormat="1">
      <c r="A103" s="1" t="s">
        <v>131</v>
      </c>
      <c r="B103" s="1" t="s">
        <v>637</v>
      </c>
      <c r="C103" s="1" t="s">
        <v>836</v>
      </c>
      <c r="D103" s="1"/>
      <c r="E103" s="1" t="s">
        <v>1</v>
      </c>
      <c r="F103" s="1">
        <v>1</v>
      </c>
      <c r="G103" s="1" t="s">
        <v>184</v>
      </c>
      <c r="H103" s="1">
        <v>90</v>
      </c>
      <c r="I103" s="1">
        <v>15.5</v>
      </c>
      <c r="J103" s="15">
        <f t="shared" si="3"/>
        <v>5.806451612903226</v>
      </c>
      <c r="K103" s="1"/>
      <c r="L103" s="1" t="s">
        <v>668</v>
      </c>
      <c r="M103" s="5" t="s">
        <v>945</v>
      </c>
      <c r="N103" s="1" t="s">
        <v>946</v>
      </c>
      <c r="O103" s="1" t="s">
        <v>646</v>
      </c>
      <c r="P103" s="1" t="s">
        <v>943</v>
      </c>
      <c r="Q103" s="1" t="s">
        <v>71</v>
      </c>
      <c r="R103" s="1" t="s">
        <v>456</v>
      </c>
      <c r="S103" s="1" t="s">
        <v>457</v>
      </c>
      <c r="T103" s="1" t="s">
        <v>167</v>
      </c>
      <c r="U103" s="1" t="s">
        <v>166</v>
      </c>
      <c r="V103" s="16">
        <v>-19.337530000000001</v>
      </c>
      <c r="W103" s="16">
        <v>47.2453</v>
      </c>
      <c r="X103" s="1">
        <v>2466</v>
      </c>
      <c r="Y103" s="1" t="s">
        <v>451</v>
      </c>
      <c r="Z103" s="30" t="s">
        <v>1098</v>
      </c>
      <c r="AA103" s="12" t="s">
        <v>535</v>
      </c>
      <c r="AB103" s="1" t="s">
        <v>161</v>
      </c>
      <c r="AC103" s="1" t="s">
        <v>162</v>
      </c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  <c r="GK103" s="1"/>
      <c r="GL103" s="1"/>
      <c r="GM103" s="1"/>
      <c r="GN103" s="1"/>
      <c r="GO103" s="1"/>
      <c r="GP103" s="1"/>
      <c r="GQ103" s="1"/>
      <c r="GR103" s="1"/>
      <c r="GS103" s="1"/>
      <c r="GT103" s="1"/>
      <c r="GU103" s="1"/>
      <c r="GV103" s="1"/>
      <c r="GW103" s="1"/>
      <c r="GX103" s="1"/>
      <c r="GY103" s="1"/>
      <c r="GZ103" s="1"/>
      <c r="HA103" s="1"/>
      <c r="HB103" s="1"/>
      <c r="HC103" s="1"/>
      <c r="HD103" s="1"/>
      <c r="HE103" s="1"/>
      <c r="HF103" s="1"/>
      <c r="HG103" s="1"/>
    </row>
    <row r="104" spans="1:215" s="13" customFormat="1">
      <c r="A104" s="1" t="s">
        <v>132</v>
      </c>
      <c r="B104" s="1" t="s">
        <v>637</v>
      </c>
      <c r="C104" s="1" t="s">
        <v>836</v>
      </c>
      <c r="D104" s="1"/>
      <c r="E104" s="1" t="s">
        <v>0</v>
      </c>
      <c r="F104" s="1">
        <v>1</v>
      </c>
      <c r="G104" s="1" t="s">
        <v>184</v>
      </c>
      <c r="H104" s="1">
        <v>85</v>
      </c>
      <c r="I104" s="1">
        <v>15.5</v>
      </c>
      <c r="J104" s="15">
        <f t="shared" si="3"/>
        <v>5.4838709677419351</v>
      </c>
      <c r="K104" s="1"/>
      <c r="L104" s="1" t="s">
        <v>669</v>
      </c>
      <c r="M104" s="1" t="s">
        <v>533</v>
      </c>
      <c r="N104" s="1" t="s">
        <v>947</v>
      </c>
      <c r="O104" s="1" t="s">
        <v>537</v>
      </c>
      <c r="P104" s="1"/>
      <c r="Q104" s="1" t="s">
        <v>148</v>
      </c>
      <c r="R104" s="1" t="s">
        <v>458</v>
      </c>
      <c r="S104" s="1" t="s">
        <v>457</v>
      </c>
      <c r="T104" s="1" t="s">
        <v>167</v>
      </c>
      <c r="U104" s="1" t="s">
        <v>166</v>
      </c>
      <c r="V104" s="16">
        <v>-18.131319999999999</v>
      </c>
      <c r="W104" s="16">
        <v>47.239759999999997</v>
      </c>
      <c r="X104" s="1">
        <v>1551</v>
      </c>
      <c r="Y104" s="1" t="s">
        <v>451</v>
      </c>
      <c r="Z104" s="30" t="s">
        <v>1099</v>
      </c>
      <c r="AA104" s="12" t="s">
        <v>535</v>
      </c>
      <c r="AB104" s="1" t="s">
        <v>161</v>
      </c>
      <c r="AC104" s="1" t="s">
        <v>162</v>
      </c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  <c r="GJ104" s="1"/>
      <c r="GK104" s="1"/>
      <c r="GL104" s="1"/>
      <c r="GM104" s="1"/>
      <c r="GN104" s="1"/>
      <c r="GO104" s="1"/>
      <c r="GP104" s="1"/>
      <c r="GQ104" s="1"/>
      <c r="GR104" s="1"/>
      <c r="GS104" s="1"/>
      <c r="GT104" s="1"/>
      <c r="GU104" s="1"/>
      <c r="GV104" s="1"/>
      <c r="GW104" s="1"/>
      <c r="GX104" s="1"/>
      <c r="GY104" s="1"/>
      <c r="GZ104" s="1"/>
      <c r="HA104" s="1"/>
      <c r="HB104" s="1"/>
      <c r="HC104" s="1"/>
      <c r="HD104" s="1"/>
      <c r="HE104" s="1"/>
      <c r="HF104" s="1"/>
      <c r="HG104" s="1"/>
    </row>
    <row r="105" spans="1:215" s="13" customFormat="1">
      <c r="A105" s="1" t="s">
        <v>133</v>
      </c>
      <c r="B105" s="1" t="s">
        <v>637</v>
      </c>
      <c r="C105" s="1" t="s">
        <v>836</v>
      </c>
      <c r="D105" s="1"/>
      <c r="E105" s="1" t="s">
        <v>0</v>
      </c>
      <c r="F105" s="1">
        <v>1</v>
      </c>
      <c r="G105" s="1" t="s">
        <v>184</v>
      </c>
      <c r="H105" s="1">
        <v>89</v>
      </c>
      <c r="I105" s="1">
        <v>15.5</v>
      </c>
      <c r="J105" s="15">
        <f t="shared" si="3"/>
        <v>5.741935483870968</v>
      </c>
      <c r="K105" s="1"/>
      <c r="L105" s="1" t="s">
        <v>669</v>
      </c>
      <c r="M105" s="1" t="s">
        <v>533</v>
      </c>
      <c r="N105" s="1" t="s">
        <v>947</v>
      </c>
      <c r="O105" s="1" t="s">
        <v>537</v>
      </c>
      <c r="P105" s="1"/>
      <c r="Q105" s="1" t="s">
        <v>148</v>
      </c>
      <c r="R105" s="1" t="s">
        <v>458</v>
      </c>
      <c r="S105" s="1" t="s">
        <v>457</v>
      </c>
      <c r="T105" s="1" t="s">
        <v>167</v>
      </c>
      <c r="U105" s="1" t="s">
        <v>166</v>
      </c>
      <c r="V105" s="16">
        <v>-18.131319999999999</v>
      </c>
      <c r="W105" s="16">
        <v>47.239759999999997</v>
      </c>
      <c r="X105" s="1">
        <v>1551</v>
      </c>
      <c r="Y105" s="1" t="s">
        <v>451</v>
      </c>
      <c r="Z105" s="30" t="s">
        <v>1099</v>
      </c>
      <c r="AA105" s="12" t="s">
        <v>535</v>
      </c>
      <c r="AB105" s="1" t="s">
        <v>161</v>
      </c>
      <c r="AC105" s="1" t="s">
        <v>162</v>
      </c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  <c r="GD105" s="1"/>
      <c r="GE105" s="1"/>
      <c r="GF105" s="1"/>
      <c r="GG105" s="1"/>
      <c r="GH105" s="1"/>
      <c r="GI105" s="1"/>
      <c r="GJ105" s="1"/>
      <c r="GK105" s="1"/>
      <c r="GL105" s="1"/>
      <c r="GM105" s="1"/>
      <c r="GN105" s="1"/>
      <c r="GO105" s="1"/>
      <c r="GP105" s="1"/>
      <c r="GQ105" s="1"/>
      <c r="GR105" s="1"/>
      <c r="GS105" s="1"/>
      <c r="GT105" s="1"/>
      <c r="GU105" s="1"/>
      <c r="GV105" s="1"/>
      <c r="GW105" s="1"/>
      <c r="GX105" s="1"/>
      <c r="GY105" s="1"/>
      <c r="GZ105" s="1"/>
      <c r="HA105" s="1"/>
      <c r="HB105" s="1"/>
      <c r="HC105" s="1"/>
      <c r="HD105" s="1"/>
      <c r="HE105" s="1"/>
      <c r="HF105" s="1"/>
      <c r="HG105" s="1"/>
    </row>
    <row r="106" spans="1:215" s="13" customFormat="1">
      <c r="A106" s="1" t="s">
        <v>134</v>
      </c>
      <c r="B106" s="1" t="s">
        <v>637</v>
      </c>
      <c r="C106" s="1" t="s">
        <v>836</v>
      </c>
      <c r="D106" s="1"/>
      <c r="E106" s="1" t="s">
        <v>1</v>
      </c>
      <c r="F106" s="1">
        <v>1</v>
      </c>
      <c r="G106" s="1" t="s">
        <v>184</v>
      </c>
      <c r="H106" s="1">
        <v>85</v>
      </c>
      <c r="I106" s="1">
        <v>15.5</v>
      </c>
      <c r="J106" s="15">
        <f t="shared" si="3"/>
        <v>5.4838709677419351</v>
      </c>
      <c r="K106" s="1"/>
      <c r="L106" s="1" t="s">
        <v>669</v>
      </c>
      <c r="M106" s="1" t="s">
        <v>533</v>
      </c>
      <c r="N106" s="1" t="s">
        <v>947</v>
      </c>
      <c r="O106" s="1" t="s">
        <v>537</v>
      </c>
      <c r="P106" s="1"/>
      <c r="Q106" s="1" t="s">
        <v>148</v>
      </c>
      <c r="R106" s="1" t="s">
        <v>458</v>
      </c>
      <c r="S106" s="1" t="s">
        <v>457</v>
      </c>
      <c r="T106" s="1" t="s">
        <v>167</v>
      </c>
      <c r="U106" s="1" t="s">
        <v>166</v>
      </c>
      <c r="V106" s="16">
        <v>-18.131319999999999</v>
      </c>
      <c r="W106" s="16">
        <v>47.239759999999997</v>
      </c>
      <c r="X106" s="1">
        <v>1551</v>
      </c>
      <c r="Y106" s="1" t="s">
        <v>451</v>
      </c>
      <c r="Z106" s="30" t="s">
        <v>1099</v>
      </c>
      <c r="AA106" s="12" t="s">
        <v>535</v>
      </c>
      <c r="AB106" s="1" t="s">
        <v>161</v>
      </c>
      <c r="AC106" s="1" t="s">
        <v>162</v>
      </c>
      <c r="AD106" s="1"/>
      <c r="AE106" s="1"/>
      <c r="AF106" s="1"/>
      <c r="AG106" s="1"/>
      <c r="AH106" s="1"/>
      <c r="AI106" s="1"/>
      <c r="AJ106" s="1"/>
      <c r="AK106" s="1"/>
      <c r="AL106" s="1"/>
    </row>
    <row r="107" spans="1:215" s="13" customFormat="1">
      <c r="A107" s="1" t="s">
        <v>135</v>
      </c>
      <c r="B107" s="1" t="s">
        <v>637</v>
      </c>
      <c r="C107" s="1" t="s">
        <v>836</v>
      </c>
      <c r="D107" s="1"/>
      <c r="E107" s="1" t="s">
        <v>1</v>
      </c>
      <c r="F107" s="1">
        <v>1</v>
      </c>
      <c r="G107" s="1" t="s">
        <v>184</v>
      </c>
      <c r="H107" s="1">
        <v>83</v>
      </c>
      <c r="I107" s="1">
        <v>15.5</v>
      </c>
      <c r="J107" s="15">
        <f t="shared" si="3"/>
        <v>5.354838709677419</v>
      </c>
      <c r="K107" s="1"/>
      <c r="L107" s="1" t="s">
        <v>669</v>
      </c>
      <c r="M107" s="1" t="s">
        <v>533</v>
      </c>
      <c r="N107" s="1" t="s">
        <v>947</v>
      </c>
      <c r="O107" s="1" t="s">
        <v>537</v>
      </c>
      <c r="P107" s="1"/>
      <c r="Q107" s="1" t="s">
        <v>148</v>
      </c>
      <c r="R107" s="1" t="s">
        <v>458</v>
      </c>
      <c r="S107" s="1" t="s">
        <v>457</v>
      </c>
      <c r="T107" s="1" t="s">
        <v>167</v>
      </c>
      <c r="U107" s="1" t="s">
        <v>166</v>
      </c>
      <c r="V107" s="16">
        <v>-18.131319999999999</v>
      </c>
      <c r="W107" s="16">
        <v>47.239759999999997</v>
      </c>
      <c r="X107" s="1">
        <v>1551</v>
      </c>
      <c r="Y107" s="1" t="s">
        <v>451</v>
      </c>
      <c r="Z107" s="30" t="s">
        <v>1099</v>
      </c>
      <c r="AA107" s="12" t="s">
        <v>535</v>
      </c>
      <c r="AB107" s="1" t="s">
        <v>161</v>
      </c>
      <c r="AC107" s="1" t="s">
        <v>162</v>
      </c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  <c r="GL107" s="1"/>
      <c r="GM107" s="1"/>
      <c r="GN107" s="1"/>
      <c r="GO107" s="1"/>
      <c r="GP107" s="1"/>
      <c r="GQ107" s="1"/>
      <c r="GR107" s="1"/>
      <c r="GS107" s="1"/>
      <c r="GT107" s="1"/>
      <c r="GU107" s="1"/>
      <c r="GV107" s="1"/>
      <c r="GW107" s="1"/>
      <c r="GX107" s="1"/>
      <c r="GY107" s="1"/>
      <c r="GZ107" s="1"/>
      <c r="HA107" s="1"/>
      <c r="HB107" s="1"/>
      <c r="HC107" s="1"/>
      <c r="HD107" s="1"/>
      <c r="HE107" s="1"/>
      <c r="HF107" s="1"/>
      <c r="HG107" s="1"/>
    </row>
    <row r="108" spans="1:215">
      <c r="A108" s="1" t="s">
        <v>136</v>
      </c>
      <c r="B108" s="1" t="s">
        <v>637</v>
      </c>
      <c r="C108" s="1" t="s">
        <v>836</v>
      </c>
      <c r="E108" s="1" t="s">
        <v>1</v>
      </c>
      <c r="F108" s="1">
        <v>1</v>
      </c>
      <c r="G108" s="1" t="s">
        <v>184</v>
      </c>
      <c r="H108" s="1">
        <v>90</v>
      </c>
      <c r="I108" s="1">
        <v>15.5</v>
      </c>
      <c r="J108" s="15">
        <f t="shared" si="3"/>
        <v>5.806451612903226</v>
      </c>
      <c r="L108" s="1" t="s">
        <v>670</v>
      </c>
      <c r="M108" s="1" t="s">
        <v>948</v>
      </c>
      <c r="N108" s="1" t="s">
        <v>949</v>
      </c>
      <c r="O108" s="1" t="s">
        <v>538</v>
      </c>
      <c r="Q108" s="1" t="s">
        <v>148</v>
      </c>
      <c r="R108" s="1" t="s">
        <v>458</v>
      </c>
      <c r="S108" s="1" t="s">
        <v>457</v>
      </c>
      <c r="T108" s="1" t="s">
        <v>167</v>
      </c>
      <c r="U108" s="1" t="s">
        <v>166</v>
      </c>
      <c r="V108" s="23">
        <v>-18.221019999999999</v>
      </c>
      <c r="W108" s="23">
        <v>47.250869999999999</v>
      </c>
      <c r="X108" s="14">
        <v>1547</v>
      </c>
      <c r="Y108" s="1" t="s">
        <v>451</v>
      </c>
      <c r="Z108" s="30" t="s">
        <v>1100</v>
      </c>
      <c r="AA108" s="12" t="s">
        <v>535</v>
      </c>
      <c r="AB108" s="1" t="s">
        <v>161</v>
      </c>
      <c r="AC108" s="1" t="s">
        <v>162</v>
      </c>
      <c r="AD108" s="1"/>
    </row>
    <row r="109" spans="1:215">
      <c r="A109" s="1" t="s">
        <v>137</v>
      </c>
      <c r="B109" s="1" t="s">
        <v>637</v>
      </c>
      <c r="C109" s="1" t="s">
        <v>836</v>
      </c>
      <c r="E109" s="1" t="s">
        <v>1</v>
      </c>
      <c r="F109" s="1">
        <v>1</v>
      </c>
      <c r="G109" s="1" t="s">
        <v>184</v>
      </c>
      <c r="H109" s="1">
        <v>88</v>
      </c>
      <c r="I109" s="1">
        <v>15.5</v>
      </c>
      <c r="J109" s="15">
        <f t="shared" si="3"/>
        <v>5.67741935483871</v>
      </c>
      <c r="L109" s="1" t="s">
        <v>670</v>
      </c>
      <c r="M109" s="1" t="s">
        <v>948</v>
      </c>
      <c r="N109" s="1" t="s">
        <v>949</v>
      </c>
      <c r="O109" s="1" t="s">
        <v>538</v>
      </c>
      <c r="Q109" s="1" t="s">
        <v>148</v>
      </c>
      <c r="R109" s="1" t="s">
        <v>458</v>
      </c>
      <c r="S109" s="1" t="s">
        <v>457</v>
      </c>
      <c r="T109" s="1" t="s">
        <v>167</v>
      </c>
      <c r="U109" s="1" t="s">
        <v>166</v>
      </c>
      <c r="V109" s="23">
        <v>-18.221019999999999</v>
      </c>
      <c r="W109" s="23">
        <v>47.250869999999999</v>
      </c>
      <c r="X109" s="14">
        <v>1547</v>
      </c>
      <c r="Y109" s="1" t="s">
        <v>451</v>
      </c>
      <c r="Z109" s="30" t="s">
        <v>1100</v>
      </c>
      <c r="AA109" s="12" t="s">
        <v>535</v>
      </c>
      <c r="AB109" s="1" t="s">
        <v>161</v>
      </c>
      <c r="AC109" s="1" t="s">
        <v>162</v>
      </c>
      <c r="AD109" s="1"/>
    </row>
    <row r="110" spans="1:215">
      <c r="A110" s="1" t="s">
        <v>138</v>
      </c>
      <c r="B110" s="1" t="s">
        <v>637</v>
      </c>
      <c r="C110" s="1" t="s">
        <v>836</v>
      </c>
      <c r="E110" s="1" t="s">
        <v>0</v>
      </c>
      <c r="F110" s="1">
        <v>1</v>
      </c>
      <c r="G110" s="1" t="s">
        <v>184</v>
      </c>
      <c r="H110" s="1">
        <v>90</v>
      </c>
      <c r="I110" s="1">
        <v>15.5</v>
      </c>
      <c r="J110" s="15">
        <f t="shared" si="3"/>
        <v>5.806451612903226</v>
      </c>
      <c r="L110" s="1" t="s">
        <v>671</v>
      </c>
      <c r="M110" s="1" t="s">
        <v>539</v>
      </c>
      <c r="N110" s="1" t="s">
        <v>540</v>
      </c>
      <c r="O110" s="1" t="s">
        <v>537</v>
      </c>
      <c r="Q110" s="1" t="s">
        <v>148</v>
      </c>
      <c r="R110" s="1" t="s">
        <v>458</v>
      </c>
      <c r="S110" s="1" t="s">
        <v>457</v>
      </c>
      <c r="T110" s="1" t="s">
        <v>167</v>
      </c>
      <c r="U110" s="1" t="s">
        <v>166</v>
      </c>
      <c r="V110" s="23">
        <v>-18.167169999999999</v>
      </c>
      <c r="W110" s="23">
        <v>47.260899999999999</v>
      </c>
      <c r="X110" s="14">
        <v>1532</v>
      </c>
      <c r="Y110" s="1" t="s">
        <v>451</v>
      </c>
      <c r="Z110" s="30" t="s">
        <v>1101</v>
      </c>
      <c r="AA110" s="12" t="s">
        <v>535</v>
      </c>
      <c r="AB110" s="1" t="s">
        <v>161</v>
      </c>
      <c r="AC110" s="1" t="s">
        <v>162</v>
      </c>
      <c r="AD110" s="1"/>
    </row>
    <row r="111" spans="1:215">
      <c r="A111" s="1" t="s">
        <v>139</v>
      </c>
      <c r="B111" s="1" t="s">
        <v>637</v>
      </c>
      <c r="C111" s="1" t="s">
        <v>836</v>
      </c>
      <c r="E111" s="1" t="s">
        <v>1</v>
      </c>
      <c r="F111" s="1">
        <v>1</v>
      </c>
      <c r="G111" s="1" t="s">
        <v>184</v>
      </c>
      <c r="H111" s="1">
        <v>85</v>
      </c>
      <c r="I111" s="1">
        <v>15.5</v>
      </c>
      <c r="J111" s="15">
        <f t="shared" si="3"/>
        <v>5.4838709677419351</v>
      </c>
      <c r="L111" s="1" t="s">
        <v>671</v>
      </c>
      <c r="M111" s="1" t="s">
        <v>539</v>
      </c>
      <c r="N111" s="1" t="s">
        <v>540</v>
      </c>
      <c r="O111" s="1" t="s">
        <v>537</v>
      </c>
      <c r="Q111" s="1" t="s">
        <v>148</v>
      </c>
      <c r="R111" s="1" t="s">
        <v>458</v>
      </c>
      <c r="S111" s="1" t="s">
        <v>457</v>
      </c>
      <c r="T111" s="1" t="s">
        <v>167</v>
      </c>
      <c r="U111" s="1" t="s">
        <v>166</v>
      </c>
      <c r="V111" s="23">
        <v>-18.167169999999999</v>
      </c>
      <c r="W111" s="23">
        <v>47.260899999999999</v>
      </c>
      <c r="X111" s="14">
        <v>1532</v>
      </c>
      <c r="Y111" s="1" t="s">
        <v>451</v>
      </c>
      <c r="Z111" s="30" t="s">
        <v>1101</v>
      </c>
      <c r="AA111" s="12" t="s">
        <v>535</v>
      </c>
      <c r="AB111" s="1" t="s">
        <v>161</v>
      </c>
      <c r="AC111" s="1" t="s">
        <v>162</v>
      </c>
      <c r="AD111" s="1"/>
    </row>
    <row r="112" spans="1:215">
      <c r="A112" s="1" t="s">
        <v>140</v>
      </c>
      <c r="B112" s="1" t="s">
        <v>637</v>
      </c>
      <c r="C112" s="1" t="s">
        <v>836</v>
      </c>
      <c r="E112" s="1" t="s">
        <v>0</v>
      </c>
      <c r="F112" s="1">
        <v>1</v>
      </c>
      <c r="G112" s="1" t="s">
        <v>184</v>
      </c>
      <c r="H112" s="1">
        <v>90</v>
      </c>
      <c r="I112" s="1">
        <v>15.5</v>
      </c>
      <c r="J112" s="15">
        <f t="shared" si="3"/>
        <v>5.806451612903226</v>
      </c>
      <c r="L112" s="1" t="s">
        <v>672</v>
      </c>
      <c r="N112" s="1" t="s">
        <v>950</v>
      </c>
      <c r="O112" s="1" t="s">
        <v>541</v>
      </c>
      <c r="Q112" s="1" t="s">
        <v>149</v>
      </c>
      <c r="R112" s="1" t="s">
        <v>458</v>
      </c>
      <c r="S112" s="1" t="s">
        <v>457</v>
      </c>
      <c r="T112" s="1" t="s">
        <v>167</v>
      </c>
      <c r="U112" s="1" t="s">
        <v>166</v>
      </c>
      <c r="V112" s="23">
        <v>-18.457920000000001</v>
      </c>
      <c r="W112" s="23">
        <v>47.934379999999997</v>
      </c>
      <c r="X112" s="1">
        <v>1377</v>
      </c>
      <c r="Y112" s="1" t="s">
        <v>451</v>
      </c>
      <c r="Z112" s="30" t="s">
        <v>1102</v>
      </c>
      <c r="AA112" s="12" t="s">
        <v>535</v>
      </c>
      <c r="AB112" s="1" t="s">
        <v>161</v>
      </c>
      <c r="AC112" s="1" t="s">
        <v>162</v>
      </c>
      <c r="AD112" s="1"/>
    </row>
    <row r="113" spans="1:215">
      <c r="A113" s="1" t="s">
        <v>141</v>
      </c>
      <c r="B113" s="1" t="s">
        <v>637</v>
      </c>
      <c r="C113" s="1" t="s">
        <v>836</v>
      </c>
      <c r="E113" s="1" t="s">
        <v>1</v>
      </c>
      <c r="F113" s="1">
        <v>1</v>
      </c>
      <c r="G113" s="1" t="s">
        <v>184</v>
      </c>
      <c r="H113" s="1">
        <v>88</v>
      </c>
      <c r="I113" s="1">
        <v>15.5</v>
      </c>
      <c r="J113" s="15">
        <f t="shared" si="3"/>
        <v>5.67741935483871</v>
      </c>
      <c r="L113" s="1" t="s">
        <v>672</v>
      </c>
      <c r="N113" s="1" t="s">
        <v>950</v>
      </c>
      <c r="O113" s="1" t="s">
        <v>541</v>
      </c>
      <c r="Q113" s="1" t="s">
        <v>149</v>
      </c>
      <c r="R113" s="1" t="s">
        <v>458</v>
      </c>
      <c r="S113" s="1" t="s">
        <v>457</v>
      </c>
      <c r="T113" s="1" t="s">
        <v>167</v>
      </c>
      <c r="U113" s="1" t="s">
        <v>166</v>
      </c>
      <c r="V113" s="23">
        <v>-18.457920000000001</v>
      </c>
      <c r="W113" s="23">
        <v>47.934379999999997</v>
      </c>
      <c r="X113" s="1">
        <v>1377</v>
      </c>
      <c r="Y113" s="1" t="s">
        <v>451</v>
      </c>
      <c r="Z113" s="30" t="s">
        <v>1102</v>
      </c>
      <c r="AA113" s="12" t="s">
        <v>535</v>
      </c>
      <c r="AB113" s="1" t="s">
        <v>161</v>
      </c>
      <c r="AC113" s="1" t="s">
        <v>162</v>
      </c>
      <c r="AD113" s="1"/>
    </row>
    <row r="114" spans="1:215">
      <c r="A114" s="1" t="s">
        <v>142</v>
      </c>
      <c r="B114" s="1" t="s">
        <v>637</v>
      </c>
      <c r="C114" s="1" t="s">
        <v>836</v>
      </c>
      <c r="E114" s="1" t="s">
        <v>0</v>
      </c>
      <c r="F114" s="1">
        <v>1</v>
      </c>
      <c r="G114" s="1" t="s">
        <v>184</v>
      </c>
      <c r="H114" s="1">
        <v>93</v>
      </c>
      <c r="I114" s="1">
        <v>15.5</v>
      </c>
      <c r="J114" s="15">
        <f t="shared" si="3"/>
        <v>6</v>
      </c>
      <c r="L114" s="1" t="s">
        <v>673</v>
      </c>
      <c r="M114" s="1" t="s">
        <v>536</v>
      </c>
      <c r="N114" s="1" t="s">
        <v>951</v>
      </c>
      <c r="O114" s="1" t="s">
        <v>541</v>
      </c>
      <c r="Q114" s="1" t="s">
        <v>149</v>
      </c>
      <c r="R114" s="1" t="s">
        <v>458</v>
      </c>
      <c r="S114" s="1" t="s">
        <v>457</v>
      </c>
      <c r="T114" s="1" t="s">
        <v>167</v>
      </c>
      <c r="U114" s="1" t="s">
        <v>166</v>
      </c>
      <c r="V114" s="23">
        <v>-18.467099999999999</v>
      </c>
      <c r="W114" s="23">
        <v>47.938070000000003</v>
      </c>
      <c r="X114" s="1">
        <v>1271</v>
      </c>
      <c r="Y114" s="1" t="s">
        <v>451</v>
      </c>
      <c r="Z114" s="30" t="s">
        <v>1103</v>
      </c>
      <c r="AA114" s="12" t="s">
        <v>535</v>
      </c>
      <c r="AB114" s="1" t="s">
        <v>161</v>
      </c>
      <c r="AC114" s="1" t="s">
        <v>162</v>
      </c>
      <c r="AD114" s="1"/>
    </row>
    <row r="115" spans="1:215" s="13" customFormat="1">
      <c r="A115" s="1" t="s">
        <v>143</v>
      </c>
      <c r="B115" s="1" t="s">
        <v>637</v>
      </c>
      <c r="C115" s="1" t="s">
        <v>836</v>
      </c>
      <c r="D115" s="1"/>
      <c r="E115" s="1" t="s">
        <v>1</v>
      </c>
      <c r="F115" s="1">
        <v>1</v>
      </c>
      <c r="G115" s="1" t="s">
        <v>184</v>
      </c>
      <c r="H115" s="1">
        <v>88</v>
      </c>
      <c r="I115" s="1">
        <v>15.5</v>
      </c>
      <c r="J115" s="15">
        <f t="shared" si="3"/>
        <v>5.67741935483871</v>
      </c>
      <c r="K115" s="1"/>
      <c r="L115" s="1" t="s">
        <v>673</v>
      </c>
      <c r="M115" s="1" t="s">
        <v>536</v>
      </c>
      <c r="N115" s="1" t="s">
        <v>951</v>
      </c>
      <c r="O115" s="1" t="s">
        <v>541</v>
      </c>
      <c r="P115" s="1"/>
      <c r="Q115" s="1" t="s">
        <v>149</v>
      </c>
      <c r="R115" s="1" t="s">
        <v>458</v>
      </c>
      <c r="S115" s="1" t="s">
        <v>457</v>
      </c>
      <c r="T115" s="1" t="s">
        <v>167</v>
      </c>
      <c r="U115" s="1" t="s">
        <v>166</v>
      </c>
      <c r="V115" s="23">
        <v>-18.467099999999999</v>
      </c>
      <c r="W115" s="23">
        <v>47.938070000000003</v>
      </c>
      <c r="X115" s="1">
        <v>1271</v>
      </c>
      <c r="Y115" s="1" t="s">
        <v>451</v>
      </c>
      <c r="Z115" s="30" t="s">
        <v>1103</v>
      </c>
      <c r="AA115" s="12" t="s">
        <v>535</v>
      </c>
      <c r="AB115" s="1" t="s">
        <v>161</v>
      </c>
      <c r="AC115" s="1" t="s">
        <v>162</v>
      </c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EZ115" s="1"/>
      <c r="FA115" s="1"/>
      <c r="FB115" s="1"/>
      <c r="FC115" s="1"/>
      <c r="FD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  <c r="FP115" s="1"/>
      <c r="FQ115" s="1"/>
      <c r="FR115" s="1"/>
      <c r="FS115" s="1"/>
      <c r="FT115" s="1"/>
      <c r="FU115" s="1"/>
      <c r="FV115" s="1"/>
      <c r="FW115" s="1"/>
      <c r="FX115" s="1"/>
      <c r="FY115" s="1"/>
      <c r="FZ115" s="1"/>
      <c r="GA115" s="1"/>
      <c r="GB115" s="1"/>
      <c r="GC115" s="1"/>
      <c r="GD115" s="1"/>
      <c r="GE115" s="1"/>
      <c r="GF115" s="1"/>
      <c r="GG115" s="1"/>
      <c r="GH115" s="1"/>
      <c r="GI115" s="1"/>
      <c r="GJ115" s="1"/>
      <c r="GK115" s="1"/>
      <c r="GL115" s="1"/>
      <c r="GM115" s="1"/>
      <c r="GN115" s="1"/>
      <c r="GO115" s="1"/>
      <c r="GP115" s="1"/>
      <c r="GQ115" s="1"/>
      <c r="GR115" s="1"/>
      <c r="GS115" s="1"/>
      <c r="GT115" s="1"/>
      <c r="GU115" s="1"/>
      <c r="GV115" s="1"/>
      <c r="GW115" s="1"/>
      <c r="GX115" s="1"/>
      <c r="GY115" s="1"/>
      <c r="GZ115" s="1"/>
      <c r="HA115" s="1"/>
      <c r="HB115" s="1"/>
      <c r="HC115" s="1"/>
      <c r="HD115" s="1"/>
      <c r="HE115" s="1"/>
      <c r="HF115" s="1"/>
      <c r="HG115" s="1"/>
    </row>
    <row r="116" spans="1:215" s="13" customFormat="1">
      <c r="A116" s="1" t="s">
        <v>144</v>
      </c>
      <c r="B116" s="1" t="s">
        <v>637</v>
      </c>
      <c r="C116" s="1" t="s">
        <v>836</v>
      </c>
      <c r="D116" s="1"/>
      <c r="E116" s="1" t="s">
        <v>0</v>
      </c>
      <c r="F116" s="1">
        <v>1</v>
      </c>
      <c r="G116" s="1" t="s">
        <v>184</v>
      </c>
      <c r="H116" s="1">
        <v>88</v>
      </c>
      <c r="I116" s="1">
        <v>15.5</v>
      </c>
      <c r="J116" s="15">
        <f t="shared" ref="J116:J120" si="4">H116/I116</f>
        <v>5.67741935483871</v>
      </c>
      <c r="K116" s="1"/>
      <c r="L116" s="1" t="s">
        <v>674</v>
      </c>
      <c r="M116" s="1" t="s">
        <v>789</v>
      </c>
      <c r="N116" s="1" t="s">
        <v>952</v>
      </c>
      <c r="O116" s="1" t="s">
        <v>541</v>
      </c>
      <c r="P116" s="1"/>
      <c r="Q116" s="1" t="s">
        <v>149</v>
      </c>
      <c r="R116" s="1" t="s">
        <v>458</v>
      </c>
      <c r="S116" s="1" t="s">
        <v>457</v>
      </c>
      <c r="T116" s="1" t="s">
        <v>167</v>
      </c>
      <c r="U116" s="1" t="s">
        <v>166</v>
      </c>
      <c r="V116" s="23">
        <v>-18.467600000000001</v>
      </c>
      <c r="W116" s="23">
        <v>47.925350000000002</v>
      </c>
      <c r="X116" s="1">
        <v>1271</v>
      </c>
      <c r="Y116" s="1" t="s">
        <v>451</v>
      </c>
      <c r="Z116" s="30" t="s">
        <v>1103</v>
      </c>
      <c r="AA116" s="12" t="s">
        <v>535</v>
      </c>
      <c r="AB116" s="1" t="s">
        <v>161</v>
      </c>
      <c r="AC116" s="1" t="s">
        <v>162</v>
      </c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EZ116" s="1"/>
      <c r="FA116" s="1"/>
      <c r="FB116" s="1"/>
      <c r="FC116" s="1"/>
      <c r="FD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  <c r="GW116" s="1"/>
      <c r="GX116" s="1"/>
      <c r="GY116" s="1"/>
      <c r="GZ116" s="1"/>
      <c r="HA116" s="1"/>
      <c r="HB116" s="1"/>
      <c r="HC116" s="1"/>
      <c r="HD116" s="1"/>
      <c r="HE116" s="1"/>
      <c r="HF116" s="1"/>
      <c r="HG116" s="1"/>
    </row>
    <row r="117" spans="1:215">
      <c r="A117" s="1" t="s">
        <v>145</v>
      </c>
      <c r="B117" s="1" t="s">
        <v>637</v>
      </c>
      <c r="C117" s="1" t="s">
        <v>836</v>
      </c>
      <c r="E117" s="1" t="s">
        <v>0</v>
      </c>
      <c r="F117" s="1">
        <v>1</v>
      </c>
      <c r="G117" s="1" t="s">
        <v>184</v>
      </c>
      <c r="H117" s="1">
        <v>89</v>
      </c>
      <c r="I117" s="1">
        <v>15.5</v>
      </c>
      <c r="J117" s="15">
        <f t="shared" si="4"/>
        <v>5.741935483870968</v>
      </c>
      <c r="L117" s="1" t="s">
        <v>674</v>
      </c>
      <c r="M117" s="1" t="s">
        <v>789</v>
      </c>
      <c r="N117" s="1" t="s">
        <v>952</v>
      </c>
      <c r="O117" s="1" t="s">
        <v>541</v>
      </c>
      <c r="Q117" s="1" t="s">
        <v>149</v>
      </c>
      <c r="R117" s="1" t="s">
        <v>458</v>
      </c>
      <c r="S117" s="1" t="s">
        <v>457</v>
      </c>
      <c r="T117" s="1" t="s">
        <v>167</v>
      </c>
      <c r="U117" s="1" t="s">
        <v>166</v>
      </c>
      <c r="V117" s="23">
        <v>-18.467600000000001</v>
      </c>
      <c r="W117" s="23">
        <v>47.925350000000002</v>
      </c>
      <c r="X117" s="1">
        <v>1271</v>
      </c>
      <c r="Y117" s="1" t="s">
        <v>451</v>
      </c>
      <c r="Z117" s="30" t="s">
        <v>1103</v>
      </c>
      <c r="AA117" s="12" t="s">
        <v>535</v>
      </c>
      <c r="AB117" s="1" t="s">
        <v>161</v>
      </c>
      <c r="AC117" s="1" t="s">
        <v>162</v>
      </c>
      <c r="AD117" s="1"/>
    </row>
    <row r="118" spans="1:215">
      <c r="A118" s="1" t="s">
        <v>146</v>
      </c>
      <c r="B118" s="1" t="s">
        <v>637</v>
      </c>
      <c r="C118" s="1" t="s">
        <v>836</v>
      </c>
      <c r="E118" s="1" t="s">
        <v>1</v>
      </c>
      <c r="F118" s="1">
        <v>1</v>
      </c>
      <c r="G118" s="1" t="s">
        <v>184</v>
      </c>
      <c r="H118" s="1">
        <v>87</v>
      </c>
      <c r="I118" s="1">
        <v>15.5</v>
      </c>
      <c r="J118" s="15">
        <f t="shared" si="4"/>
        <v>5.612903225806452</v>
      </c>
      <c r="L118" s="1" t="s">
        <v>674</v>
      </c>
      <c r="M118" s="1" t="s">
        <v>789</v>
      </c>
      <c r="N118" s="1" t="s">
        <v>952</v>
      </c>
      <c r="O118" s="1" t="s">
        <v>541</v>
      </c>
      <c r="Q118" s="1" t="s">
        <v>149</v>
      </c>
      <c r="R118" s="1" t="s">
        <v>458</v>
      </c>
      <c r="S118" s="1" t="s">
        <v>457</v>
      </c>
      <c r="T118" s="1" t="s">
        <v>167</v>
      </c>
      <c r="U118" s="1" t="s">
        <v>166</v>
      </c>
      <c r="V118" s="23">
        <v>-18.467600000000001</v>
      </c>
      <c r="W118" s="23">
        <v>47.925350000000002</v>
      </c>
      <c r="X118" s="1">
        <v>1271</v>
      </c>
      <c r="Y118" s="1" t="s">
        <v>451</v>
      </c>
      <c r="Z118" s="30" t="s">
        <v>1103</v>
      </c>
      <c r="AA118" s="12" t="s">
        <v>535</v>
      </c>
      <c r="AB118" s="1" t="s">
        <v>161</v>
      </c>
      <c r="AC118" s="1" t="s">
        <v>162</v>
      </c>
      <c r="AD118" s="1"/>
    </row>
    <row r="119" spans="1:215">
      <c r="A119" s="1" t="s">
        <v>147</v>
      </c>
      <c r="B119" s="1" t="s">
        <v>637</v>
      </c>
      <c r="C119" s="1" t="s">
        <v>836</v>
      </c>
      <c r="E119" s="1" t="s">
        <v>1</v>
      </c>
      <c r="F119" s="1">
        <v>1</v>
      </c>
      <c r="G119" s="1" t="s">
        <v>184</v>
      </c>
      <c r="H119" s="1">
        <v>87</v>
      </c>
      <c r="I119" s="1">
        <v>15.5</v>
      </c>
      <c r="J119" s="15">
        <f t="shared" si="4"/>
        <v>5.612903225806452</v>
      </c>
      <c r="L119" s="1" t="s">
        <v>674</v>
      </c>
      <c r="M119" s="1" t="s">
        <v>789</v>
      </c>
      <c r="N119" s="1" t="s">
        <v>952</v>
      </c>
      <c r="O119" s="1" t="s">
        <v>541</v>
      </c>
      <c r="Q119" s="1" t="s">
        <v>149</v>
      </c>
      <c r="R119" s="1" t="s">
        <v>458</v>
      </c>
      <c r="S119" s="1" t="s">
        <v>457</v>
      </c>
      <c r="T119" s="1" t="s">
        <v>167</v>
      </c>
      <c r="U119" s="1" t="s">
        <v>166</v>
      </c>
      <c r="V119" s="23">
        <v>-18.467600000000001</v>
      </c>
      <c r="W119" s="23">
        <v>47.925350000000002</v>
      </c>
      <c r="X119" s="1">
        <v>1271</v>
      </c>
      <c r="Y119" s="1" t="s">
        <v>451</v>
      </c>
      <c r="Z119" s="30" t="s">
        <v>1103</v>
      </c>
      <c r="AA119" s="12" t="s">
        <v>535</v>
      </c>
      <c r="AB119" s="1" t="s">
        <v>161</v>
      </c>
      <c r="AC119" s="1" t="s">
        <v>162</v>
      </c>
      <c r="AD119" s="1"/>
    </row>
    <row r="120" spans="1:215">
      <c r="A120" s="1" t="s">
        <v>261</v>
      </c>
      <c r="B120" s="1" t="s">
        <v>637</v>
      </c>
      <c r="C120" s="1" t="s">
        <v>836</v>
      </c>
      <c r="E120" s="1" t="s">
        <v>1</v>
      </c>
      <c r="F120" s="1">
        <v>1</v>
      </c>
      <c r="G120" s="1" t="s">
        <v>188</v>
      </c>
      <c r="H120" s="1">
        <v>89</v>
      </c>
      <c r="I120" s="1">
        <v>15.5</v>
      </c>
      <c r="J120" s="15">
        <f t="shared" si="4"/>
        <v>5.741935483870968</v>
      </c>
      <c r="L120" s="1" t="s">
        <v>809</v>
      </c>
      <c r="M120" s="1" t="s">
        <v>604</v>
      </c>
      <c r="O120" s="1" t="s">
        <v>262</v>
      </c>
      <c r="Q120" s="1" t="s">
        <v>263</v>
      </c>
      <c r="R120" s="1" t="s">
        <v>954</v>
      </c>
      <c r="S120" s="1" t="s">
        <v>16</v>
      </c>
      <c r="T120" s="1" t="s">
        <v>167</v>
      </c>
      <c r="U120" s="1" t="s">
        <v>166</v>
      </c>
      <c r="V120" s="16">
        <v>-20.7384722</v>
      </c>
      <c r="W120" s="16">
        <v>47.236361100000003</v>
      </c>
      <c r="X120" s="1">
        <v>1500</v>
      </c>
      <c r="Z120" s="30" t="s">
        <v>1104</v>
      </c>
      <c r="AB120" s="1" t="s">
        <v>605</v>
      </c>
      <c r="AC120" s="1" t="s">
        <v>1064</v>
      </c>
      <c r="AD120" s="1"/>
    </row>
    <row r="121" spans="1:215">
      <c r="A121" s="1" t="s">
        <v>376</v>
      </c>
      <c r="B121" s="1" t="s">
        <v>637</v>
      </c>
      <c r="C121" s="1" t="s">
        <v>836</v>
      </c>
      <c r="F121" s="1">
        <v>10</v>
      </c>
      <c r="G121" s="1" t="s">
        <v>1045</v>
      </c>
      <c r="J121" s="15"/>
      <c r="L121" s="1" t="s">
        <v>662</v>
      </c>
      <c r="M121" s="5" t="s">
        <v>516</v>
      </c>
      <c r="N121" s="5" t="s">
        <v>498</v>
      </c>
      <c r="O121" s="5" t="s">
        <v>499</v>
      </c>
      <c r="P121" s="1" t="s">
        <v>943</v>
      </c>
      <c r="Q121" s="1" t="s">
        <v>71</v>
      </c>
      <c r="R121" s="1" t="s">
        <v>456</v>
      </c>
      <c r="S121" s="1" t="s">
        <v>457</v>
      </c>
      <c r="T121" s="1" t="s">
        <v>167</v>
      </c>
      <c r="U121" s="1" t="s">
        <v>166</v>
      </c>
      <c r="V121" s="16">
        <v>-19.344850000000001</v>
      </c>
      <c r="W121" s="16">
        <v>47.33381</v>
      </c>
      <c r="X121" s="1">
        <v>1620</v>
      </c>
      <c r="Y121" s="1" t="s">
        <v>451</v>
      </c>
      <c r="Z121" s="30" t="s">
        <v>1093</v>
      </c>
      <c r="AA121" s="5" t="s">
        <v>497</v>
      </c>
      <c r="AB121" s="12" t="s">
        <v>157</v>
      </c>
      <c r="AC121" s="12" t="s">
        <v>158</v>
      </c>
      <c r="AD121" s="12" t="s">
        <v>478</v>
      </c>
      <c r="AE121" s="12" t="s">
        <v>479</v>
      </c>
      <c r="AF121" s="12" t="s">
        <v>161</v>
      </c>
      <c r="AG121" s="12" t="s">
        <v>162</v>
      </c>
      <c r="AH121" s="12" t="s">
        <v>163</v>
      </c>
      <c r="AI121" s="1" t="s">
        <v>164</v>
      </c>
      <c r="AJ121" s="1" t="s">
        <v>165</v>
      </c>
    </row>
    <row r="122" spans="1:215">
      <c r="A122" s="1" t="s">
        <v>377</v>
      </c>
      <c r="B122" s="1" t="s">
        <v>637</v>
      </c>
      <c r="C122" s="1" t="s">
        <v>836</v>
      </c>
      <c r="F122" s="1">
        <v>5</v>
      </c>
      <c r="G122" s="1" t="s">
        <v>184</v>
      </c>
      <c r="J122" s="15"/>
      <c r="L122" s="1" t="s">
        <v>661</v>
      </c>
      <c r="M122" s="5" t="s">
        <v>515</v>
      </c>
      <c r="N122" s="5" t="s">
        <v>496</v>
      </c>
      <c r="O122" s="1" t="s">
        <v>495</v>
      </c>
      <c r="P122" s="1" t="s">
        <v>445</v>
      </c>
      <c r="Q122" s="1" t="s">
        <v>863</v>
      </c>
      <c r="R122" s="1" t="s">
        <v>798</v>
      </c>
      <c r="S122" s="1" t="s">
        <v>16</v>
      </c>
      <c r="T122" s="1" t="s">
        <v>167</v>
      </c>
      <c r="U122" s="1" t="s">
        <v>166</v>
      </c>
      <c r="V122" s="16">
        <v>-21.23807</v>
      </c>
      <c r="W122" s="16">
        <v>47.394889999999997</v>
      </c>
      <c r="X122" s="1">
        <v>1140</v>
      </c>
      <c r="Y122" s="1" t="s">
        <v>451</v>
      </c>
      <c r="Z122" s="30" t="s">
        <v>1092</v>
      </c>
      <c r="AA122" s="5" t="s">
        <v>601</v>
      </c>
      <c r="AB122" s="12" t="s">
        <v>157</v>
      </c>
      <c r="AC122" s="12" t="s">
        <v>158</v>
      </c>
      <c r="AD122" s="12" t="s">
        <v>478</v>
      </c>
      <c r="AE122" s="12" t="s">
        <v>479</v>
      </c>
      <c r="AF122" s="12" t="s">
        <v>161</v>
      </c>
      <c r="AG122" s="12" t="s">
        <v>162</v>
      </c>
      <c r="AH122" s="12" t="s">
        <v>163</v>
      </c>
      <c r="AI122" s="1" t="s">
        <v>164</v>
      </c>
      <c r="AJ122" s="1" t="s">
        <v>165</v>
      </c>
    </row>
    <row r="123" spans="1:215">
      <c r="A123" s="1" t="s">
        <v>378</v>
      </c>
      <c r="B123" s="1" t="s">
        <v>637</v>
      </c>
      <c r="C123" s="1" t="s">
        <v>836</v>
      </c>
      <c r="F123" s="1">
        <v>7</v>
      </c>
      <c r="G123" s="1" t="s">
        <v>184</v>
      </c>
      <c r="J123" s="15"/>
      <c r="L123" s="1" t="s">
        <v>671</v>
      </c>
      <c r="M123" s="1" t="s">
        <v>539</v>
      </c>
      <c r="N123" s="1" t="s">
        <v>540</v>
      </c>
      <c r="O123" s="1" t="s">
        <v>537</v>
      </c>
      <c r="Q123" s="1" t="s">
        <v>148</v>
      </c>
      <c r="R123" s="1" t="s">
        <v>458</v>
      </c>
      <c r="S123" s="1" t="s">
        <v>457</v>
      </c>
      <c r="T123" s="1" t="s">
        <v>167</v>
      </c>
      <c r="U123" s="1" t="s">
        <v>166</v>
      </c>
      <c r="V123" s="23">
        <v>-18.167169999999999</v>
      </c>
      <c r="W123" s="23">
        <v>47.260899999999999</v>
      </c>
      <c r="X123" s="14">
        <v>1532</v>
      </c>
      <c r="Y123" s="1" t="s">
        <v>451</v>
      </c>
      <c r="Z123" s="30" t="s">
        <v>1101</v>
      </c>
      <c r="AA123" s="12" t="s">
        <v>535</v>
      </c>
      <c r="AB123" s="1" t="s">
        <v>161</v>
      </c>
      <c r="AC123" s="1" t="s">
        <v>162</v>
      </c>
      <c r="AD123" s="1"/>
    </row>
    <row r="124" spans="1:215">
      <c r="A124" s="1" t="s">
        <v>380</v>
      </c>
      <c r="B124" s="1" t="s">
        <v>637</v>
      </c>
      <c r="C124" s="1" t="s">
        <v>836</v>
      </c>
      <c r="F124" s="1">
        <v>11</v>
      </c>
      <c r="G124" s="1" t="s">
        <v>1045</v>
      </c>
      <c r="J124" s="15"/>
      <c r="L124" s="1" t="s">
        <v>670</v>
      </c>
      <c r="M124" s="1" t="s">
        <v>948</v>
      </c>
      <c r="N124" s="1" t="s">
        <v>949</v>
      </c>
      <c r="O124" s="1" t="s">
        <v>538</v>
      </c>
      <c r="Q124" s="1" t="s">
        <v>148</v>
      </c>
      <c r="R124" s="1" t="s">
        <v>458</v>
      </c>
      <c r="S124" s="1" t="s">
        <v>457</v>
      </c>
      <c r="T124" s="1" t="s">
        <v>167</v>
      </c>
      <c r="U124" s="1" t="s">
        <v>166</v>
      </c>
      <c r="V124" s="23">
        <v>-18.221019999999999</v>
      </c>
      <c r="W124" s="23">
        <v>47.250869999999999</v>
      </c>
      <c r="X124" s="14">
        <v>1547</v>
      </c>
      <c r="Y124" s="1" t="s">
        <v>451</v>
      </c>
      <c r="Z124" s="30" t="s">
        <v>1100</v>
      </c>
      <c r="AA124" s="12" t="s">
        <v>535</v>
      </c>
      <c r="AB124" s="1" t="s">
        <v>161</v>
      </c>
      <c r="AC124" s="1" t="s">
        <v>162</v>
      </c>
      <c r="AD124" s="1"/>
    </row>
    <row r="125" spans="1:215">
      <c r="A125" s="1" t="s">
        <v>381</v>
      </c>
      <c r="B125" s="1" t="s">
        <v>637</v>
      </c>
      <c r="C125" s="1" t="s">
        <v>836</v>
      </c>
      <c r="E125" s="1" t="s">
        <v>1</v>
      </c>
      <c r="F125" s="1">
        <v>1</v>
      </c>
      <c r="G125" s="1" t="s">
        <v>184</v>
      </c>
      <c r="J125" s="15"/>
      <c r="L125" s="1" t="s">
        <v>674</v>
      </c>
      <c r="M125" s="1" t="s">
        <v>789</v>
      </c>
      <c r="N125" s="1" t="s">
        <v>952</v>
      </c>
      <c r="O125" s="1" t="s">
        <v>541</v>
      </c>
      <c r="Q125" s="1" t="s">
        <v>149</v>
      </c>
      <c r="R125" s="1" t="s">
        <v>458</v>
      </c>
      <c r="S125" s="1" t="s">
        <v>457</v>
      </c>
      <c r="T125" s="1" t="s">
        <v>167</v>
      </c>
      <c r="U125" s="1" t="s">
        <v>166</v>
      </c>
      <c r="V125" s="23">
        <v>-18.467600000000001</v>
      </c>
      <c r="W125" s="23">
        <v>47.925350000000002</v>
      </c>
      <c r="X125" s="1">
        <v>1271</v>
      </c>
      <c r="Y125" s="1" t="s">
        <v>451</v>
      </c>
      <c r="Z125" s="30" t="s">
        <v>1103</v>
      </c>
      <c r="AA125" s="12" t="s">
        <v>535</v>
      </c>
      <c r="AB125" s="1" t="s">
        <v>161</v>
      </c>
      <c r="AC125" s="1" t="s">
        <v>162</v>
      </c>
      <c r="AD125" s="1"/>
    </row>
    <row r="126" spans="1:215">
      <c r="A126" s="1" t="s">
        <v>382</v>
      </c>
      <c r="B126" s="1" t="s">
        <v>637</v>
      </c>
      <c r="C126" s="1" t="s">
        <v>836</v>
      </c>
      <c r="F126" s="1">
        <v>5</v>
      </c>
      <c r="G126" s="1" t="s">
        <v>1045</v>
      </c>
      <c r="J126" s="15"/>
      <c r="L126" s="1" t="s">
        <v>667</v>
      </c>
      <c r="M126" s="1" t="s">
        <v>533</v>
      </c>
      <c r="O126" s="1" t="s">
        <v>534</v>
      </c>
      <c r="P126" s="1" t="s">
        <v>943</v>
      </c>
      <c r="Q126" s="1" t="s">
        <v>71</v>
      </c>
      <c r="R126" s="1" t="s">
        <v>456</v>
      </c>
      <c r="S126" s="1" t="s">
        <v>457</v>
      </c>
      <c r="T126" s="1" t="s">
        <v>167</v>
      </c>
      <c r="U126" s="1" t="s">
        <v>166</v>
      </c>
      <c r="V126" s="23">
        <v>-19.342919999999999</v>
      </c>
      <c r="W126" s="23">
        <v>47.338929999999998</v>
      </c>
      <c r="X126" s="1">
        <v>1651</v>
      </c>
      <c r="Y126" s="1" t="s">
        <v>451</v>
      </c>
      <c r="Z126" s="30" t="s">
        <v>1097</v>
      </c>
      <c r="AA126" s="12" t="s">
        <v>535</v>
      </c>
      <c r="AB126" s="1" t="s">
        <v>161</v>
      </c>
      <c r="AC126" s="1" t="s">
        <v>162</v>
      </c>
      <c r="AD126" s="1"/>
    </row>
    <row r="127" spans="1:215">
      <c r="A127" s="1" t="s">
        <v>383</v>
      </c>
      <c r="B127" s="1" t="s">
        <v>637</v>
      </c>
      <c r="C127" s="1" t="s">
        <v>836</v>
      </c>
      <c r="F127" s="1">
        <v>18</v>
      </c>
      <c r="G127" s="1" t="s">
        <v>1045</v>
      </c>
      <c r="J127" s="15"/>
      <c r="L127" s="1" t="s">
        <v>668</v>
      </c>
      <c r="M127" s="5" t="s">
        <v>945</v>
      </c>
      <c r="N127" s="1" t="s">
        <v>946</v>
      </c>
      <c r="O127" s="1" t="s">
        <v>646</v>
      </c>
      <c r="P127" s="1" t="s">
        <v>943</v>
      </c>
      <c r="Q127" s="1" t="s">
        <v>71</v>
      </c>
      <c r="R127" s="1" t="s">
        <v>456</v>
      </c>
      <c r="S127" s="1" t="s">
        <v>457</v>
      </c>
      <c r="T127" s="1" t="s">
        <v>167</v>
      </c>
      <c r="U127" s="1" t="s">
        <v>166</v>
      </c>
      <c r="V127" s="16">
        <v>-19.337530000000001</v>
      </c>
      <c r="W127" s="16">
        <v>47.2453</v>
      </c>
      <c r="X127" s="1">
        <v>2466</v>
      </c>
      <c r="Y127" s="1" t="s">
        <v>451</v>
      </c>
      <c r="Z127" s="30" t="s">
        <v>1098</v>
      </c>
      <c r="AA127" s="12" t="s">
        <v>535</v>
      </c>
      <c r="AB127" s="1" t="s">
        <v>161</v>
      </c>
      <c r="AC127" s="1" t="s">
        <v>162</v>
      </c>
      <c r="AD127" s="1"/>
    </row>
    <row r="128" spans="1:215">
      <c r="A128" s="1" t="s">
        <v>384</v>
      </c>
      <c r="B128" s="1" t="s">
        <v>637</v>
      </c>
      <c r="C128" s="1" t="s">
        <v>836</v>
      </c>
      <c r="F128" s="1">
        <v>8</v>
      </c>
      <c r="G128" s="1" t="s">
        <v>184</v>
      </c>
      <c r="J128" s="15"/>
      <c r="L128" s="1" t="s">
        <v>249</v>
      </c>
      <c r="M128" s="14" t="s">
        <v>522</v>
      </c>
      <c r="N128" s="1" t="s">
        <v>523</v>
      </c>
      <c r="O128" s="1" t="s">
        <v>524</v>
      </c>
      <c r="Q128" s="1" t="s">
        <v>240</v>
      </c>
      <c r="R128" s="1" t="s">
        <v>459</v>
      </c>
      <c r="S128" s="1" t="s">
        <v>16</v>
      </c>
      <c r="T128" s="1" t="s">
        <v>167</v>
      </c>
      <c r="U128" s="1" t="s">
        <v>166</v>
      </c>
      <c r="V128" s="23">
        <v>-20.238759999999999</v>
      </c>
      <c r="W128" s="23">
        <v>47.10022</v>
      </c>
      <c r="X128" s="14">
        <v>1442</v>
      </c>
      <c r="Y128" s="1" t="s">
        <v>451</v>
      </c>
      <c r="Z128" s="30" t="s">
        <v>1088</v>
      </c>
      <c r="AA128" s="1" t="s">
        <v>487</v>
      </c>
      <c r="AB128" s="1"/>
      <c r="AC128" s="1"/>
      <c r="AD128" s="1"/>
    </row>
    <row r="129" spans="1:215">
      <c r="A129" s="1" t="s">
        <v>388</v>
      </c>
      <c r="B129" s="1" t="s">
        <v>637</v>
      </c>
      <c r="C129" s="1" t="s">
        <v>836</v>
      </c>
      <c r="F129" s="1">
        <v>6</v>
      </c>
      <c r="G129" s="1" t="s">
        <v>1045</v>
      </c>
      <c r="J129" s="15"/>
      <c r="L129" s="1" t="s">
        <v>669</v>
      </c>
      <c r="M129" s="1" t="s">
        <v>533</v>
      </c>
      <c r="N129" s="1" t="s">
        <v>947</v>
      </c>
      <c r="O129" s="1" t="s">
        <v>537</v>
      </c>
      <c r="Q129" s="1" t="s">
        <v>148</v>
      </c>
      <c r="R129" s="1" t="s">
        <v>458</v>
      </c>
      <c r="S129" s="1" t="s">
        <v>457</v>
      </c>
      <c r="T129" s="1" t="s">
        <v>167</v>
      </c>
      <c r="U129" s="1" t="s">
        <v>166</v>
      </c>
      <c r="V129" s="16">
        <v>-18.131319999999999</v>
      </c>
      <c r="W129" s="16">
        <v>47.239759999999997</v>
      </c>
      <c r="X129" s="1">
        <v>1551</v>
      </c>
      <c r="Y129" s="1" t="s">
        <v>451</v>
      </c>
      <c r="Z129" s="30" t="s">
        <v>1099</v>
      </c>
      <c r="AA129" s="12" t="s">
        <v>535</v>
      </c>
      <c r="AB129" s="1" t="s">
        <v>161</v>
      </c>
      <c r="AC129" s="1" t="s">
        <v>162</v>
      </c>
      <c r="AD129" s="1"/>
    </row>
    <row r="130" spans="1:215">
      <c r="A130" s="1" t="s">
        <v>701</v>
      </c>
      <c r="B130" s="1" t="s">
        <v>637</v>
      </c>
      <c r="C130" s="1" t="s">
        <v>836</v>
      </c>
      <c r="E130" s="1" t="s">
        <v>0</v>
      </c>
      <c r="F130" s="1">
        <v>1</v>
      </c>
      <c r="G130" s="1" t="s">
        <v>184</v>
      </c>
      <c r="H130" s="1">
        <v>88</v>
      </c>
      <c r="I130" s="1">
        <v>15.5</v>
      </c>
      <c r="J130" s="15">
        <f>H130/I130</f>
        <v>5.67741935483871</v>
      </c>
      <c r="L130" s="1" t="s">
        <v>709</v>
      </c>
      <c r="M130" s="5" t="s">
        <v>790</v>
      </c>
      <c r="N130" s="5" t="s">
        <v>791</v>
      </c>
      <c r="P130" s="1" t="s">
        <v>1043</v>
      </c>
      <c r="Q130" s="1" t="s">
        <v>10</v>
      </c>
      <c r="R130" s="1" t="s">
        <v>441</v>
      </c>
      <c r="S130" s="1" t="s">
        <v>468</v>
      </c>
      <c r="T130" s="1" t="s">
        <v>167</v>
      </c>
      <c r="U130" s="1" t="s">
        <v>166</v>
      </c>
      <c r="V130" s="16">
        <v>-14.7623</v>
      </c>
      <c r="W130" s="16">
        <v>49.483400000000003</v>
      </c>
      <c r="X130" s="1">
        <v>920</v>
      </c>
      <c r="Y130" s="1" t="s">
        <v>451</v>
      </c>
      <c r="Z130" s="30" t="s">
        <v>1105</v>
      </c>
      <c r="AA130" s="1" t="s">
        <v>497</v>
      </c>
      <c r="AB130" s="18" t="s">
        <v>157</v>
      </c>
      <c r="AC130" s="18" t="s">
        <v>158</v>
      </c>
      <c r="AD130" s="18" t="s">
        <v>478</v>
      </c>
      <c r="AE130" s="18" t="s">
        <v>479</v>
      </c>
      <c r="AF130" s="18" t="s">
        <v>161</v>
      </c>
      <c r="AG130" s="18" t="s">
        <v>162</v>
      </c>
      <c r="AH130" s="18" t="s">
        <v>163</v>
      </c>
      <c r="AI130" s="1" t="s">
        <v>164</v>
      </c>
      <c r="AJ130" s="1" t="s">
        <v>165</v>
      </c>
      <c r="AK130" s="1" t="s">
        <v>571</v>
      </c>
      <c r="AL130" s="1" t="s">
        <v>572</v>
      </c>
    </row>
    <row r="131" spans="1:215">
      <c r="A131" s="1" t="s">
        <v>702</v>
      </c>
      <c r="B131" s="1" t="s">
        <v>637</v>
      </c>
      <c r="C131" s="1" t="s">
        <v>836</v>
      </c>
      <c r="E131" s="1" t="s">
        <v>0</v>
      </c>
      <c r="F131" s="1">
        <v>1</v>
      </c>
      <c r="G131" s="1" t="s">
        <v>184</v>
      </c>
      <c r="J131" s="15"/>
      <c r="L131" s="1" t="s">
        <v>709</v>
      </c>
      <c r="M131" s="5" t="s">
        <v>790</v>
      </c>
      <c r="N131" s="5" t="s">
        <v>791</v>
      </c>
      <c r="P131" s="1" t="s">
        <v>1043</v>
      </c>
      <c r="Q131" s="1" t="s">
        <v>10</v>
      </c>
      <c r="R131" s="1" t="s">
        <v>441</v>
      </c>
      <c r="S131" s="1" t="s">
        <v>468</v>
      </c>
      <c r="T131" s="1" t="s">
        <v>167</v>
      </c>
      <c r="U131" s="1" t="s">
        <v>166</v>
      </c>
      <c r="V131" s="16">
        <v>-14.7623</v>
      </c>
      <c r="W131" s="16">
        <v>49.483400000000003</v>
      </c>
      <c r="X131" s="1">
        <v>920</v>
      </c>
      <c r="Y131" s="1" t="s">
        <v>451</v>
      </c>
      <c r="Z131" s="30" t="s">
        <v>1105</v>
      </c>
      <c r="AA131" s="1" t="s">
        <v>497</v>
      </c>
      <c r="AB131" s="18" t="s">
        <v>157</v>
      </c>
      <c r="AC131" s="18" t="s">
        <v>158</v>
      </c>
      <c r="AD131" s="18" t="s">
        <v>478</v>
      </c>
      <c r="AE131" s="18" t="s">
        <v>479</v>
      </c>
      <c r="AF131" s="18" t="s">
        <v>161</v>
      </c>
      <c r="AG131" s="18" t="s">
        <v>162</v>
      </c>
      <c r="AH131" s="18" t="s">
        <v>163</v>
      </c>
      <c r="AI131" s="1" t="s">
        <v>164</v>
      </c>
      <c r="AJ131" s="1" t="s">
        <v>165</v>
      </c>
      <c r="AK131" s="1" t="s">
        <v>571</v>
      </c>
      <c r="AL131" s="1" t="s">
        <v>572</v>
      </c>
    </row>
    <row r="132" spans="1:215">
      <c r="A132" s="1" t="s">
        <v>703</v>
      </c>
      <c r="B132" s="1" t="s">
        <v>637</v>
      </c>
      <c r="C132" s="1" t="s">
        <v>836</v>
      </c>
      <c r="F132" s="1">
        <v>3</v>
      </c>
      <c r="G132" s="1" t="s">
        <v>184</v>
      </c>
      <c r="J132" s="15"/>
      <c r="L132" s="1" t="s">
        <v>710</v>
      </c>
      <c r="M132" s="5" t="s">
        <v>795</v>
      </c>
      <c r="N132" s="5" t="s">
        <v>794</v>
      </c>
      <c r="Q132" s="1" t="s">
        <v>148</v>
      </c>
      <c r="R132" s="1" t="s">
        <v>458</v>
      </c>
      <c r="S132" s="1" t="s">
        <v>457</v>
      </c>
      <c r="T132" s="1" t="s">
        <v>167</v>
      </c>
      <c r="U132" s="1" t="s">
        <v>166</v>
      </c>
      <c r="V132" s="16">
        <v>-18.158000000000001</v>
      </c>
      <c r="W132" s="16">
        <v>47.2104</v>
      </c>
      <c r="X132" s="1">
        <v>1450</v>
      </c>
      <c r="Y132" s="1" t="s">
        <v>451</v>
      </c>
      <c r="Z132" s="30" t="s">
        <v>1106</v>
      </c>
      <c r="AA132" s="1" t="s">
        <v>497</v>
      </c>
      <c r="AB132" s="18" t="s">
        <v>157</v>
      </c>
      <c r="AC132" s="18" t="s">
        <v>158</v>
      </c>
      <c r="AD132" s="18" t="s">
        <v>161</v>
      </c>
      <c r="AE132" s="18" t="s">
        <v>162</v>
      </c>
      <c r="AF132" s="18" t="s">
        <v>163</v>
      </c>
      <c r="AG132" s="1" t="s">
        <v>164</v>
      </c>
      <c r="AH132" s="1" t="s">
        <v>165</v>
      </c>
    </row>
    <row r="133" spans="1:215">
      <c r="A133" s="1" t="s">
        <v>704</v>
      </c>
      <c r="B133" s="1" t="s">
        <v>637</v>
      </c>
      <c r="C133" s="1" t="s">
        <v>836</v>
      </c>
      <c r="E133" s="1" t="s">
        <v>1</v>
      </c>
      <c r="F133" s="1">
        <v>1</v>
      </c>
      <c r="G133" s="1" t="s">
        <v>184</v>
      </c>
      <c r="J133" s="15"/>
      <c r="L133" s="1" t="s">
        <v>711</v>
      </c>
      <c r="M133" s="5" t="s">
        <v>797</v>
      </c>
      <c r="N133" s="5" t="s">
        <v>796</v>
      </c>
      <c r="P133" s="1" t="s">
        <v>445</v>
      </c>
      <c r="Q133" s="1" t="s">
        <v>863</v>
      </c>
      <c r="R133" s="1" t="s">
        <v>798</v>
      </c>
      <c r="S133" s="1" t="s">
        <v>16</v>
      </c>
      <c r="T133" s="1" t="s">
        <v>167</v>
      </c>
      <c r="U133" s="1" t="s">
        <v>166</v>
      </c>
      <c r="V133" s="16">
        <v>-21.238199999999999</v>
      </c>
      <c r="W133" s="16">
        <v>47.3947</v>
      </c>
      <c r="X133" s="1">
        <v>1130</v>
      </c>
      <c r="Y133" s="1" t="s">
        <v>451</v>
      </c>
      <c r="Z133" s="30" t="s">
        <v>1107</v>
      </c>
      <c r="AA133" s="1" t="s">
        <v>497</v>
      </c>
      <c r="AB133" s="18" t="s">
        <v>157</v>
      </c>
      <c r="AC133" s="18" t="s">
        <v>158</v>
      </c>
      <c r="AD133" s="18" t="s">
        <v>161</v>
      </c>
      <c r="AE133" s="18" t="s">
        <v>162</v>
      </c>
      <c r="AF133" s="1" t="s">
        <v>571</v>
      </c>
      <c r="AG133" s="1" t="s">
        <v>572</v>
      </c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  <c r="BA133" s="13"/>
      <c r="BB133" s="13"/>
      <c r="BC133" s="13"/>
      <c r="BD133" s="13"/>
      <c r="BE133" s="13"/>
      <c r="BF133" s="13"/>
      <c r="BG133" s="13"/>
      <c r="BH133" s="13"/>
      <c r="BI133" s="13"/>
      <c r="BJ133" s="13"/>
      <c r="BK133" s="13"/>
      <c r="BL133" s="13"/>
      <c r="BM133" s="13"/>
      <c r="BN133" s="13"/>
      <c r="BO133" s="13"/>
      <c r="BP133" s="13"/>
      <c r="BQ133" s="13"/>
      <c r="BR133" s="13"/>
      <c r="BS133" s="13"/>
      <c r="BT133" s="13"/>
      <c r="BU133" s="13"/>
      <c r="BV133" s="13"/>
      <c r="BW133" s="13"/>
      <c r="BX133" s="13"/>
      <c r="BY133" s="13"/>
      <c r="BZ133" s="13"/>
      <c r="CA133" s="13"/>
      <c r="CB133" s="13"/>
      <c r="CC133" s="13"/>
      <c r="CD133" s="13"/>
      <c r="CE133" s="13"/>
      <c r="CF133" s="13"/>
      <c r="CG133" s="13"/>
      <c r="CH133" s="13"/>
      <c r="CI133" s="13"/>
      <c r="CJ133" s="13"/>
      <c r="CK133" s="13"/>
      <c r="CL133" s="13"/>
      <c r="CM133" s="13"/>
      <c r="CN133" s="13"/>
      <c r="CO133" s="13"/>
      <c r="CP133" s="13"/>
      <c r="CQ133" s="13"/>
      <c r="CR133" s="13"/>
      <c r="CS133" s="13"/>
      <c r="CT133" s="13"/>
      <c r="CU133" s="13"/>
      <c r="CV133" s="13"/>
      <c r="CW133" s="13"/>
      <c r="CX133" s="13"/>
      <c r="CY133" s="13"/>
      <c r="CZ133" s="13"/>
      <c r="DA133" s="13"/>
      <c r="DB133" s="13"/>
      <c r="DC133" s="13"/>
      <c r="DD133" s="13"/>
      <c r="DE133" s="13"/>
      <c r="DF133" s="13"/>
      <c r="DG133" s="13"/>
      <c r="DH133" s="13"/>
      <c r="DI133" s="13"/>
      <c r="DJ133" s="13"/>
      <c r="DK133" s="13"/>
      <c r="DL133" s="13"/>
      <c r="DM133" s="13"/>
      <c r="DN133" s="13"/>
      <c r="DO133" s="13"/>
      <c r="DP133" s="13"/>
      <c r="DQ133" s="13"/>
      <c r="DR133" s="13"/>
      <c r="DS133" s="13"/>
      <c r="DT133" s="13"/>
      <c r="DU133" s="13"/>
      <c r="DV133" s="13"/>
      <c r="DW133" s="13"/>
      <c r="DX133" s="13"/>
      <c r="DY133" s="13"/>
      <c r="DZ133" s="13"/>
      <c r="EA133" s="13"/>
      <c r="EB133" s="13"/>
      <c r="EC133" s="13"/>
      <c r="ED133" s="13"/>
      <c r="EE133" s="13"/>
      <c r="EF133" s="13"/>
      <c r="EG133" s="13"/>
      <c r="EH133" s="13"/>
      <c r="EI133" s="13"/>
      <c r="EJ133" s="13"/>
      <c r="EK133" s="13"/>
      <c r="EL133" s="13"/>
      <c r="EM133" s="13"/>
      <c r="EN133" s="13"/>
      <c r="EO133" s="13"/>
      <c r="EP133" s="13"/>
      <c r="EQ133" s="13"/>
      <c r="ER133" s="13"/>
      <c r="ES133" s="13"/>
      <c r="ET133" s="13"/>
      <c r="EU133" s="13"/>
      <c r="EV133" s="13"/>
      <c r="EW133" s="13"/>
      <c r="EX133" s="13"/>
      <c r="EY133" s="13"/>
      <c r="EZ133" s="13"/>
      <c r="FA133" s="13"/>
      <c r="FB133" s="13"/>
      <c r="FC133" s="13"/>
      <c r="FD133" s="13"/>
      <c r="FE133" s="13"/>
      <c r="FF133" s="13"/>
      <c r="FG133" s="13"/>
      <c r="FH133" s="13"/>
      <c r="FI133" s="13"/>
      <c r="FJ133" s="13"/>
      <c r="FK133" s="13"/>
      <c r="FL133" s="13"/>
      <c r="FM133" s="13"/>
      <c r="FN133" s="13"/>
      <c r="FO133" s="13"/>
      <c r="FP133" s="13"/>
      <c r="FQ133" s="13"/>
      <c r="FR133" s="13"/>
      <c r="FS133" s="13"/>
      <c r="FT133" s="13"/>
      <c r="FU133" s="13"/>
      <c r="FV133" s="13"/>
      <c r="FW133" s="13"/>
      <c r="FX133" s="13"/>
      <c r="FY133" s="13"/>
      <c r="FZ133" s="13"/>
      <c r="GA133" s="13"/>
      <c r="GB133" s="13"/>
      <c r="GC133" s="13"/>
      <c r="GD133" s="13"/>
      <c r="GE133" s="13"/>
      <c r="GF133" s="13"/>
      <c r="GG133" s="13"/>
      <c r="GH133" s="13"/>
      <c r="GI133" s="13"/>
      <c r="GJ133" s="13"/>
      <c r="GK133" s="13"/>
      <c r="GL133" s="13"/>
      <c r="GM133" s="13"/>
      <c r="GN133" s="13"/>
      <c r="GO133" s="13"/>
      <c r="GP133" s="13"/>
      <c r="GQ133" s="13"/>
      <c r="GR133" s="13"/>
      <c r="GS133" s="13"/>
      <c r="GT133" s="13"/>
      <c r="GU133" s="13"/>
      <c r="GV133" s="13"/>
      <c r="GW133" s="13"/>
      <c r="GX133" s="13"/>
      <c r="GY133" s="13"/>
      <c r="GZ133" s="13"/>
      <c r="HA133" s="13"/>
      <c r="HB133" s="13"/>
      <c r="HC133" s="13"/>
      <c r="HD133" s="13"/>
      <c r="HE133" s="13"/>
      <c r="HF133" s="13"/>
      <c r="HG133" s="13"/>
    </row>
    <row r="134" spans="1:215">
      <c r="A134" s="1" t="s">
        <v>705</v>
      </c>
      <c r="B134" s="1" t="s">
        <v>637</v>
      </c>
      <c r="C134" s="1" t="s">
        <v>836</v>
      </c>
      <c r="F134" s="1">
        <v>2</v>
      </c>
      <c r="G134" s="1" t="s">
        <v>184</v>
      </c>
      <c r="J134" s="15"/>
      <c r="L134" s="1" t="s">
        <v>712</v>
      </c>
      <c r="M134" s="5" t="s">
        <v>797</v>
      </c>
      <c r="N134" s="5" t="s">
        <v>799</v>
      </c>
      <c r="P134" s="1" t="s">
        <v>640</v>
      </c>
      <c r="Q134" s="1" t="s">
        <v>149</v>
      </c>
      <c r="R134" s="1" t="s">
        <v>458</v>
      </c>
      <c r="S134" s="1" t="s">
        <v>457</v>
      </c>
      <c r="T134" s="1" t="s">
        <v>167</v>
      </c>
      <c r="U134" s="1" t="s">
        <v>166</v>
      </c>
      <c r="V134" s="16">
        <v>-18.412800000000001</v>
      </c>
      <c r="W134" s="16">
        <v>47.943899999999999</v>
      </c>
      <c r="X134" s="1">
        <v>1320</v>
      </c>
      <c r="Y134" s="1" t="s">
        <v>451</v>
      </c>
      <c r="Z134" s="30" t="s">
        <v>1108</v>
      </c>
      <c r="AA134" s="1" t="s">
        <v>497</v>
      </c>
      <c r="AB134" s="18" t="s">
        <v>157</v>
      </c>
      <c r="AC134" s="18" t="s">
        <v>158</v>
      </c>
      <c r="AD134" s="18" t="s">
        <v>478</v>
      </c>
      <c r="AE134" s="18" t="s">
        <v>479</v>
      </c>
      <c r="AF134" s="18" t="s">
        <v>161</v>
      </c>
      <c r="AG134" s="18" t="s">
        <v>162</v>
      </c>
      <c r="AH134" s="18" t="s">
        <v>163</v>
      </c>
      <c r="AI134" s="1" t="s">
        <v>164</v>
      </c>
      <c r="AJ134" s="1" t="s">
        <v>165</v>
      </c>
      <c r="AK134" s="1" t="s">
        <v>571</v>
      </c>
      <c r="AL134" s="1" t="s">
        <v>572</v>
      </c>
    </row>
    <row r="135" spans="1:215">
      <c r="A135" s="1" t="s">
        <v>706</v>
      </c>
      <c r="B135" s="1" t="s">
        <v>637</v>
      </c>
      <c r="C135" s="1" t="s">
        <v>836</v>
      </c>
      <c r="E135" s="1" t="s">
        <v>1</v>
      </c>
      <c r="F135" s="1">
        <v>1</v>
      </c>
      <c r="G135" s="1" t="s">
        <v>184</v>
      </c>
      <c r="J135" s="15"/>
      <c r="L135" s="1" t="s">
        <v>713</v>
      </c>
      <c r="M135" s="1" t="s">
        <v>793</v>
      </c>
      <c r="N135" s="1" t="s">
        <v>643</v>
      </c>
      <c r="P135" s="1" t="s">
        <v>943</v>
      </c>
      <c r="Q135" s="1" t="s">
        <v>71</v>
      </c>
      <c r="R135" s="1" t="s">
        <v>456</v>
      </c>
      <c r="S135" s="1" t="s">
        <v>457</v>
      </c>
      <c r="T135" s="1" t="s">
        <v>167</v>
      </c>
      <c r="U135" s="1" t="s">
        <v>166</v>
      </c>
      <c r="V135" s="16">
        <v>-19.363972</v>
      </c>
      <c r="W135" s="16">
        <v>47.299083000000003</v>
      </c>
      <c r="X135" s="1">
        <v>1757</v>
      </c>
      <c r="Y135" s="1" t="s">
        <v>451</v>
      </c>
      <c r="Z135" s="30" t="s">
        <v>1109</v>
      </c>
      <c r="AA135" s="1" t="s">
        <v>497</v>
      </c>
      <c r="AB135" s="1"/>
      <c r="AC135" s="18" t="s">
        <v>161</v>
      </c>
      <c r="AD135" s="18" t="s">
        <v>162</v>
      </c>
      <c r="AE135" s="18" t="s">
        <v>163</v>
      </c>
      <c r="AF135" s="1" t="s">
        <v>164</v>
      </c>
      <c r="AG135" s="1" t="s">
        <v>165</v>
      </c>
    </row>
    <row r="136" spans="1:215">
      <c r="A136" s="1" t="s">
        <v>707</v>
      </c>
      <c r="B136" s="1" t="s">
        <v>637</v>
      </c>
      <c r="C136" s="1" t="s">
        <v>836</v>
      </c>
      <c r="E136" s="1" t="s">
        <v>0</v>
      </c>
      <c r="F136" s="1">
        <v>1</v>
      </c>
      <c r="G136" s="1" t="s">
        <v>184</v>
      </c>
      <c r="J136" s="15"/>
      <c r="L136" s="1" t="s">
        <v>714</v>
      </c>
      <c r="M136" s="5" t="s">
        <v>800</v>
      </c>
      <c r="N136" s="5" t="s">
        <v>801</v>
      </c>
      <c r="O136" s="1" t="s">
        <v>802</v>
      </c>
      <c r="P136" s="1" t="s">
        <v>431</v>
      </c>
      <c r="Q136" s="1" t="s">
        <v>12</v>
      </c>
      <c r="R136" s="1" t="s">
        <v>433</v>
      </c>
      <c r="S136" s="1" t="s">
        <v>435</v>
      </c>
      <c r="T136" s="1" t="s">
        <v>167</v>
      </c>
      <c r="U136" s="1" t="s">
        <v>166</v>
      </c>
      <c r="V136" s="16">
        <v>-18.954560000000001</v>
      </c>
      <c r="W136" s="16">
        <v>48.440480000000001</v>
      </c>
      <c r="X136" s="1">
        <v>910</v>
      </c>
      <c r="Y136" s="1" t="s">
        <v>451</v>
      </c>
      <c r="Z136" s="30" t="s">
        <v>1110</v>
      </c>
      <c r="AA136" s="5" t="s">
        <v>601</v>
      </c>
      <c r="AB136" s="12" t="s">
        <v>157</v>
      </c>
      <c r="AC136" s="12" t="s">
        <v>158</v>
      </c>
      <c r="AD136" s="12" t="s">
        <v>478</v>
      </c>
      <c r="AE136" s="12" t="s">
        <v>479</v>
      </c>
      <c r="AF136" s="12" t="s">
        <v>161</v>
      </c>
      <c r="AG136" s="12" t="s">
        <v>162</v>
      </c>
      <c r="AH136" s="12" t="s">
        <v>163</v>
      </c>
      <c r="AI136" s="1" t="s">
        <v>164</v>
      </c>
      <c r="AJ136" s="1" t="s">
        <v>165</v>
      </c>
      <c r="AK136" s="5"/>
      <c r="AL136" s="5"/>
    </row>
    <row r="137" spans="1:215">
      <c r="A137" s="1" t="s">
        <v>708</v>
      </c>
      <c r="B137" s="1" t="s">
        <v>637</v>
      </c>
      <c r="C137" s="1" t="s">
        <v>836</v>
      </c>
      <c r="F137" s="1">
        <v>14</v>
      </c>
      <c r="G137" s="1" t="s">
        <v>1045</v>
      </c>
      <c r="J137" s="15"/>
      <c r="L137" s="1" t="s">
        <v>715</v>
      </c>
      <c r="M137" s="5" t="s">
        <v>804</v>
      </c>
      <c r="N137" s="5" t="s">
        <v>803</v>
      </c>
      <c r="O137" s="1" t="s">
        <v>805</v>
      </c>
      <c r="Q137" s="1" t="s">
        <v>148</v>
      </c>
      <c r="R137" s="1" t="s">
        <v>458</v>
      </c>
      <c r="S137" s="1" t="s">
        <v>457</v>
      </c>
      <c r="T137" s="1" t="s">
        <v>167</v>
      </c>
      <c r="U137" s="1" t="s">
        <v>166</v>
      </c>
      <c r="V137" s="16">
        <v>-18.084399999999999</v>
      </c>
      <c r="W137" s="16">
        <v>47.177599999999998</v>
      </c>
      <c r="X137" s="1">
        <v>1430</v>
      </c>
      <c r="Y137" s="1" t="s">
        <v>451</v>
      </c>
      <c r="Z137" s="30" t="s">
        <v>1111</v>
      </c>
      <c r="AA137" s="1" t="s">
        <v>497</v>
      </c>
      <c r="AB137" s="18" t="s">
        <v>157</v>
      </c>
      <c r="AC137" s="18" t="s">
        <v>158</v>
      </c>
      <c r="AD137" s="18" t="s">
        <v>161</v>
      </c>
      <c r="AE137" s="18" t="s">
        <v>162</v>
      </c>
      <c r="AF137" s="18" t="s">
        <v>163</v>
      </c>
      <c r="AG137" s="1" t="s">
        <v>164</v>
      </c>
      <c r="AH137" s="1" t="s">
        <v>165</v>
      </c>
    </row>
    <row r="138" spans="1:215">
      <c r="A138" s="1" t="s">
        <v>716</v>
      </c>
      <c r="B138" s="1" t="s">
        <v>637</v>
      </c>
      <c r="C138" s="1" t="s">
        <v>836</v>
      </c>
      <c r="E138" s="1" t="s">
        <v>1</v>
      </c>
      <c r="F138" s="1">
        <v>1</v>
      </c>
      <c r="G138" s="1" t="s">
        <v>184</v>
      </c>
      <c r="J138" s="15"/>
      <c r="L138" s="1" t="s">
        <v>786</v>
      </c>
      <c r="M138" s="1" t="s">
        <v>806</v>
      </c>
      <c r="N138" s="1" t="s">
        <v>808</v>
      </c>
      <c r="Q138" s="1" t="s">
        <v>148</v>
      </c>
      <c r="R138" s="1" t="s">
        <v>458</v>
      </c>
      <c r="S138" s="1" t="s">
        <v>457</v>
      </c>
      <c r="T138" s="1" t="s">
        <v>167</v>
      </c>
      <c r="U138" s="1" t="s">
        <v>166</v>
      </c>
      <c r="V138" s="23">
        <v>-18.202300000000001</v>
      </c>
      <c r="W138" s="16">
        <v>47.278019999999998</v>
      </c>
      <c r="X138" s="5">
        <v>1556</v>
      </c>
      <c r="Y138" s="19" t="s">
        <v>451</v>
      </c>
      <c r="Z138" s="30" t="s">
        <v>1112</v>
      </c>
      <c r="AA138" s="5" t="s">
        <v>807</v>
      </c>
      <c r="AB138" s="1" t="s">
        <v>161</v>
      </c>
      <c r="AC138" s="1" t="s">
        <v>162</v>
      </c>
      <c r="AD138" s="4"/>
      <c r="AE138" s="4"/>
      <c r="AF138" s="4"/>
      <c r="AG138" s="4"/>
      <c r="AH138" s="4"/>
      <c r="AI138" s="4"/>
    </row>
    <row r="139" spans="1:215">
      <c r="A139" s="1" t="s">
        <v>933</v>
      </c>
      <c r="B139" s="1" t="s">
        <v>637</v>
      </c>
      <c r="C139" s="1" t="s">
        <v>836</v>
      </c>
      <c r="E139" s="1" t="s">
        <v>1</v>
      </c>
      <c r="F139" s="1">
        <v>1</v>
      </c>
      <c r="G139" s="1" t="s">
        <v>188</v>
      </c>
      <c r="H139" s="1">
        <v>89</v>
      </c>
      <c r="I139" s="1">
        <v>15.5</v>
      </c>
      <c r="J139" s="15">
        <f t="shared" ref="J139:J166" si="5">H139/I139</f>
        <v>5.741935483870968</v>
      </c>
      <c r="L139" s="1" t="s">
        <v>1028</v>
      </c>
      <c r="O139" s="1" t="s">
        <v>495</v>
      </c>
      <c r="P139" s="1" t="s">
        <v>445</v>
      </c>
      <c r="Q139" s="1" t="s">
        <v>863</v>
      </c>
      <c r="R139" s="1" t="s">
        <v>798</v>
      </c>
      <c r="S139" s="1" t="s">
        <v>16</v>
      </c>
      <c r="T139" s="1" t="s">
        <v>167</v>
      </c>
      <c r="U139" s="1" t="s">
        <v>166</v>
      </c>
      <c r="V139" s="23"/>
      <c r="W139" s="16"/>
      <c r="X139" s="5" t="s">
        <v>955</v>
      </c>
      <c r="Y139" s="19"/>
      <c r="Z139" s="30" t="s">
        <v>1113</v>
      </c>
      <c r="AA139" s="5"/>
      <c r="AB139" s="1" t="s">
        <v>630</v>
      </c>
      <c r="AC139" s="1" t="s">
        <v>1003</v>
      </c>
      <c r="AD139" s="1"/>
    </row>
    <row r="140" spans="1:215">
      <c r="A140" s="1" t="s">
        <v>934</v>
      </c>
      <c r="B140" s="1" t="s">
        <v>637</v>
      </c>
      <c r="C140" s="1" t="s">
        <v>836</v>
      </c>
      <c r="E140" s="1" t="s">
        <v>1</v>
      </c>
      <c r="F140" s="1">
        <v>1</v>
      </c>
      <c r="G140" s="1" t="s">
        <v>188</v>
      </c>
      <c r="H140" s="1">
        <v>88</v>
      </c>
      <c r="I140" s="1">
        <v>15.5</v>
      </c>
      <c r="J140" s="15">
        <f t="shared" si="5"/>
        <v>5.67741935483871</v>
      </c>
      <c r="L140" s="1" t="s">
        <v>1028</v>
      </c>
      <c r="O140" s="1" t="s">
        <v>495</v>
      </c>
      <c r="P140" s="1" t="s">
        <v>445</v>
      </c>
      <c r="Q140" s="1" t="s">
        <v>863</v>
      </c>
      <c r="R140" s="1" t="s">
        <v>798</v>
      </c>
      <c r="S140" s="1" t="s">
        <v>16</v>
      </c>
      <c r="T140" s="1" t="s">
        <v>167</v>
      </c>
      <c r="U140" s="1" t="s">
        <v>166</v>
      </c>
      <c r="V140" s="23"/>
      <c r="W140" s="16"/>
      <c r="X140" s="5" t="s">
        <v>955</v>
      </c>
      <c r="Y140" s="19"/>
      <c r="Z140" s="30" t="s">
        <v>1113</v>
      </c>
      <c r="AA140" s="5"/>
      <c r="AB140" s="1" t="s">
        <v>630</v>
      </c>
      <c r="AC140" s="1" t="s">
        <v>1003</v>
      </c>
      <c r="AD140" s="1"/>
      <c r="AM140" s="13"/>
      <c r="AN140" s="13"/>
      <c r="AO140" s="13"/>
      <c r="AP140" s="13"/>
      <c r="AQ140" s="13"/>
      <c r="AR140" s="13"/>
      <c r="AS140" s="13"/>
    </row>
    <row r="141" spans="1:215" ht="14.25" customHeight="1">
      <c r="A141" s="1" t="s">
        <v>935</v>
      </c>
      <c r="B141" s="1" t="s">
        <v>637</v>
      </c>
      <c r="C141" s="1" t="s">
        <v>836</v>
      </c>
      <c r="E141" s="1" t="s">
        <v>1</v>
      </c>
      <c r="F141" s="1">
        <v>1</v>
      </c>
      <c r="G141" s="1" t="s">
        <v>188</v>
      </c>
      <c r="H141" s="1">
        <v>90</v>
      </c>
      <c r="I141" s="1">
        <v>15.5</v>
      </c>
      <c r="J141" s="15">
        <f t="shared" si="5"/>
        <v>5.806451612903226</v>
      </c>
      <c r="L141" s="1" t="s">
        <v>956</v>
      </c>
      <c r="N141" s="1" t="s">
        <v>957</v>
      </c>
      <c r="O141" s="1" t="s">
        <v>805</v>
      </c>
      <c r="Q141" s="1" t="s">
        <v>148</v>
      </c>
      <c r="R141" s="1" t="s">
        <v>458</v>
      </c>
      <c r="S141" s="1" t="s">
        <v>457</v>
      </c>
      <c r="T141" s="1" t="s">
        <v>167</v>
      </c>
      <c r="U141" s="1" t="s">
        <v>166</v>
      </c>
      <c r="V141" s="23">
        <v>-18.083300000000001</v>
      </c>
      <c r="W141" s="16">
        <v>47.179400000000001</v>
      </c>
      <c r="X141" s="5"/>
      <c r="Y141" s="19"/>
      <c r="Z141" s="30" t="s">
        <v>1114</v>
      </c>
      <c r="AA141" s="5"/>
      <c r="AB141" s="1" t="s">
        <v>958</v>
      </c>
      <c r="AC141" s="1" t="s">
        <v>1072</v>
      </c>
      <c r="AD141" s="1" t="s">
        <v>959</v>
      </c>
      <c r="AE141" s="1" t="s">
        <v>1064</v>
      </c>
    </row>
    <row r="142" spans="1:215">
      <c r="A142" s="1" t="s">
        <v>936</v>
      </c>
      <c r="B142" s="1" t="s">
        <v>637</v>
      </c>
      <c r="C142" s="1" t="s">
        <v>836</v>
      </c>
      <c r="E142" s="1" t="s">
        <v>1</v>
      </c>
      <c r="F142" s="1">
        <v>1</v>
      </c>
      <c r="G142" s="1" t="s">
        <v>188</v>
      </c>
      <c r="H142" s="1">
        <v>86</v>
      </c>
      <c r="I142" s="1">
        <v>15.5</v>
      </c>
      <c r="J142" s="15">
        <f t="shared" si="5"/>
        <v>5.5483870967741939</v>
      </c>
      <c r="L142" s="1" t="s">
        <v>964</v>
      </c>
      <c r="P142" s="1" t="s">
        <v>444</v>
      </c>
      <c r="Q142" s="1" t="s">
        <v>12</v>
      </c>
      <c r="R142" s="1" t="s">
        <v>433</v>
      </c>
      <c r="S142" s="1" t="s">
        <v>435</v>
      </c>
      <c r="T142" s="1" t="s">
        <v>167</v>
      </c>
      <c r="U142" s="1" t="s">
        <v>166</v>
      </c>
      <c r="V142" s="23"/>
      <c r="W142" s="23"/>
      <c r="Z142" s="30" t="s">
        <v>1115</v>
      </c>
      <c r="AB142" s="1" t="s">
        <v>965</v>
      </c>
      <c r="AC142" s="1" t="s">
        <v>1065</v>
      </c>
      <c r="AD142" s="1"/>
    </row>
    <row r="143" spans="1:215">
      <c r="A143" s="1" t="s">
        <v>937</v>
      </c>
      <c r="B143" s="1" t="s">
        <v>637</v>
      </c>
      <c r="C143" s="1" t="s">
        <v>836</v>
      </c>
      <c r="E143" s="1" t="s">
        <v>1</v>
      </c>
      <c r="F143" s="1">
        <v>1</v>
      </c>
      <c r="G143" s="1" t="s">
        <v>188</v>
      </c>
      <c r="H143" s="1">
        <v>94</v>
      </c>
      <c r="I143" s="1">
        <v>15.5</v>
      </c>
      <c r="J143" s="15">
        <f t="shared" si="5"/>
        <v>6.064516129032258</v>
      </c>
      <c r="L143" s="1" t="s">
        <v>960</v>
      </c>
      <c r="N143" s="13"/>
      <c r="O143" s="1" t="s">
        <v>961</v>
      </c>
      <c r="Q143" s="1" t="s">
        <v>12</v>
      </c>
      <c r="R143" s="1" t="s">
        <v>433</v>
      </c>
      <c r="S143" s="1" t="s">
        <v>435</v>
      </c>
      <c r="T143" s="1" t="s">
        <v>167</v>
      </c>
      <c r="U143" s="1" t="s">
        <v>166</v>
      </c>
      <c r="V143" s="23">
        <v>-18.878819</v>
      </c>
      <c r="W143" s="16">
        <v>48.229410999999999</v>
      </c>
      <c r="X143" s="5">
        <v>800</v>
      </c>
      <c r="Y143" s="19"/>
      <c r="Z143" s="30" t="s">
        <v>1116</v>
      </c>
      <c r="AA143" s="5"/>
      <c r="AB143" s="1" t="s">
        <v>630</v>
      </c>
      <c r="AC143" s="1" t="s">
        <v>1003</v>
      </c>
      <c r="AD143" s="1" t="s">
        <v>629</v>
      </c>
      <c r="AE143" s="1" t="s">
        <v>1073</v>
      </c>
    </row>
    <row r="144" spans="1:215">
      <c r="A144" s="1" t="s">
        <v>938</v>
      </c>
      <c r="B144" s="1" t="s">
        <v>637</v>
      </c>
      <c r="C144" s="1" t="s">
        <v>836</v>
      </c>
      <c r="E144" s="1" t="s">
        <v>1</v>
      </c>
      <c r="F144" s="1">
        <v>1</v>
      </c>
      <c r="G144" s="1" t="s">
        <v>188</v>
      </c>
      <c r="H144" s="1">
        <v>90</v>
      </c>
      <c r="I144" s="1">
        <v>15.5</v>
      </c>
      <c r="J144" s="15">
        <f t="shared" si="5"/>
        <v>5.806451612903226</v>
      </c>
      <c r="L144" s="1" t="s">
        <v>962</v>
      </c>
      <c r="N144" s="13"/>
      <c r="O144" s="1" t="s">
        <v>963</v>
      </c>
      <c r="Q144" s="1" t="s">
        <v>554</v>
      </c>
      <c r="R144" s="1" t="s">
        <v>433</v>
      </c>
      <c r="S144" s="1" t="s">
        <v>435</v>
      </c>
      <c r="T144" s="1" t="s">
        <v>167</v>
      </c>
      <c r="U144" s="1" t="s">
        <v>166</v>
      </c>
      <c r="V144" s="23"/>
      <c r="W144" s="16"/>
      <c r="X144" s="5" t="s">
        <v>955</v>
      </c>
      <c r="Y144" s="19"/>
      <c r="Z144" s="30" t="s">
        <v>1117</v>
      </c>
      <c r="AA144" s="5"/>
      <c r="AB144" s="1" t="s">
        <v>630</v>
      </c>
      <c r="AC144" s="1" t="s">
        <v>1003</v>
      </c>
      <c r="AD144" s="1" t="s">
        <v>629</v>
      </c>
      <c r="AE144" s="1" t="s">
        <v>1073</v>
      </c>
    </row>
    <row r="145" spans="1:215">
      <c r="A145" s="1" t="s">
        <v>939</v>
      </c>
      <c r="B145" s="1" t="s">
        <v>637</v>
      </c>
      <c r="C145" s="1" t="s">
        <v>836</v>
      </c>
      <c r="E145" s="1" t="s">
        <v>1</v>
      </c>
      <c r="F145" s="1">
        <v>1</v>
      </c>
      <c r="G145" s="1" t="s">
        <v>188</v>
      </c>
      <c r="H145" s="1">
        <v>92</v>
      </c>
      <c r="I145" s="1">
        <v>15.5</v>
      </c>
      <c r="J145" s="15">
        <f t="shared" si="5"/>
        <v>5.935483870967742</v>
      </c>
      <c r="L145" s="1" t="s">
        <v>224</v>
      </c>
      <c r="N145" s="13"/>
      <c r="O145" s="1" t="s">
        <v>616</v>
      </c>
      <c r="Q145" s="1" t="s">
        <v>223</v>
      </c>
      <c r="R145" s="1" t="s">
        <v>433</v>
      </c>
      <c r="S145" s="1" t="s">
        <v>435</v>
      </c>
      <c r="T145" s="1" t="s">
        <v>167</v>
      </c>
      <c r="U145" s="1" t="s">
        <v>166</v>
      </c>
      <c r="V145" s="23"/>
      <c r="W145" s="23"/>
      <c r="X145" s="5">
        <v>900</v>
      </c>
      <c r="Y145" s="19"/>
      <c r="Z145" s="30" t="s">
        <v>1118</v>
      </c>
      <c r="AA145" s="5"/>
      <c r="AB145" s="1" t="s">
        <v>630</v>
      </c>
      <c r="AC145" s="1" t="s">
        <v>1003</v>
      </c>
      <c r="AD145" s="1" t="s">
        <v>629</v>
      </c>
      <c r="AE145" s="1" t="s">
        <v>1073</v>
      </c>
    </row>
    <row r="146" spans="1:215">
      <c r="A146" s="1" t="s">
        <v>940</v>
      </c>
      <c r="B146" s="1" t="s">
        <v>637</v>
      </c>
      <c r="C146" s="1" t="s">
        <v>836</v>
      </c>
      <c r="E146" s="1" t="s">
        <v>0</v>
      </c>
      <c r="F146" s="1">
        <v>1</v>
      </c>
      <c r="G146" s="1" t="s">
        <v>188</v>
      </c>
      <c r="H146" s="1">
        <v>94</v>
      </c>
      <c r="I146" s="1">
        <v>15.5</v>
      </c>
      <c r="J146" s="15">
        <f t="shared" si="5"/>
        <v>6.064516129032258</v>
      </c>
      <c r="L146" s="1" t="s">
        <v>624</v>
      </c>
      <c r="N146" s="13"/>
      <c r="O146" s="1" t="s">
        <v>966</v>
      </c>
      <c r="Q146" s="1" t="s">
        <v>223</v>
      </c>
      <c r="R146" s="1" t="s">
        <v>433</v>
      </c>
      <c r="S146" s="1" t="s">
        <v>435</v>
      </c>
      <c r="T146" s="1" t="s">
        <v>167</v>
      </c>
      <c r="U146" s="1" t="s">
        <v>166</v>
      </c>
      <c r="V146" s="23"/>
      <c r="W146" s="16"/>
      <c r="X146" s="5" t="s">
        <v>967</v>
      </c>
      <c r="Y146" s="19"/>
      <c r="Z146" s="30" t="s">
        <v>1119</v>
      </c>
      <c r="AA146" s="5"/>
      <c r="AB146" s="1" t="s">
        <v>630</v>
      </c>
      <c r="AC146" s="1" t="s">
        <v>1003</v>
      </c>
      <c r="AD146" s="1" t="s">
        <v>629</v>
      </c>
      <c r="AE146" s="1" t="s">
        <v>1073</v>
      </c>
    </row>
    <row r="147" spans="1:215">
      <c r="A147" s="1" t="s">
        <v>228</v>
      </c>
      <c r="B147" s="1" t="s">
        <v>637</v>
      </c>
      <c r="C147" s="1" t="s">
        <v>835</v>
      </c>
      <c r="E147" s="1" t="s">
        <v>1</v>
      </c>
      <c r="F147" s="1">
        <v>1</v>
      </c>
      <c r="G147" s="1" t="s">
        <v>187</v>
      </c>
      <c r="H147" s="1">
        <v>71</v>
      </c>
      <c r="I147" s="1">
        <v>15.5</v>
      </c>
      <c r="J147" s="15">
        <f t="shared" si="5"/>
        <v>4.580645161290323</v>
      </c>
      <c r="K147" s="1" t="s">
        <v>1009</v>
      </c>
      <c r="L147" s="1" t="s">
        <v>547</v>
      </c>
      <c r="M147" s="1" t="s">
        <v>549</v>
      </c>
      <c r="N147" s="1" t="s">
        <v>548</v>
      </c>
      <c r="O147" s="1" t="s">
        <v>529</v>
      </c>
      <c r="P147" s="1" t="s">
        <v>444</v>
      </c>
      <c r="Q147" s="1" t="s">
        <v>12</v>
      </c>
      <c r="R147" s="1" t="s">
        <v>433</v>
      </c>
      <c r="S147" s="1" t="s">
        <v>435</v>
      </c>
      <c r="T147" s="1" t="s">
        <v>167</v>
      </c>
      <c r="U147" s="1" t="s">
        <v>166</v>
      </c>
      <c r="V147" s="23">
        <v>-18.934999999999999</v>
      </c>
      <c r="W147" s="23">
        <v>48.418333333333337</v>
      </c>
      <c r="X147" s="14">
        <v>944</v>
      </c>
      <c r="Y147" s="1" t="s">
        <v>451</v>
      </c>
      <c r="Z147" s="30" t="s">
        <v>1120</v>
      </c>
      <c r="AA147" s="1" t="s">
        <v>484</v>
      </c>
      <c r="AB147" s="1" t="s">
        <v>492</v>
      </c>
      <c r="AC147" s="1" t="s">
        <v>493</v>
      </c>
      <c r="AD147" s="1" t="s">
        <v>600</v>
      </c>
    </row>
    <row r="148" spans="1:215">
      <c r="A148" s="1" t="s">
        <v>229</v>
      </c>
      <c r="B148" s="1" t="s">
        <v>637</v>
      </c>
      <c r="C148" s="1" t="s">
        <v>835</v>
      </c>
      <c r="E148" s="1" t="s">
        <v>1</v>
      </c>
      <c r="F148" s="1">
        <v>1</v>
      </c>
      <c r="G148" s="1" t="s">
        <v>187</v>
      </c>
      <c r="H148" s="1">
        <v>68</v>
      </c>
      <c r="I148" s="1">
        <v>15.5</v>
      </c>
      <c r="J148" s="15">
        <f t="shared" si="5"/>
        <v>4.387096774193548</v>
      </c>
      <c r="K148" s="1" t="s">
        <v>1010</v>
      </c>
      <c r="L148" s="1" t="s">
        <v>550</v>
      </c>
      <c r="M148" s="1" t="s">
        <v>552</v>
      </c>
      <c r="N148" s="1" t="s">
        <v>551</v>
      </c>
      <c r="P148" s="1" t="s">
        <v>553</v>
      </c>
      <c r="Q148" s="1" t="s">
        <v>554</v>
      </c>
      <c r="R148" s="1" t="s">
        <v>433</v>
      </c>
      <c r="S148" s="1" t="s">
        <v>435</v>
      </c>
      <c r="T148" s="1" t="s">
        <v>167</v>
      </c>
      <c r="U148" s="1" t="s">
        <v>166</v>
      </c>
      <c r="V148" s="23">
        <v>-17.520499999999998</v>
      </c>
      <c r="W148" s="23">
        <v>48.721333333333334</v>
      </c>
      <c r="X148" s="14">
        <v>1075</v>
      </c>
      <c r="Y148" s="1" t="s">
        <v>451</v>
      </c>
      <c r="Z148" s="30" t="s">
        <v>1121</v>
      </c>
      <c r="AA148" s="1" t="s">
        <v>484</v>
      </c>
      <c r="AB148" s="1" t="s">
        <v>492</v>
      </c>
      <c r="AC148" s="1" t="s">
        <v>493</v>
      </c>
      <c r="AD148" s="1" t="s">
        <v>600</v>
      </c>
    </row>
    <row r="149" spans="1:215">
      <c r="A149" s="1" t="s">
        <v>234</v>
      </c>
      <c r="B149" s="1" t="s">
        <v>637</v>
      </c>
      <c r="C149" s="1" t="s">
        <v>835</v>
      </c>
      <c r="E149" s="1" t="s">
        <v>1</v>
      </c>
      <c r="F149" s="1">
        <v>1</v>
      </c>
      <c r="G149" s="1" t="s">
        <v>185</v>
      </c>
      <c r="H149" s="1">
        <v>74</v>
      </c>
      <c r="I149" s="1">
        <v>15.5</v>
      </c>
      <c r="J149" s="15">
        <f t="shared" si="5"/>
        <v>4.774193548387097</v>
      </c>
      <c r="L149" s="1" t="s">
        <v>235</v>
      </c>
      <c r="N149" s="1" t="s">
        <v>594</v>
      </c>
      <c r="O149" s="1" t="s">
        <v>595</v>
      </c>
      <c r="P149" s="1" t="s">
        <v>445</v>
      </c>
      <c r="Q149" s="1" t="s">
        <v>863</v>
      </c>
      <c r="R149" s="1" t="s">
        <v>798</v>
      </c>
      <c r="S149" s="1" t="s">
        <v>16</v>
      </c>
      <c r="T149" s="1" t="s">
        <v>167</v>
      </c>
      <c r="U149" s="1" t="s">
        <v>166</v>
      </c>
      <c r="V149" s="23">
        <v>-21.239059999999998</v>
      </c>
      <c r="W149" s="23">
        <v>47.384869999999999</v>
      </c>
      <c r="X149" s="1">
        <v>1160</v>
      </c>
      <c r="Y149" s="1" t="s">
        <v>451</v>
      </c>
      <c r="Z149" s="30" t="s">
        <v>1122</v>
      </c>
      <c r="AB149" s="20" t="s">
        <v>1061</v>
      </c>
      <c r="AC149" s="1" t="s">
        <v>1074</v>
      </c>
      <c r="AD149" s="20" t="s">
        <v>1061</v>
      </c>
      <c r="AE149" s="1" t="s">
        <v>1075</v>
      </c>
    </row>
    <row r="150" spans="1:215">
      <c r="A150" s="1" t="s">
        <v>230</v>
      </c>
      <c r="B150" s="1" t="s">
        <v>637</v>
      </c>
      <c r="C150" s="1" t="s">
        <v>835</v>
      </c>
      <c r="E150" s="1" t="s">
        <v>0</v>
      </c>
      <c r="F150" s="1">
        <v>1</v>
      </c>
      <c r="G150" s="1" t="s">
        <v>185</v>
      </c>
      <c r="H150" s="1">
        <v>75</v>
      </c>
      <c r="I150" s="1">
        <v>15.5</v>
      </c>
      <c r="J150" s="15">
        <f t="shared" si="5"/>
        <v>4.838709677419355</v>
      </c>
      <c r="L150" s="1" t="s">
        <v>231</v>
      </c>
      <c r="N150" s="1" t="s">
        <v>594</v>
      </c>
      <c r="O150" s="1" t="s">
        <v>593</v>
      </c>
      <c r="P150" s="1" t="s">
        <v>445</v>
      </c>
      <c r="Q150" s="1" t="s">
        <v>863</v>
      </c>
      <c r="R150" s="1" t="s">
        <v>798</v>
      </c>
      <c r="S150" s="1" t="s">
        <v>16</v>
      </c>
      <c r="T150" s="1" t="s">
        <v>167</v>
      </c>
      <c r="U150" s="1" t="s">
        <v>166</v>
      </c>
      <c r="V150" s="23">
        <v>-21.22644</v>
      </c>
      <c r="W150" s="23">
        <v>47.369790000000002</v>
      </c>
      <c r="X150" s="1">
        <v>1170</v>
      </c>
      <c r="Y150" s="1" t="s">
        <v>451</v>
      </c>
      <c r="Z150" s="30" t="s">
        <v>1122</v>
      </c>
      <c r="AB150" s="20" t="s">
        <v>1061</v>
      </c>
      <c r="AC150" s="1" t="s">
        <v>1074</v>
      </c>
      <c r="AD150" s="20" t="s">
        <v>1061</v>
      </c>
      <c r="AE150" s="1" t="s">
        <v>1075</v>
      </c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  <c r="BC150" s="13"/>
      <c r="BD150" s="13"/>
      <c r="BE150" s="13"/>
      <c r="BF150" s="13"/>
      <c r="BG150" s="13"/>
      <c r="BH150" s="13"/>
      <c r="BI150" s="13"/>
      <c r="BJ150" s="13"/>
      <c r="BK150" s="13"/>
      <c r="BL150" s="13"/>
      <c r="BM150" s="13"/>
      <c r="BN150" s="13"/>
      <c r="BO150" s="13"/>
      <c r="BP150" s="13"/>
      <c r="BQ150" s="13"/>
      <c r="BR150" s="13"/>
      <c r="BS150" s="13"/>
      <c r="BT150" s="13"/>
      <c r="BU150" s="13"/>
      <c r="BV150" s="13"/>
      <c r="BW150" s="13"/>
      <c r="BX150" s="13"/>
      <c r="BY150" s="13"/>
      <c r="BZ150" s="13"/>
      <c r="CA150" s="13"/>
      <c r="CB150" s="13"/>
      <c r="CC150" s="13"/>
      <c r="CD150" s="13"/>
      <c r="CE150" s="13"/>
      <c r="CF150" s="13"/>
      <c r="CG150" s="13"/>
      <c r="CH150" s="13"/>
      <c r="CI150" s="13"/>
      <c r="CJ150" s="13"/>
      <c r="CK150" s="13"/>
      <c r="CL150" s="13"/>
      <c r="CM150" s="13"/>
      <c r="CN150" s="13"/>
      <c r="CO150" s="13"/>
      <c r="CP150" s="13"/>
      <c r="CQ150" s="13"/>
      <c r="CR150" s="13"/>
      <c r="CS150" s="13"/>
      <c r="CT150" s="13"/>
      <c r="CU150" s="13"/>
      <c r="CV150" s="13"/>
      <c r="CW150" s="13"/>
      <c r="CX150" s="13"/>
      <c r="CY150" s="13"/>
      <c r="CZ150" s="13"/>
      <c r="DA150" s="13"/>
      <c r="DB150" s="13"/>
      <c r="DC150" s="13"/>
      <c r="DD150" s="13"/>
      <c r="DE150" s="13"/>
      <c r="DF150" s="13"/>
      <c r="DG150" s="13"/>
      <c r="DH150" s="13"/>
      <c r="DI150" s="13"/>
      <c r="DJ150" s="13"/>
      <c r="DK150" s="13"/>
      <c r="DL150" s="13"/>
      <c r="DM150" s="13"/>
      <c r="DN150" s="13"/>
      <c r="DO150" s="13"/>
      <c r="DP150" s="13"/>
      <c r="DQ150" s="13"/>
      <c r="DR150" s="13"/>
      <c r="DS150" s="13"/>
      <c r="DT150" s="13"/>
      <c r="DU150" s="13"/>
      <c r="DV150" s="13"/>
      <c r="DW150" s="13"/>
      <c r="DX150" s="13"/>
      <c r="DY150" s="13"/>
      <c r="DZ150" s="13"/>
      <c r="EA150" s="13"/>
      <c r="EB150" s="13"/>
      <c r="EC150" s="13"/>
      <c r="ED150" s="13"/>
      <c r="EE150" s="13"/>
      <c r="EF150" s="13"/>
      <c r="EG150" s="13"/>
      <c r="EH150" s="13"/>
      <c r="EI150" s="13"/>
      <c r="EJ150" s="13"/>
      <c r="EK150" s="13"/>
      <c r="EL150" s="13"/>
      <c r="EM150" s="13"/>
      <c r="EN150" s="13"/>
      <c r="EO150" s="13"/>
      <c r="EP150" s="13"/>
      <c r="EQ150" s="13"/>
      <c r="ER150" s="13"/>
      <c r="ES150" s="13"/>
      <c r="ET150" s="13"/>
      <c r="EU150" s="13"/>
      <c r="EV150" s="13"/>
      <c r="EW150" s="13"/>
      <c r="EX150" s="13"/>
      <c r="EY150" s="13"/>
      <c r="EZ150" s="13"/>
      <c r="FA150" s="13"/>
      <c r="FB150" s="13"/>
      <c r="FC150" s="13"/>
      <c r="FD150" s="13"/>
      <c r="FE150" s="13"/>
      <c r="FF150" s="13"/>
      <c r="FG150" s="13"/>
      <c r="FH150" s="13"/>
      <c r="FI150" s="13"/>
      <c r="FJ150" s="13"/>
      <c r="FK150" s="13"/>
      <c r="FL150" s="13"/>
      <c r="FM150" s="13"/>
      <c r="FN150" s="13"/>
      <c r="FO150" s="13"/>
      <c r="FP150" s="13"/>
      <c r="FQ150" s="13"/>
      <c r="FR150" s="13"/>
      <c r="FS150" s="13"/>
      <c r="FT150" s="13"/>
      <c r="FU150" s="13"/>
      <c r="FV150" s="13"/>
      <c r="FW150" s="13"/>
      <c r="FX150" s="13"/>
      <c r="FY150" s="13"/>
      <c r="FZ150" s="13"/>
      <c r="GA150" s="13"/>
      <c r="GB150" s="13"/>
      <c r="GC150" s="13"/>
      <c r="GD150" s="13"/>
      <c r="GE150" s="13"/>
      <c r="GF150" s="13"/>
      <c r="GG150" s="13"/>
      <c r="GH150" s="13"/>
      <c r="GI150" s="13"/>
      <c r="GJ150" s="13"/>
      <c r="GK150" s="13"/>
      <c r="GL150" s="13"/>
      <c r="GM150" s="13"/>
      <c r="GN150" s="13"/>
      <c r="GO150" s="13"/>
      <c r="GP150" s="13"/>
      <c r="GQ150" s="13"/>
      <c r="GR150" s="13"/>
      <c r="GS150" s="13"/>
      <c r="GT150" s="13"/>
      <c r="GU150" s="13"/>
      <c r="GV150" s="13"/>
      <c r="GW150" s="13"/>
      <c r="GX150" s="13"/>
      <c r="GY150" s="13"/>
      <c r="GZ150" s="13"/>
      <c r="HA150" s="13"/>
      <c r="HB150" s="13"/>
      <c r="HC150" s="13"/>
      <c r="HD150" s="13"/>
      <c r="HE150" s="13"/>
      <c r="HF150" s="13"/>
      <c r="HG150" s="13"/>
    </row>
    <row r="151" spans="1:215">
      <c r="A151" s="1" t="s">
        <v>233</v>
      </c>
      <c r="B151" s="1" t="s">
        <v>637</v>
      </c>
      <c r="C151" s="1" t="s">
        <v>835</v>
      </c>
      <c r="E151" s="1" t="s">
        <v>0</v>
      </c>
      <c r="F151" s="1">
        <v>1</v>
      </c>
      <c r="G151" s="1" t="s">
        <v>185</v>
      </c>
      <c r="H151" s="1">
        <v>75</v>
      </c>
      <c r="I151" s="1">
        <v>15.5</v>
      </c>
      <c r="J151" s="15">
        <f t="shared" si="5"/>
        <v>4.838709677419355</v>
      </c>
      <c r="L151" s="1" t="s">
        <v>231</v>
      </c>
      <c r="N151" s="1" t="s">
        <v>594</v>
      </c>
      <c r="O151" s="1" t="s">
        <v>593</v>
      </c>
      <c r="P151" s="1" t="s">
        <v>445</v>
      </c>
      <c r="Q151" s="1" t="s">
        <v>863</v>
      </c>
      <c r="R151" s="1" t="s">
        <v>798</v>
      </c>
      <c r="S151" s="1" t="s">
        <v>16</v>
      </c>
      <c r="T151" s="1" t="s">
        <v>167</v>
      </c>
      <c r="U151" s="1" t="s">
        <v>166</v>
      </c>
      <c r="V151" s="23">
        <v>-21.22644</v>
      </c>
      <c r="W151" s="23">
        <v>47.369790000000002</v>
      </c>
      <c r="X151" s="1">
        <v>1170</v>
      </c>
      <c r="Y151" s="1" t="s">
        <v>451</v>
      </c>
      <c r="Z151" s="30" t="s">
        <v>1122</v>
      </c>
      <c r="AB151" s="20" t="s">
        <v>1061</v>
      </c>
      <c r="AC151" s="1" t="s">
        <v>1074</v>
      </c>
      <c r="AD151" s="20" t="s">
        <v>1061</v>
      </c>
      <c r="AE151" s="1" t="s">
        <v>1075</v>
      </c>
    </row>
    <row r="152" spans="1:215">
      <c r="A152" s="1" t="s">
        <v>232</v>
      </c>
      <c r="B152" s="1" t="s">
        <v>637</v>
      </c>
      <c r="C152" s="1" t="s">
        <v>835</v>
      </c>
      <c r="E152" s="1" t="s">
        <v>0</v>
      </c>
      <c r="F152" s="1">
        <v>1</v>
      </c>
      <c r="G152" s="1" t="s">
        <v>185</v>
      </c>
      <c r="H152" s="1">
        <v>76</v>
      </c>
      <c r="I152" s="1">
        <v>15.5</v>
      </c>
      <c r="J152" s="15">
        <f t="shared" si="5"/>
        <v>4.903225806451613</v>
      </c>
      <c r="L152" s="1" t="s">
        <v>231</v>
      </c>
      <c r="N152" s="1" t="s">
        <v>594</v>
      </c>
      <c r="O152" s="1" t="s">
        <v>593</v>
      </c>
      <c r="P152" s="1" t="s">
        <v>445</v>
      </c>
      <c r="Q152" s="1" t="s">
        <v>863</v>
      </c>
      <c r="R152" s="1" t="s">
        <v>798</v>
      </c>
      <c r="S152" s="1" t="s">
        <v>16</v>
      </c>
      <c r="T152" s="1" t="s">
        <v>167</v>
      </c>
      <c r="U152" s="1" t="s">
        <v>166</v>
      </c>
      <c r="V152" s="23">
        <v>-21.22644</v>
      </c>
      <c r="W152" s="23">
        <v>47.369790000000002</v>
      </c>
      <c r="X152" s="1">
        <v>1170</v>
      </c>
      <c r="Y152" s="1" t="s">
        <v>451</v>
      </c>
      <c r="Z152" s="30" t="s">
        <v>1122</v>
      </c>
      <c r="AB152" s="20" t="s">
        <v>1061</v>
      </c>
      <c r="AC152" s="1" t="s">
        <v>1074</v>
      </c>
      <c r="AD152" s="20" t="s">
        <v>1061</v>
      </c>
      <c r="AE152" s="1" t="s">
        <v>1075</v>
      </c>
    </row>
    <row r="153" spans="1:215">
      <c r="A153" s="1" t="s">
        <v>236</v>
      </c>
      <c r="B153" s="1" t="s">
        <v>637</v>
      </c>
      <c r="C153" s="1" t="s">
        <v>835</v>
      </c>
      <c r="E153" s="1" t="s">
        <v>0</v>
      </c>
      <c r="F153" s="1">
        <v>1</v>
      </c>
      <c r="G153" s="1" t="s">
        <v>185</v>
      </c>
      <c r="H153" s="1">
        <v>73</v>
      </c>
      <c r="I153" s="1">
        <v>15.5</v>
      </c>
      <c r="J153" s="15">
        <f t="shared" si="5"/>
        <v>4.709677419354839</v>
      </c>
      <c r="L153" s="1" t="s">
        <v>231</v>
      </c>
      <c r="N153" s="1" t="s">
        <v>594</v>
      </c>
      <c r="O153" s="1" t="s">
        <v>593</v>
      </c>
      <c r="P153" s="1" t="s">
        <v>445</v>
      </c>
      <c r="Q153" s="1" t="s">
        <v>863</v>
      </c>
      <c r="R153" s="1" t="s">
        <v>798</v>
      </c>
      <c r="S153" s="1" t="s">
        <v>16</v>
      </c>
      <c r="T153" s="1" t="s">
        <v>167</v>
      </c>
      <c r="U153" s="1" t="s">
        <v>166</v>
      </c>
      <c r="V153" s="23">
        <v>-21.22644</v>
      </c>
      <c r="W153" s="23">
        <v>47.369790000000002</v>
      </c>
      <c r="X153" s="1">
        <v>1170</v>
      </c>
      <c r="Y153" s="1" t="s">
        <v>451</v>
      </c>
      <c r="Z153" s="30" t="s">
        <v>1122</v>
      </c>
      <c r="AB153" s="20" t="s">
        <v>1061</v>
      </c>
      <c r="AC153" s="1" t="s">
        <v>1074</v>
      </c>
      <c r="AD153" s="20" t="s">
        <v>1061</v>
      </c>
      <c r="AE153" s="1" t="s">
        <v>1075</v>
      </c>
    </row>
    <row r="154" spans="1:215">
      <c r="A154" s="1" t="s">
        <v>237</v>
      </c>
      <c r="B154" s="1" t="s">
        <v>637</v>
      </c>
      <c r="C154" s="1" t="s">
        <v>835</v>
      </c>
      <c r="E154" s="1" t="s">
        <v>1</v>
      </c>
      <c r="F154" s="1">
        <v>1</v>
      </c>
      <c r="G154" s="1" t="s">
        <v>185</v>
      </c>
      <c r="H154" s="1">
        <v>75</v>
      </c>
      <c r="I154" s="1">
        <v>15.5</v>
      </c>
      <c r="J154" s="15">
        <f t="shared" si="5"/>
        <v>4.838709677419355</v>
      </c>
      <c r="L154" s="1" t="s">
        <v>238</v>
      </c>
      <c r="M154" s="1" t="s">
        <v>586</v>
      </c>
      <c r="N154" s="5" t="s">
        <v>587</v>
      </c>
      <c r="P154" s="1" t="s">
        <v>445</v>
      </c>
      <c r="Q154" s="1" t="s">
        <v>415</v>
      </c>
      <c r="R154" s="1" t="s">
        <v>461</v>
      </c>
      <c r="S154" s="1" t="s">
        <v>16</v>
      </c>
      <c r="T154" s="1" t="s">
        <v>167</v>
      </c>
      <c r="U154" s="1" t="s">
        <v>166</v>
      </c>
      <c r="V154" s="23">
        <v>-21.2514</v>
      </c>
      <c r="W154" s="23">
        <v>47.411900000000003</v>
      </c>
      <c r="X154" s="1">
        <v>1130</v>
      </c>
      <c r="Y154" s="1" t="s">
        <v>451</v>
      </c>
      <c r="Z154" s="30" t="s">
        <v>1123</v>
      </c>
      <c r="AA154" s="1" t="s">
        <v>585</v>
      </c>
      <c r="AB154" s="1" t="s">
        <v>1060</v>
      </c>
      <c r="AC154" s="1" t="s">
        <v>1070</v>
      </c>
      <c r="AD154" s="1" t="s">
        <v>1059</v>
      </c>
      <c r="AE154" s="1" t="s">
        <v>1064</v>
      </c>
      <c r="AM154" s="13"/>
      <c r="AN154" s="13"/>
      <c r="AO154" s="13"/>
      <c r="AP154" s="13"/>
      <c r="AQ154" s="13"/>
      <c r="AR154" s="13"/>
      <c r="AS154" s="13"/>
    </row>
    <row r="155" spans="1:215">
      <c r="A155" s="1" t="s">
        <v>6</v>
      </c>
      <c r="B155" s="1" t="s">
        <v>637</v>
      </c>
      <c r="C155" s="1" t="s">
        <v>835</v>
      </c>
      <c r="E155" s="1" t="s">
        <v>0</v>
      </c>
      <c r="F155" s="1">
        <v>1</v>
      </c>
      <c r="G155" s="1" t="s">
        <v>184</v>
      </c>
      <c r="H155" s="1">
        <v>69</v>
      </c>
      <c r="I155" s="1">
        <v>15.5</v>
      </c>
      <c r="J155" s="15">
        <f t="shared" si="5"/>
        <v>4.4516129032258061</v>
      </c>
      <c r="L155" s="1" t="s">
        <v>664</v>
      </c>
      <c r="M155" s="5" t="s">
        <v>532</v>
      </c>
      <c r="N155" s="5" t="s">
        <v>518</v>
      </c>
      <c r="O155" s="1" t="s">
        <v>481</v>
      </c>
      <c r="Q155" s="1" t="s">
        <v>12</v>
      </c>
      <c r="R155" s="1" t="s">
        <v>433</v>
      </c>
      <c r="S155" s="1" t="s">
        <v>435</v>
      </c>
      <c r="T155" s="1" t="s">
        <v>167</v>
      </c>
      <c r="U155" s="1" t="s">
        <v>166</v>
      </c>
      <c r="V155" s="16">
        <v>-18.924700000000001</v>
      </c>
      <c r="W155" s="16">
        <v>48.1828</v>
      </c>
      <c r="X155" s="1">
        <v>900</v>
      </c>
      <c r="Y155" s="1" t="s">
        <v>451</v>
      </c>
      <c r="Z155" s="30" t="s">
        <v>1095</v>
      </c>
      <c r="AA155" s="5" t="s">
        <v>502</v>
      </c>
      <c r="AB155" s="12" t="s">
        <v>157</v>
      </c>
      <c r="AC155" s="12" t="s">
        <v>158</v>
      </c>
      <c r="AD155" s="12" t="s">
        <v>161</v>
      </c>
      <c r="AE155" s="12" t="s">
        <v>162</v>
      </c>
      <c r="AF155" s="12" t="s">
        <v>163</v>
      </c>
      <c r="AG155" s="1" t="s">
        <v>506</v>
      </c>
      <c r="AM155" s="13"/>
      <c r="AN155" s="13"/>
      <c r="AO155" s="13"/>
      <c r="AP155" s="13"/>
      <c r="AQ155" s="13"/>
      <c r="AR155" s="13"/>
      <c r="AS155" s="13"/>
    </row>
    <row r="156" spans="1:215">
      <c r="A156" s="1" t="s">
        <v>7</v>
      </c>
      <c r="B156" s="1" t="s">
        <v>637</v>
      </c>
      <c r="C156" s="1" t="s">
        <v>835</v>
      </c>
      <c r="E156" s="1" t="s">
        <v>1</v>
      </c>
      <c r="F156" s="1">
        <v>1</v>
      </c>
      <c r="G156" s="1" t="s">
        <v>184</v>
      </c>
      <c r="H156" s="1">
        <v>71</v>
      </c>
      <c r="I156" s="1">
        <v>15.5</v>
      </c>
      <c r="J156" s="15">
        <f t="shared" si="5"/>
        <v>4.580645161290323</v>
      </c>
      <c r="L156" s="1" t="s">
        <v>664</v>
      </c>
      <c r="M156" s="5" t="s">
        <v>532</v>
      </c>
      <c r="N156" s="5" t="s">
        <v>518</v>
      </c>
      <c r="O156" s="1" t="s">
        <v>481</v>
      </c>
      <c r="Q156" s="1" t="s">
        <v>12</v>
      </c>
      <c r="R156" s="1" t="s">
        <v>433</v>
      </c>
      <c r="S156" s="1" t="s">
        <v>435</v>
      </c>
      <c r="T156" s="1" t="s">
        <v>167</v>
      </c>
      <c r="U156" s="1" t="s">
        <v>166</v>
      </c>
      <c r="V156" s="16">
        <v>-18.924700000000001</v>
      </c>
      <c r="W156" s="16">
        <v>48.1828</v>
      </c>
      <c r="X156" s="1">
        <v>900</v>
      </c>
      <c r="Y156" s="1" t="s">
        <v>451</v>
      </c>
      <c r="Z156" s="30" t="s">
        <v>1095</v>
      </c>
      <c r="AA156" s="5" t="s">
        <v>502</v>
      </c>
      <c r="AB156" s="12" t="s">
        <v>157</v>
      </c>
      <c r="AC156" s="12" t="s">
        <v>158</v>
      </c>
      <c r="AD156" s="12" t="s">
        <v>161</v>
      </c>
      <c r="AE156" s="12" t="s">
        <v>162</v>
      </c>
      <c r="AF156" s="12" t="s">
        <v>163</v>
      </c>
      <c r="AG156" s="1" t="s">
        <v>506</v>
      </c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  <c r="AW156" s="13"/>
      <c r="AX156" s="13"/>
      <c r="AY156" s="13"/>
      <c r="AZ156" s="13"/>
      <c r="BA156" s="13"/>
      <c r="BB156" s="13"/>
      <c r="BC156" s="13"/>
      <c r="BD156" s="13"/>
      <c r="BE156" s="13"/>
      <c r="BF156" s="13"/>
      <c r="BG156" s="13"/>
      <c r="BH156" s="13"/>
      <c r="BI156" s="13"/>
      <c r="BJ156" s="13"/>
      <c r="BK156" s="13"/>
      <c r="BL156" s="13"/>
      <c r="BM156" s="13"/>
      <c r="BN156" s="13"/>
      <c r="BO156" s="13"/>
      <c r="BP156" s="13"/>
      <c r="BQ156" s="13"/>
      <c r="BR156" s="13"/>
      <c r="BS156" s="13"/>
      <c r="BT156" s="13"/>
      <c r="BU156" s="13"/>
      <c r="BV156" s="13"/>
      <c r="BW156" s="13"/>
      <c r="BX156" s="13"/>
      <c r="BY156" s="13"/>
      <c r="BZ156" s="13"/>
      <c r="CA156" s="13"/>
      <c r="CB156" s="13"/>
      <c r="CC156" s="13"/>
      <c r="CD156" s="13"/>
      <c r="CE156" s="13"/>
      <c r="CF156" s="13"/>
      <c r="CG156" s="13"/>
      <c r="CH156" s="13"/>
      <c r="CI156" s="13"/>
      <c r="CJ156" s="13"/>
      <c r="CK156" s="13"/>
      <c r="CL156" s="13"/>
      <c r="CM156" s="13"/>
      <c r="CN156" s="13"/>
      <c r="CO156" s="13"/>
      <c r="CP156" s="13"/>
      <c r="CQ156" s="13"/>
      <c r="CR156" s="13"/>
      <c r="CS156" s="13"/>
      <c r="CT156" s="13"/>
      <c r="CU156" s="13"/>
      <c r="CV156" s="13"/>
      <c r="CW156" s="13"/>
      <c r="CX156" s="13"/>
      <c r="CY156" s="13"/>
      <c r="CZ156" s="13"/>
      <c r="DA156" s="13"/>
      <c r="DB156" s="13"/>
      <c r="DC156" s="13"/>
      <c r="DD156" s="13"/>
      <c r="DE156" s="13"/>
      <c r="DF156" s="13"/>
      <c r="DG156" s="13"/>
      <c r="DH156" s="13"/>
      <c r="DI156" s="13"/>
      <c r="DJ156" s="13"/>
      <c r="DK156" s="13"/>
      <c r="DL156" s="13"/>
      <c r="DM156" s="13"/>
      <c r="DN156" s="13"/>
      <c r="DO156" s="13"/>
      <c r="DP156" s="13"/>
      <c r="DQ156" s="13"/>
      <c r="DR156" s="13"/>
      <c r="DS156" s="13"/>
      <c r="DT156" s="13"/>
      <c r="DU156" s="13"/>
      <c r="DV156" s="13"/>
      <c r="DW156" s="13"/>
      <c r="DX156" s="13"/>
      <c r="DY156" s="13"/>
      <c r="DZ156" s="13"/>
      <c r="EA156" s="13"/>
      <c r="EB156" s="13"/>
      <c r="EC156" s="13"/>
      <c r="ED156" s="13"/>
      <c r="EE156" s="13"/>
      <c r="EF156" s="13"/>
      <c r="EG156" s="13"/>
      <c r="EH156" s="13"/>
      <c r="EI156" s="13"/>
      <c r="EJ156" s="13"/>
      <c r="EK156" s="13"/>
      <c r="EL156" s="13"/>
      <c r="EM156" s="13"/>
      <c r="EN156" s="13"/>
      <c r="EO156" s="13"/>
      <c r="EP156" s="13"/>
      <c r="EQ156" s="13"/>
      <c r="ER156" s="13"/>
      <c r="ES156" s="13"/>
      <c r="ET156" s="13"/>
      <c r="EU156" s="13"/>
      <c r="EV156" s="13"/>
      <c r="EW156" s="13"/>
      <c r="EX156" s="13"/>
      <c r="EY156" s="13"/>
      <c r="EZ156" s="13"/>
      <c r="FA156" s="13"/>
      <c r="FB156" s="13"/>
      <c r="FC156" s="13"/>
      <c r="FD156" s="13"/>
      <c r="FE156" s="13"/>
      <c r="FF156" s="13"/>
      <c r="FG156" s="13"/>
      <c r="FH156" s="13"/>
      <c r="FI156" s="13"/>
      <c r="FJ156" s="13"/>
      <c r="FK156" s="13"/>
      <c r="FL156" s="13"/>
      <c r="FM156" s="13"/>
      <c r="FN156" s="13"/>
      <c r="FO156" s="13"/>
      <c r="FP156" s="13"/>
      <c r="FQ156" s="13"/>
      <c r="FR156" s="13"/>
      <c r="FS156" s="13"/>
      <c r="FT156" s="13"/>
      <c r="FU156" s="13"/>
      <c r="FV156" s="13"/>
      <c r="FW156" s="13"/>
      <c r="FX156" s="13"/>
      <c r="FY156" s="13"/>
      <c r="FZ156" s="13"/>
      <c r="GA156" s="13"/>
      <c r="GB156" s="13"/>
      <c r="GC156" s="13"/>
      <c r="GD156" s="13"/>
      <c r="GE156" s="13"/>
      <c r="GF156" s="13"/>
      <c r="GG156" s="13"/>
      <c r="GH156" s="13"/>
      <c r="GI156" s="13"/>
      <c r="GJ156" s="13"/>
      <c r="GK156" s="13"/>
      <c r="GL156" s="13"/>
      <c r="GM156" s="13"/>
      <c r="GN156" s="13"/>
      <c r="GO156" s="13"/>
      <c r="GP156" s="13"/>
      <c r="GQ156" s="13"/>
      <c r="GR156" s="13"/>
      <c r="GS156" s="13"/>
      <c r="GT156" s="13"/>
      <c r="GU156" s="13"/>
      <c r="GV156" s="13"/>
      <c r="GW156" s="13"/>
      <c r="GX156" s="13"/>
      <c r="GY156" s="13"/>
      <c r="GZ156" s="13"/>
      <c r="HA156" s="13"/>
      <c r="HB156" s="13"/>
      <c r="HC156" s="13"/>
      <c r="HD156" s="13"/>
      <c r="HE156" s="13"/>
      <c r="HF156" s="13"/>
      <c r="HG156" s="13"/>
    </row>
    <row r="157" spans="1:215">
      <c r="A157" s="1" t="s">
        <v>8</v>
      </c>
      <c r="B157" s="1" t="s">
        <v>637</v>
      </c>
      <c r="C157" s="1" t="s">
        <v>835</v>
      </c>
      <c r="E157" s="1" t="s">
        <v>0</v>
      </c>
      <c r="F157" s="1">
        <v>1</v>
      </c>
      <c r="G157" s="1" t="s">
        <v>184</v>
      </c>
      <c r="H157" s="1">
        <v>71</v>
      </c>
      <c r="I157" s="1">
        <v>15.5</v>
      </c>
      <c r="J157" s="15">
        <f t="shared" si="5"/>
        <v>4.580645161290323</v>
      </c>
      <c r="L157" s="1" t="s">
        <v>664</v>
      </c>
      <c r="M157" s="5" t="s">
        <v>532</v>
      </c>
      <c r="N157" s="5" t="s">
        <v>518</v>
      </c>
      <c r="O157" s="1" t="s">
        <v>481</v>
      </c>
      <c r="Q157" s="1" t="s">
        <v>12</v>
      </c>
      <c r="R157" s="1" t="s">
        <v>433</v>
      </c>
      <c r="S157" s="1" t="s">
        <v>435</v>
      </c>
      <c r="T157" s="1" t="s">
        <v>167</v>
      </c>
      <c r="U157" s="1" t="s">
        <v>166</v>
      </c>
      <c r="V157" s="16">
        <v>-18.924700000000001</v>
      </c>
      <c r="W157" s="16">
        <v>48.1828</v>
      </c>
      <c r="X157" s="1">
        <v>900</v>
      </c>
      <c r="Y157" s="1" t="s">
        <v>451</v>
      </c>
      <c r="Z157" s="30" t="s">
        <v>1095</v>
      </c>
      <c r="AA157" s="5" t="s">
        <v>502</v>
      </c>
      <c r="AB157" s="12" t="s">
        <v>157</v>
      </c>
      <c r="AC157" s="12" t="s">
        <v>158</v>
      </c>
      <c r="AD157" s="12" t="s">
        <v>161</v>
      </c>
      <c r="AE157" s="12" t="s">
        <v>162</v>
      </c>
      <c r="AF157" s="12" t="s">
        <v>163</v>
      </c>
      <c r="AG157" s="1" t="s">
        <v>506</v>
      </c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  <c r="AZ157" s="13"/>
      <c r="BA157" s="13"/>
      <c r="BB157" s="13"/>
      <c r="BC157" s="13"/>
      <c r="BD157" s="13"/>
      <c r="BE157" s="13"/>
      <c r="BF157" s="13"/>
      <c r="BG157" s="13"/>
      <c r="BH157" s="13"/>
      <c r="BI157" s="13"/>
      <c r="BJ157" s="13"/>
      <c r="BK157" s="13"/>
      <c r="BL157" s="13"/>
      <c r="BM157" s="13"/>
      <c r="BN157" s="13"/>
      <c r="BO157" s="13"/>
      <c r="BP157" s="13"/>
      <c r="BQ157" s="13"/>
      <c r="BR157" s="13"/>
      <c r="BS157" s="13"/>
      <c r="BT157" s="13"/>
      <c r="BU157" s="13"/>
      <c r="BV157" s="13"/>
      <c r="BW157" s="13"/>
      <c r="BX157" s="13"/>
      <c r="BY157" s="13"/>
      <c r="BZ157" s="13"/>
      <c r="CA157" s="13"/>
      <c r="CB157" s="13"/>
      <c r="CC157" s="13"/>
      <c r="CD157" s="13"/>
      <c r="CE157" s="13"/>
      <c r="CF157" s="13"/>
      <c r="CG157" s="13"/>
      <c r="CH157" s="13"/>
      <c r="CI157" s="13"/>
      <c r="CJ157" s="13"/>
      <c r="CK157" s="13"/>
      <c r="CL157" s="13"/>
      <c r="CM157" s="13"/>
      <c r="CN157" s="13"/>
      <c r="CO157" s="13"/>
      <c r="CP157" s="13"/>
      <c r="CQ157" s="13"/>
      <c r="CR157" s="13"/>
      <c r="CS157" s="13"/>
      <c r="CT157" s="13"/>
      <c r="CU157" s="13"/>
      <c r="CV157" s="13"/>
      <c r="CW157" s="13"/>
      <c r="CX157" s="13"/>
      <c r="CY157" s="13"/>
      <c r="CZ157" s="13"/>
      <c r="DA157" s="13"/>
      <c r="DB157" s="13"/>
      <c r="DC157" s="13"/>
      <c r="DD157" s="13"/>
      <c r="DE157" s="13"/>
      <c r="DF157" s="13"/>
      <c r="DG157" s="13"/>
      <c r="DH157" s="13"/>
      <c r="DI157" s="13"/>
      <c r="DJ157" s="13"/>
      <c r="DK157" s="13"/>
      <c r="DL157" s="13"/>
      <c r="DM157" s="13"/>
      <c r="DN157" s="13"/>
      <c r="DO157" s="13"/>
      <c r="DP157" s="13"/>
      <c r="DQ157" s="13"/>
      <c r="DR157" s="13"/>
      <c r="DS157" s="13"/>
      <c r="DT157" s="13"/>
      <c r="DU157" s="13"/>
      <c r="DV157" s="13"/>
      <c r="DW157" s="13"/>
      <c r="DX157" s="13"/>
      <c r="DY157" s="13"/>
      <c r="DZ157" s="13"/>
      <c r="EA157" s="13"/>
      <c r="EB157" s="13"/>
      <c r="EC157" s="13"/>
      <c r="ED157" s="13"/>
      <c r="EE157" s="13"/>
      <c r="EF157" s="13"/>
      <c r="EG157" s="13"/>
      <c r="EH157" s="13"/>
      <c r="EI157" s="13"/>
      <c r="EJ157" s="13"/>
      <c r="EK157" s="13"/>
      <c r="EL157" s="13"/>
      <c r="EM157" s="13"/>
      <c r="EN157" s="13"/>
      <c r="EO157" s="13"/>
      <c r="EP157" s="13"/>
      <c r="EQ157" s="13"/>
      <c r="ER157" s="13"/>
      <c r="ES157" s="13"/>
      <c r="ET157" s="13"/>
      <c r="EU157" s="13"/>
      <c r="EV157" s="13"/>
      <c r="EW157" s="13"/>
      <c r="EX157" s="13"/>
      <c r="EY157" s="13"/>
      <c r="EZ157" s="13"/>
      <c r="FA157" s="13"/>
      <c r="FB157" s="13"/>
      <c r="FC157" s="13"/>
      <c r="FD157" s="13"/>
      <c r="FE157" s="13"/>
      <c r="FF157" s="13"/>
      <c r="FG157" s="13"/>
      <c r="FH157" s="13"/>
      <c r="FI157" s="13"/>
      <c r="FJ157" s="13"/>
      <c r="FK157" s="13"/>
      <c r="FL157" s="13"/>
      <c r="FM157" s="13"/>
      <c r="FN157" s="13"/>
      <c r="FO157" s="13"/>
      <c r="FP157" s="13"/>
      <c r="FQ157" s="13"/>
      <c r="FR157" s="13"/>
      <c r="FS157" s="13"/>
      <c r="FT157" s="13"/>
      <c r="FU157" s="13"/>
      <c r="FV157" s="13"/>
      <c r="FW157" s="13"/>
      <c r="FX157" s="13"/>
      <c r="FY157" s="13"/>
      <c r="FZ157" s="13"/>
      <c r="GA157" s="13"/>
      <c r="GB157" s="13"/>
      <c r="GC157" s="13"/>
      <c r="GD157" s="13"/>
      <c r="GE157" s="13"/>
      <c r="GF157" s="13"/>
      <c r="GG157" s="13"/>
      <c r="GH157" s="13"/>
      <c r="GI157" s="13"/>
      <c r="GJ157" s="13"/>
      <c r="GK157" s="13"/>
      <c r="GL157" s="13"/>
      <c r="GM157" s="13"/>
      <c r="GN157" s="13"/>
      <c r="GO157" s="13"/>
      <c r="GP157" s="13"/>
      <c r="GQ157" s="13"/>
      <c r="GR157" s="13"/>
      <c r="GS157" s="13"/>
      <c r="GT157" s="13"/>
      <c r="GU157" s="13"/>
      <c r="GV157" s="13"/>
      <c r="GW157" s="13"/>
      <c r="GX157" s="13"/>
      <c r="GY157" s="13"/>
      <c r="GZ157" s="13"/>
      <c r="HA157" s="13"/>
      <c r="HB157" s="13"/>
      <c r="HC157" s="13"/>
      <c r="HD157" s="13"/>
      <c r="HE157" s="13"/>
      <c r="HF157" s="13"/>
      <c r="HG157" s="13"/>
    </row>
    <row r="158" spans="1:215">
      <c r="A158" s="1" t="s">
        <v>9</v>
      </c>
      <c r="B158" s="1" t="s">
        <v>637</v>
      </c>
      <c r="C158" s="1" t="s">
        <v>835</v>
      </c>
      <c r="E158" s="1" t="s">
        <v>1</v>
      </c>
      <c r="F158" s="1">
        <v>1</v>
      </c>
      <c r="G158" s="1" t="s">
        <v>184</v>
      </c>
      <c r="H158" s="1">
        <v>67</v>
      </c>
      <c r="I158" s="1">
        <v>15.5</v>
      </c>
      <c r="J158" s="15">
        <f t="shared" si="5"/>
        <v>4.32258064516129</v>
      </c>
      <c r="L158" s="1" t="s">
        <v>664</v>
      </c>
      <c r="M158" s="5" t="s">
        <v>532</v>
      </c>
      <c r="N158" s="5" t="s">
        <v>518</v>
      </c>
      <c r="O158" s="1" t="s">
        <v>481</v>
      </c>
      <c r="Q158" s="1" t="s">
        <v>12</v>
      </c>
      <c r="R158" s="1" t="s">
        <v>433</v>
      </c>
      <c r="S158" s="1" t="s">
        <v>435</v>
      </c>
      <c r="T158" s="1" t="s">
        <v>167</v>
      </c>
      <c r="U158" s="1" t="s">
        <v>166</v>
      </c>
      <c r="V158" s="16">
        <v>-18.924700000000001</v>
      </c>
      <c r="W158" s="16">
        <v>48.1828</v>
      </c>
      <c r="X158" s="1">
        <v>900</v>
      </c>
      <c r="Y158" s="1" t="s">
        <v>451</v>
      </c>
      <c r="Z158" s="30" t="s">
        <v>1095</v>
      </c>
      <c r="AA158" s="5" t="s">
        <v>502</v>
      </c>
      <c r="AB158" s="12" t="s">
        <v>157</v>
      </c>
      <c r="AC158" s="12" t="s">
        <v>158</v>
      </c>
      <c r="AD158" s="12" t="s">
        <v>161</v>
      </c>
      <c r="AE158" s="12" t="s">
        <v>162</v>
      </c>
      <c r="AF158" s="12" t="s">
        <v>163</v>
      </c>
      <c r="AG158" s="1" t="s">
        <v>506</v>
      </c>
      <c r="AM158" s="13"/>
      <c r="AN158" s="13"/>
      <c r="AO158" s="13"/>
      <c r="AP158" s="13"/>
      <c r="AQ158" s="13"/>
      <c r="AR158" s="13"/>
      <c r="AS158" s="13"/>
      <c r="AT158" s="13"/>
      <c r="AU158" s="13"/>
      <c r="AV158" s="13"/>
      <c r="AW158" s="13"/>
      <c r="AX158" s="13"/>
      <c r="AY158" s="13"/>
      <c r="AZ158" s="13"/>
      <c r="BA158" s="13"/>
      <c r="BB158" s="13"/>
      <c r="BC158" s="13"/>
      <c r="BD158" s="13"/>
      <c r="BE158" s="13"/>
      <c r="BF158" s="13"/>
      <c r="BG158" s="13"/>
      <c r="BH158" s="13"/>
      <c r="BI158" s="13"/>
      <c r="BJ158" s="13"/>
      <c r="BK158" s="13"/>
      <c r="BL158" s="13"/>
      <c r="BM158" s="13"/>
      <c r="BN158" s="13"/>
      <c r="BO158" s="13"/>
      <c r="BP158" s="13"/>
      <c r="BQ158" s="13"/>
      <c r="BR158" s="13"/>
      <c r="BS158" s="13"/>
      <c r="BT158" s="13"/>
      <c r="BU158" s="13"/>
      <c r="BV158" s="13"/>
      <c r="BW158" s="13"/>
      <c r="BX158" s="13"/>
      <c r="BY158" s="13"/>
      <c r="BZ158" s="13"/>
      <c r="CA158" s="13"/>
      <c r="CB158" s="13"/>
      <c r="CC158" s="13"/>
      <c r="CD158" s="13"/>
      <c r="CE158" s="13"/>
      <c r="CF158" s="13"/>
      <c r="CG158" s="13"/>
      <c r="CH158" s="13"/>
      <c r="CI158" s="13"/>
      <c r="CJ158" s="13"/>
      <c r="CK158" s="13"/>
      <c r="CL158" s="13"/>
      <c r="CM158" s="13"/>
      <c r="CN158" s="13"/>
      <c r="CO158" s="13"/>
      <c r="CP158" s="13"/>
      <c r="CQ158" s="13"/>
      <c r="CR158" s="13"/>
      <c r="CS158" s="13"/>
      <c r="CT158" s="13"/>
      <c r="CU158" s="13"/>
      <c r="CV158" s="13"/>
      <c r="CW158" s="13"/>
      <c r="CX158" s="13"/>
      <c r="CY158" s="13"/>
      <c r="CZ158" s="13"/>
      <c r="DA158" s="13"/>
      <c r="DB158" s="13"/>
      <c r="DC158" s="13"/>
      <c r="DD158" s="13"/>
      <c r="DE158" s="13"/>
      <c r="DF158" s="13"/>
      <c r="DG158" s="13"/>
      <c r="DH158" s="13"/>
      <c r="DI158" s="13"/>
      <c r="DJ158" s="13"/>
      <c r="DK158" s="13"/>
      <c r="DL158" s="13"/>
      <c r="DM158" s="13"/>
      <c r="DN158" s="13"/>
      <c r="DO158" s="13"/>
      <c r="DP158" s="13"/>
      <c r="DQ158" s="13"/>
      <c r="DR158" s="13"/>
      <c r="DS158" s="13"/>
      <c r="DT158" s="13"/>
      <c r="DU158" s="13"/>
      <c r="DV158" s="13"/>
      <c r="DW158" s="13"/>
      <c r="DX158" s="13"/>
      <c r="DY158" s="13"/>
      <c r="DZ158" s="13"/>
      <c r="EA158" s="13"/>
      <c r="EB158" s="13"/>
      <c r="EC158" s="13"/>
      <c r="ED158" s="13"/>
      <c r="EE158" s="13"/>
      <c r="EF158" s="13"/>
      <c r="EG158" s="13"/>
      <c r="EH158" s="13"/>
      <c r="EI158" s="13"/>
      <c r="EJ158" s="13"/>
      <c r="EK158" s="13"/>
      <c r="EL158" s="13"/>
      <c r="EM158" s="13"/>
      <c r="EN158" s="13"/>
      <c r="EO158" s="13"/>
      <c r="EP158" s="13"/>
      <c r="EQ158" s="13"/>
      <c r="ER158" s="13"/>
      <c r="ES158" s="13"/>
      <c r="ET158" s="13"/>
      <c r="EU158" s="13"/>
      <c r="EV158" s="13"/>
      <c r="EW158" s="13"/>
      <c r="EX158" s="13"/>
      <c r="EY158" s="13"/>
      <c r="EZ158" s="13"/>
      <c r="FA158" s="13"/>
      <c r="FB158" s="13"/>
      <c r="FC158" s="13"/>
      <c r="FD158" s="13"/>
      <c r="FE158" s="13"/>
      <c r="FF158" s="13"/>
      <c r="FG158" s="13"/>
      <c r="FH158" s="13"/>
      <c r="FI158" s="13"/>
      <c r="FJ158" s="13"/>
      <c r="FK158" s="13"/>
      <c r="FL158" s="13"/>
      <c r="FM158" s="13"/>
      <c r="FN158" s="13"/>
      <c r="FO158" s="13"/>
      <c r="FP158" s="13"/>
      <c r="FQ158" s="13"/>
      <c r="FR158" s="13"/>
      <c r="FS158" s="13"/>
      <c r="FT158" s="13"/>
      <c r="FU158" s="13"/>
      <c r="FV158" s="13"/>
      <c r="FW158" s="13"/>
      <c r="FX158" s="13"/>
      <c r="FY158" s="13"/>
      <c r="FZ158" s="13"/>
      <c r="GA158" s="13"/>
      <c r="GB158" s="13"/>
      <c r="GC158" s="13"/>
      <c r="GD158" s="13"/>
      <c r="GE158" s="13"/>
      <c r="GF158" s="13"/>
      <c r="GG158" s="13"/>
      <c r="GH158" s="13"/>
      <c r="GI158" s="13"/>
      <c r="GJ158" s="13"/>
      <c r="GK158" s="13"/>
      <c r="GL158" s="13"/>
      <c r="GM158" s="13"/>
      <c r="GN158" s="13"/>
      <c r="GO158" s="13"/>
      <c r="GP158" s="13"/>
      <c r="GQ158" s="13"/>
      <c r="GR158" s="13"/>
      <c r="GS158" s="13"/>
      <c r="GT158" s="13"/>
      <c r="GU158" s="13"/>
      <c r="GV158" s="13"/>
      <c r="GW158" s="13"/>
      <c r="GX158" s="13"/>
      <c r="GY158" s="13"/>
      <c r="GZ158" s="13"/>
      <c r="HA158" s="13"/>
      <c r="HB158" s="13"/>
      <c r="HC158" s="13"/>
      <c r="HD158" s="13"/>
      <c r="HE158" s="13"/>
      <c r="HF158" s="13"/>
      <c r="HG158" s="13"/>
    </row>
    <row r="159" spans="1:215">
      <c r="A159" s="1" t="s">
        <v>61</v>
      </c>
      <c r="B159" s="1" t="s">
        <v>637</v>
      </c>
      <c r="C159" s="1" t="s">
        <v>835</v>
      </c>
      <c r="E159" s="1" t="s">
        <v>0</v>
      </c>
      <c r="F159" s="1">
        <v>1</v>
      </c>
      <c r="G159" s="1" t="s">
        <v>184</v>
      </c>
      <c r="H159" s="1">
        <v>71</v>
      </c>
      <c r="I159" s="1">
        <v>15.5</v>
      </c>
      <c r="J159" s="15">
        <f t="shared" si="5"/>
        <v>4.580645161290323</v>
      </c>
      <c r="L159" s="1" t="s">
        <v>664</v>
      </c>
      <c r="M159" s="5" t="s">
        <v>532</v>
      </c>
      <c r="N159" s="5" t="s">
        <v>518</v>
      </c>
      <c r="O159" s="1" t="s">
        <v>481</v>
      </c>
      <c r="Q159" s="1" t="s">
        <v>12</v>
      </c>
      <c r="R159" s="1" t="s">
        <v>433</v>
      </c>
      <c r="S159" s="1" t="s">
        <v>435</v>
      </c>
      <c r="T159" s="1" t="s">
        <v>167</v>
      </c>
      <c r="U159" s="1" t="s">
        <v>166</v>
      </c>
      <c r="V159" s="16">
        <v>-18.924700000000001</v>
      </c>
      <c r="W159" s="16">
        <v>48.1828</v>
      </c>
      <c r="X159" s="1">
        <v>900</v>
      </c>
      <c r="Y159" s="1" t="s">
        <v>451</v>
      </c>
      <c r="Z159" s="30" t="s">
        <v>1095</v>
      </c>
      <c r="AA159" s="5" t="s">
        <v>502</v>
      </c>
      <c r="AB159" s="12" t="s">
        <v>157</v>
      </c>
      <c r="AC159" s="12" t="s">
        <v>158</v>
      </c>
      <c r="AD159" s="12" t="s">
        <v>161</v>
      </c>
      <c r="AE159" s="12" t="s">
        <v>162</v>
      </c>
      <c r="AF159" s="12" t="s">
        <v>163</v>
      </c>
      <c r="AG159" s="1" t="s">
        <v>506</v>
      </c>
    </row>
    <row r="160" spans="1:215">
      <c r="A160" s="1" t="s">
        <v>62</v>
      </c>
      <c r="B160" s="1" t="s">
        <v>637</v>
      </c>
      <c r="C160" s="1" t="s">
        <v>835</v>
      </c>
      <c r="E160" s="1" t="s">
        <v>0</v>
      </c>
      <c r="F160" s="1">
        <v>1</v>
      </c>
      <c r="G160" s="1" t="s">
        <v>184</v>
      </c>
      <c r="H160" s="1">
        <v>69</v>
      </c>
      <c r="I160" s="1">
        <v>15.5</v>
      </c>
      <c r="J160" s="15">
        <f t="shared" si="5"/>
        <v>4.4516129032258061</v>
      </c>
      <c r="L160" s="1" t="s">
        <v>664</v>
      </c>
      <c r="M160" s="5" t="s">
        <v>532</v>
      </c>
      <c r="N160" s="5" t="s">
        <v>518</v>
      </c>
      <c r="O160" s="1" t="s">
        <v>481</v>
      </c>
      <c r="Q160" s="1" t="s">
        <v>12</v>
      </c>
      <c r="R160" s="1" t="s">
        <v>433</v>
      </c>
      <c r="S160" s="1" t="s">
        <v>435</v>
      </c>
      <c r="T160" s="1" t="s">
        <v>167</v>
      </c>
      <c r="U160" s="1" t="s">
        <v>166</v>
      </c>
      <c r="V160" s="16">
        <v>-18.924700000000001</v>
      </c>
      <c r="W160" s="16">
        <v>48.1828</v>
      </c>
      <c r="X160" s="1">
        <v>900</v>
      </c>
      <c r="Y160" s="1" t="s">
        <v>451</v>
      </c>
      <c r="Z160" s="30" t="s">
        <v>1095</v>
      </c>
      <c r="AA160" s="5" t="s">
        <v>502</v>
      </c>
      <c r="AB160" s="12" t="s">
        <v>157</v>
      </c>
      <c r="AC160" s="12" t="s">
        <v>158</v>
      </c>
      <c r="AD160" s="12" t="s">
        <v>161</v>
      </c>
      <c r="AE160" s="12" t="s">
        <v>162</v>
      </c>
      <c r="AF160" s="12" t="s">
        <v>163</v>
      </c>
      <c r="AG160" s="1" t="s">
        <v>506</v>
      </c>
      <c r="AM160" s="21"/>
      <c r="AN160" s="21"/>
      <c r="AO160" s="21"/>
      <c r="AP160" s="21"/>
      <c r="AQ160" s="21"/>
      <c r="AR160" s="21"/>
      <c r="AS160" s="21"/>
    </row>
    <row r="161" spans="1:45">
      <c r="A161" s="1" t="s">
        <v>63</v>
      </c>
      <c r="B161" s="1" t="s">
        <v>637</v>
      </c>
      <c r="C161" s="1" t="s">
        <v>835</v>
      </c>
      <c r="E161" s="1" t="s">
        <v>0</v>
      </c>
      <c r="F161" s="1">
        <v>1</v>
      </c>
      <c r="G161" s="1" t="s">
        <v>184</v>
      </c>
      <c r="H161" s="1">
        <v>69</v>
      </c>
      <c r="I161" s="1">
        <v>15.5</v>
      </c>
      <c r="J161" s="15">
        <f t="shared" si="5"/>
        <v>4.4516129032258061</v>
      </c>
      <c r="L161" s="1" t="s">
        <v>664</v>
      </c>
      <c r="M161" s="5" t="s">
        <v>532</v>
      </c>
      <c r="N161" s="5" t="s">
        <v>518</v>
      </c>
      <c r="O161" s="1" t="s">
        <v>481</v>
      </c>
      <c r="Q161" s="1" t="s">
        <v>12</v>
      </c>
      <c r="R161" s="1" t="s">
        <v>433</v>
      </c>
      <c r="S161" s="1" t="s">
        <v>435</v>
      </c>
      <c r="T161" s="1" t="s">
        <v>167</v>
      </c>
      <c r="U161" s="1" t="s">
        <v>166</v>
      </c>
      <c r="V161" s="16">
        <v>-18.924700000000001</v>
      </c>
      <c r="W161" s="16">
        <v>48.1828</v>
      </c>
      <c r="X161" s="1">
        <v>900</v>
      </c>
      <c r="Y161" s="1" t="s">
        <v>451</v>
      </c>
      <c r="Z161" s="30" t="s">
        <v>1095</v>
      </c>
      <c r="AA161" s="5" t="s">
        <v>502</v>
      </c>
      <c r="AB161" s="12" t="s">
        <v>157</v>
      </c>
      <c r="AC161" s="12" t="s">
        <v>158</v>
      </c>
      <c r="AD161" s="12" t="s">
        <v>161</v>
      </c>
      <c r="AE161" s="12" t="s">
        <v>162</v>
      </c>
      <c r="AF161" s="12" t="s">
        <v>163</v>
      </c>
      <c r="AG161" s="1" t="s">
        <v>506</v>
      </c>
    </row>
    <row r="162" spans="1:45">
      <c r="A162" s="1" t="s">
        <v>64</v>
      </c>
      <c r="B162" s="1" t="s">
        <v>637</v>
      </c>
      <c r="C162" s="1" t="s">
        <v>835</v>
      </c>
      <c r="E162" s="1" t="s">
        <v>0</v>
      </c>
      <c r="F162" s="1">
        <v>1</v>
      </c>
      <c r="G162" s="1" t="s">
        <v>184</v>
      </c>
      <c r="H162" s="1">
        <v>70</v>
      </c>
      <c r="I162" s="1">
        <v>15.5</v>
      </c>
      <c r="J162" s="15">
        <f t="shared" si="5"/>
        <v>4.5161290322580649</v>
      </c>
      <c r="L162" s="1" t="s">
        <v>664</v>
      </c>
      <c r="M162" s="5" t="s">
        <v>532</v>
      </c>
      <c r="N162" s="5" t="s">
        <v>518</v>
      </c>
      <c r="O162" s="1" t="s">
        <v>481</v>
      </c>
      <c r="Q162" s="1" t="s">
        <v>12</v>
      </c>
      <c r="R162" s="1" t="s">
        <v>433</v>
      </c>
      <c r="S162" s="1" t="s">
        <v>435</v>
      </c>
      <c r="T162" s="1" t="s">
        <v>167</v>
      </c>
      <c r="U162" s="1" t="s">
        <v>166</v>
      </c>
      <c r="V162" s="16">
        <v>-18.924700000000001</v>
      </c>
      <c r="W162" s="16">
        <v>48.1828</v>
      </c>
      <c r="X162" s="1">
        <v>900</v>
      </c>
      <c r="Y162" s="1" t="s">
        <v>451</v>
      </c>
      <c r="Z162" s="30" t="s">
        <v>1095</v>
      </c>
      <c r="AA162" s="5" t="s">
        <v>502</v>
      </c>
      <c r="AB162" s="12" t="s">
        <v>157</v>
      </c>
      <c r="AC162" s="12" t="s">
        <v>158</v>
      </c>
      <c r="AD162" s="12" t="s">
        <v>161</v>
      </c>
      <c r="AE162" s="12" t="s">
        <v>162</v>
      </c>
      <c r="AF162" s="12" t="s">
        <v>163</v>
      </c>
      <c r="AG162" s="1" t="s">
        <v>506</v>
      </c>
    </row>
    <row r="163" spans="1:45">
      <c r="A163" s="1" t="s">
        <v>65</v>
      </c>
      <c r="B163" s="1" t="s">
        <v>637</v>
      </c>
      <c r="C163" s="1" t="s">
        <v>835</v>
      </c>
      <c r="E163" s="1" t="s">
        <v>1</v>
      </c>
      <c r="F163" s="1">
        <v>1</v>
      </c>
      <c r="G163" s="1" t="s">
        <v>184</v>
      </c>
      <c r="H163" s="1">
        <v>70</v>
      </c>
      <c r="I163" s="1">
        <v>15.5</v>
      </c>
      <c r="J163" s="15">
        <f t="shared" si="5"/>
        <v>4.5161290322580649</v>
      </c>
      <c r="L163" s="1" t="s">
        <v>664</v>
      </c>
      <c r="M163" s="5" t="s">
        <v>532</v>
      </c>
      <c r="N163" s="5" t="s">
        <v>518</v>
      </c>
      <c r="O163" s="1" t="s">
        <v>481</v>
      </c>
      <c r="Q163" s="1" t="s">
        <v>12</v>
      </c>
      <c r="R163" s="1" t="s">
        <v>433</v>
      </c>
      <c r="S163" s="1" t="s">
        <v>435</v>
      </c>
      <c r="T163" s="1" t="s">
        <v>167</v>
      </c>
      <c r="U163" s="1" t="s">
        <v>166</v>
      </c>
      <c r="V163" s="16">
        <v>-18.924700000000001</v>
      </c>
      <c r="W163" s="16">
        <v>48.1828</v>
      </c>
      <c r="X163" s="1">
        <v>900</v>
      </c>
      <c r="Y163" s="1" t="s">
        <v>451</v>
      </c>
      <c r="Z163" s="30" t="s">
        <v>1095</v>
      </c>
      <c r="AA163" s="5" t="s">
        <v>502</v>
      </c>
      <c r="AB163" s="12" t="s">
        <v>157</v>
      </c>
      <c r="AC163" s="12" t="s">
        <v>158</v>
      </c>
      <c r="AD163" s="12" t="s">
        <v>161</v>
      </c>
      <c r="AE163" s="12" t="s">
        <v>162</v>
      </c>
      <c r="AF163" s="12" t="s">
        <v>163</v>
      </c>
      <c r="AG163" s="1" t="s">
        <v>506</v>
      </c>
    </row>
    <row r="164" spans="1:45">
      <c r="A164" s="1" t="s">
        <v>66</v>
      </c>
      <c r="B164" s="1" t="s">
        <v>637</v>
      </c>
      <c r="C164" s="1" t="s">
        <v>835</v>
      </c>
      <c r="E164" s="1" t="s">
        <v>1</v>
      </c>
      <c r="F164" s="1">
        <v>1</v>
      </c>
      <c r="G164" s="1" t="s">
        <v>184</v>
      </c>
      <c r="H164" s="1">
        <v>71</v>
      </c>
      <c r="I164" s="1">
        <v>15.5</v>
      </c>
      <c r="J164" s="15">
        <f t="shared" si="5"/>
        <v>4.580645161290323</v>
      </c>
      <c r="L164" s="1" t="s">
        <v>664</v>
      </c>
      <c r="M164" s="5" t="s">
        <v>532</v>
      </c>
      <c r="N164" s="5" t="s">
        <v>518</v>
      </c>
      <c r="O164" s="1" t="s">
        <v>481</v>
      </c>
      <c r="Q164" s="1" t="s">
        <v>12</v>
      </c>
      <c r="R164" s="1" t="s">
        <v>433</v>
      </c>
      <c r="S164" s="1" t="s">
        <v>435</v>
      </c>
      <c r="T164" s="1" t="s">
        <v>167</v>
      </c>
      <c r="U164" s="1" t="s">
        <v>166</v>
      </c>
      <c r="V164" s="16">
        <v>-18.924700000000001</v>
      </c>
      <c r="W164" s="16">
        <v>48.1828</v>
      </c>
      <c r="X164" s="1">
        <v>900</v>
      </c>
      <c r="Y164" s="1" t="s">
        <v>451</v>
      </c>
      <c r="Z164" s="30" t="s">
        <v>1095</v>
      </c>
      <c r="AA164" s="5" t="s">
        <v>502</v>
      </c>
      <c r="AB164" s="12" t="s">
        <v>157</v>
      </c>
      <c r="AC164" s="12" t="s">
        <v>158</v>
      </c>
      <c r="AD164" s="12" t="s">
        <v>161</v>
      </c>
      <c r="AE164" s="12" t="s">
        <v>162</v>
      </c>
      <c r="AF164" s="12" t="s">
        <v>163</v>
      </c>
      <c r="AG164" s="1" t="s">
        <v>506</v>
      </c>
    </row>
    <row r="165" spans="1:45">
      <c r="A165" s="1" t="s">
        <v>150</v>
      </c>
      <c r="B165" s="1" t="s">
        <v>637</v>
      </c>
      <c r="C165" s="1" t="s">
        <v>835</v>
      </c>
      <c r="E165" s="1" t="s">
        <v>1</v>
      </c>
      <c r="F165" s="1">
        <v>1</v>
      </c>
      <c r="G165" s="1" t="s">
        <v>184</v>
      </c>
      <c r="H165" s="1">
        <v>67</v>
      </c>
      <c r="I165" s="1">
        <v>15.5</v>
      </c>
      <c r="J165" s="15">
        <f t="shared" si="5"/>
        <v>4.32258064516129</v>
      </c>
      <c r="L165" s="1" t="s">
        <v>997</v>
      </c>
      <c r="M165" s="1" t="s">
        <v>612</v>
      </c>
      <c r="N165" s="1" t="s">
        <v>504</v>
      </c>
      <c r="O165" s="1" t="s">
        <v>503</v>
      </c>
      <c r="P165" s="1" t="s">
        <v>431</v>
      </c>
      <c r="Q165" s="1" t="s">
        <v>12</v>
      </c>
      <c r="R165" s="1" t="s">
        <v>433</v>
      </c>
      <c r="S165" s="1" t="s">
        <v>435</v>
      </c>
      <c r="T165" s="1" t="s">
        <v>167</v>
      </c>
      <c r="U165" s="1" t="s">
        <v>166</v>
      </c>
      <c r="V165" s="16">
        <v>-18.5627</v>
      </c>
      <c r="W165" s="16">
        <v>48.250399999999999</v>
      </c>
      <c r="X165" s="1">
        <v>943</v>
      </c>
      <c r="Y165" s="1" t="s">
        <v>451</v>
      </c>
      <c r="Z165" s="30" t="s">
        <v>1124</v>
      </c>
      <c r="AA165" s="1" t="s">
        <v>505</v>
      </c>
      <c r="AB165" s="1" t="s">
        <v>161</v>
      </c>
      <c r="AC165" s="1" t="s">
        <v>162</v>
      </c>
      <c r="AD165" s="1" t="s">
        <v>163</v>
      </c>
      <c r="AE165" s="1" t="s">
        <v>506</v>
      </c>
      <c r="AM165" s="13"/>
      <c r="AN165" s="13"/>
      <c r="AO165" s="13"/>
      <c r="AP165" s="13"/>
      <c r="AQ165" s="13"/>
      <c r="AR165" s="13"/>
      <c r="AS165" s="13"/>
    </row>
    <row r="166" spans="1:45">
      <c r="A166" s="1" t="s">
        <v>151</v>
      </c>
      <c r="B166" s="1" t="s">
        <v>637</v>
      </c>
      <c r="C166" s="1" t="s">
        <v>835</v>
      </c>
      <c r="E166" s="1" t="s">
        <v>1</v>
      </c>
      <c r="F166" s="1">
        <v>1</v>
      </c>
      <c r="G166" s="1" t="s">
        <v>184</v>
      </c>
      <c r="H166" s="1">
        <v>70</v>
      </c>
      <c r="I166" s="1">
        <v>15.5</v>
      </c>
      <c r="J166" s="15">
        <f t="shared" si="5"/>
        <v>4.5161290322580649</v>
      </c>
      <c r="L166" s="1" t="s">
        <v>997</v>
      </c>
      <c r="M166" s="1" t="s">
        <v>612</v>
      </c>
      <c r="N166" s="1" t="s">
        <v>504</v>
      </c>
      <c r="O166" s="1" t="s">
        <v>503</v>
      </c>
      <c r="P166" s="1" t="s">
        <v>431</v>
      </c>
      <c r="Q166" s="1" t="s">
        <v>12</v>
      </c>
      <c r="R166" s="1" t="s">
        <v>433</v>
      </c>
      <c r="S166" s="1" t="s">
        <v>435</v>
      </c>
      <c r="T166" s="1" t="s">
        <v>167</v>
      </c>
      <c r="U166" s="1" t="s">
        <v>166</v>
      </c>
      <c r="V166" s="16">
        <v>-18.5627</v>
      </c>
      <c r="W166" s="16">
        <v>48.250399999999999</v>
      </c>
      <c r="X166" s="1">
        <v>943</v>
      </c>
      <c r="Y166" s="1" t="s">
        <v>451</v>
      </c>
      <c r="Z166" s="30" t="s">
        <v>1124</v>
      </c>
      <c r="AA166" s="1" t="s">
        <v>505</v>
      </c>
      <c r="AB166" s="1" t="s">
        <v>161</v>
      </c>
      <c r="AC166" s="1" t="s">
        <v>162</v>
      </c>
      <c r="AD166" s="1" t="s">
        <v>163</v>
      </c>
      <c r="AE166" s="1" t="s">
        <v>506</v>
      </c>
      <c r="AM166" s="13"/>
      <c r="AN166" s="13"/>
      <c r="AO166" s="13"/>
      <c r="AP166" s="13"/>
      <c r="AQ166" s="13"/>
      <c r="AR166" s="13"/>
      <c r="AS166" s="13"/>
    </row>
    <row r="167" spans="1:45">
      <c r="A167" s="1" t="s">
        <v>371</v>
      </c>
      <c r="B167" s="1" t="s">
        <v>637</v>
      </c>
      <c r="C167" s="1" t="s">
        <v>835</v>
      </c>
      <c r="F167" s="1">
        <v>33</v>
      </c>
      <c r="G167" s="1" t="s">
        <v>1045</v>
      </c>
      <c r="J167" s="15"/>
      <c r="L167" s="1" t="s">
        <v>664</v>
      </c>
      <c r="M167" s="5" t="s">
        <v>532</v>
      </c>
      <c r="N167" s="5" t="s">
        <v>518</v>
      </c>
      <c r="O167" s="1" t="s">
        <v>481</v>
      </c>
      <c r="Q167" s="1" t="s">
        <v>12</v>
      </c>
      <c r="R167" s="1" t="s">
        <v>433</v>
      </c>
      <c r="S167" s="1" t="s">
        <v>435</v>
      </c>
      <c r="T167" s="1" t="s">
        <v>167</v>
      </c>
      <c r="U167" s="1" t="s">
        <v>166</v>
      </c>
      <c r="V167" s="16">
        <v>-18.924700000000001</v>
      </c>
      <c r="W167" s="16">
        <v>48.1828</v>
      </c>
      <c r="X167" s="1">
        <v>900</v>
      </c>
      <c r="Y167" s="1" t="s">
        <v>451</v>
      </c>
      <c r="Z167" s="30" t="s">
        <v>1095</v>
      </c>
      <c r="AA167" s="5" t="s">
        <v>502</v>
      </c>
      <c r="AB167" s="12" t="s">
        <v>157</v>
      </c>
      <c r="AC167" s="12" t="s">
        <v>158</v>
      </c>
      <c r="AD167" s="12" t="s">
        <v>161</v>
      </c>
      <c r="AE167" s="12" t="s">
        <v>162</v>
      </c>
      <c r="AF167" s="12" t="s">
        <v>163</v>
      </c>
      <c r="AG167" s="1" t="s">
        <v>506</v>
      </c>
    </row>
    <row r="168" spans="1:45">
      <c r="A168" s="1" t="s">
        <v>987</v>
      </c>
      <c r="B168" s="1" t="s">
        <v>637</v>
      </c>
      <c r="C168" s="1" t="s">
        <v>835</v>
      </c>
      <c r="E168" s="1" t="s">
        <v>1</v>
      </c>
      <c r="F168" s="1">
        <v>2</v>
      </c>
      <c r="G168" s="1" t="s">
        <v>184</v>
      </c>
      <c r="J168" s="15"/>
      <c r="L168" s="1" t="s">
        <v>871</v>
      </c>
      <c r="M168" s="5" t="s">
        <v>876</v>
      </c>
      <c r="N168" s="5" t="s">
        <v>877</v>
      </c>
      <c r="P168" s="1" t="s">
        <v>431</v>
      </c>
      <c r="Q168" s="1" t="s">
        <v>12</v>
      </c>
      <c r="R168" s="1" t="s">
        <v>433</v>
      </c>
      <c r="S168" s="1" t="s">
        <v>435</v>
      </c>
      <c r="T168" s="1" t="s">
        <v>167</v>
      </c>
      <c r="U168" s="1" t="s">
        <v>166</v>
      </c>
      <c r="V168" s="16">
        <v>-18.93573</v>
      </c>
      <c r="W168" s="16">
        <v>48.417409999999997</v>
      </c>
      <c r="X168" s="1">
        <v>930</v>
      </c>
      <c r="Y168" s="1" t="s">
        <v>451</v>
      </c>
      <c r="Z168" s="30" t="s">
        <v>1125</v>
      </c>
      <c r="AA168" s="5" t="s">
        <v>649</v>
      </c>
      <c r="AB168" s="12" t="s">
        <v>157</v>
      </c>
      <c r="AC168" s="12" t="s">
        <v>158</v>
      </c>
      <c r="AD168" s="12" t="s">
        <v>478</v>
      </c>
      <c r="AE168" s="12" t="s">
        <v>479</v>
      </c>
      <c r="AF168" s="12" t="s">
        <v>161</v>
      </c>
      <c r="AG168" s="12" t="s">
        <v>162</v>
      </c>
      <c r="AH168" s="12" t="s">
        <v>163</v>
      </c>
      <c r="AI168" s="1" t="s">
        <v>164</v>
      </c>
      <c r="AJ168" s="1" t="s">
        <v>165</v>
      </c>
    </row>
    <row r="169" spans="1:45">
      <c r="A169" s="1" t="s">
        <v>893</v>
      </c>
      <c r="B169" s="1" t="s">
        <v>637</v>
      </c>
      <c r="C169" s="1" t="s">
        <v>835</v>
      </c>
      <c r="E169" s="1" t="s">
        <v>0</v>
      </c>
      <c r="F169" s="1">
        <v>1</v>
      </c>
      <c r="G169" s="1" t="s">
        <v>184</v>
      </c>
      <c r="H169" s="1">
        <v>76</v>
      </c>
      <c r="I169" s="1">
        <v>15.5</v>
      </c>
      <c r="J169" s="15">
        <f>H169/I169</f>
        <v>4.903225806451613</v>
      </c>
      <c r="L169" s="1" t="s">
        <v>782</v>
      </c>
      <c r="M169" s="5" t="s">
        <v>862</v>
      </c>
      <c r="N169" s="5" t="s">
        <v>861</v>
      </c>
      <c r="O169" s="1" t="s">
        <v>830</v>
      </c>
      <c r="P169" s="1" t="s">
        <v>553</v>
      </c>
      <c r="Q169" s="1" t="s">
        <v>554</v>
      </c>
      <c r="R169" s="1" t="s">
        <v>433</v>
      </c>
      <c r="S169" s="1" t="s">
        <v>435</v>
      </c>
      <c r="T169" s="1" t="s">
        <v>167</v>
      </c>
      <c r="U169" s="1" t="s">
        <v>166</v>
      </c>
      <c r="V169" s="23">
        <v>-17.5458</v>
      </c>
      <c r="W169" s="23">
        <v>48.724400000000003</v>
      </c>
      <c r="X169" s="1">
        <v>1270</v>
      </c>
      <c r="Y169" s="1" t="s">
        <v>451</v>
      </c>
      <c r="Z169" s="30" t="s">
        <v>1126</v>
      </c>
      <c r="AA169" s="5" t="s">
        <v>827</v>
      </c>
      <c r="AB169" s="18" t="s">
        <v>157</v>
      </c>
      <c r="AC169" s="18" t="s">
        <v>158</v>
      </c>
      <c r="AD169" s="18" t="s">
        <v>161</v>
      </c>
      <c r="AE169" s="18" t="s">
        <v>162</v>
      </c>
    </row>
    <row r="170" spans="1:45">
      <c r="A170" s="1" t="s">
        <v>894</v>
      </c>
      <c r="B170" s="1" t="s">
        <v>637</v>
      </c>
      <c r="C170" s="1" t="s">
        <v>835</v>
      </c>
      <c r="E170" s="1" t="s">
        <v>0</v>
      </c>
      <c r="F170" s="1">
        <v>1</v>
      </c>
      <c r="G170" s="1" t="s">
        <v>184</v>
      </c>
      <c r="H170" s="1">
        <v>66</v>
      </c>
      <c r="I170" s="1">
        <v>15.5</v>
      </c>
      <c r="J170" s="15">
        <f>H170/I170</f>
        <v>4.258064516129032</v>
      </c>
      <c r="L170" s="1" t="s">
        <v>775</v>
      </c>
      <c r="M170" s="5" t="s">
        <v>852</v>
      </c>
      <c r="N170" s="5" t="s">
        <v>851</v>
      </c>
      <c r="O170" s="1" t="s">
        <v>830</v>
      </c>
      <c r="P170" s="1" t="s">
        <v>553</v>
      </c>
      <c r="Q170" s="1" t="s">
        <v>554</v>
      </c>
      <c r="R170" s="1" t="s">
        <v>433</v>
      </c>
      <c r="S170" s="1" t="s">
        <v>435</v>
      </c>
      <c r="T170" s="1" t="s">
        <v>167</v>
      </c>
      <c r="U170" s="1" t="s">
        <v>166</v>
      </c>
      <c r="V170" s="23">
        <v>-17.5166</v>
      </c>
      <c r="W170" s="23">
        <v>48.722700000000003</v>
      </c>
      <c r="X170" s="1">
        <v>1040</v>
      </c>
      <c r="Y170" s="1" t="s">
        <v>451</v>
      </c>
      <c r="Z170" s="30" t="s">
        <v>1127</v>
      </c>
      <c r="AA170" s="5" t="s">
        <v>827</v>
      </c>
      <c r="AB170" s="18" t="s">
        <v>157</v>
      </c>
      <c r="AC170" s="18" t="s">
        <v>158</v>
      </c>
      <c r="AD170" s="18" t="s">
        <v>161</v>
      </c>
      <c r="AE170" s="18" t="s">
        <v>162</v>
      </c>
    </row>
    <row r="171" spans="1:45">
      <c r="A171" s="1" t="s">
        <v>721</v>
      </c>
      <c r="B171" s="1" t="s">
        <v>637</v>
      </c>
      <c r="C171" s="1" t="s">
        <v>835</v>
      </c>
      <c r="E171" s="1" t="s">
        <v>0</v>
      </c>
      <c r="F171" s="1">
        <v>1</v>
      </c>
      <c r="G171" s="1" t="s">
        <v>184</v>
      </c>
      <c r="H171" s="1">
        <v>71</v>
      </c>
      <c r="I171" s="1">
        <v>15.5</v>
      </c>
      <c r="J171" s="15">
        <f>H171/I171</f>
        <v>4.580645161290323</v>
      </c>
      <c r="L171" s="1" t="s">
        <v>691</v>
      </c>
      <c r="M171" s="5" t="s">
        <v>821</v>
      </c>
      <c r="N171" s="5" t="s">
        <v>820</v>
      </c>
      <c r="P171" s="1" t="s">
        <v>431</v>
      </c>
      <c r="Q171" s="1" t="s">
        <v>12</v>
      </c>
      <c r="R171" s="1" t="s">
        <v>433</v>
      </c>
      <c r="S171" s="1" t="s">
        <v>435</v>
      </c>
      <c r="T171" s="1" t="s">
        <v>167</v>
      </c>
      <c r="U171" s="1" t="s">
        <v>166</v>
      </c>
      <c r="V171" s="16">
        <v>-18.935700000000001</v>
      </c>
      <c r="W171" s="16">
        <v>48.417400000000001</v>
      </c>
      <c r="X171" s="1">
        <v>930</v>
      </c>
      <c r="Y171" s="1" t="s">
        <v>451</v>
      </c>
      <c r="Z171" s="30" t="s">
        <v>1128</v>
      </c>
      <c r="AA171" s="5" t="s">
        <v>497</v>
      </c>
      <c r="AB171" s="12" t="s">
        <v>157</v>
      </c>
      <c r="AC171" s="12" t="s">
        <v>158</v>
      </c>
      <c r="AD171" s="12" t="s">
        <v>478</v>
      </c>
      <c r="AE171" s="12" t="s">
        <v>479</v>
      </c>
      <c r="AF171" s="12" t="s">
        <v>161</v>
      </c>
      <c r="AG171" s="12" t="s">
        <v>162</v>
      </c>
      <c r="AH171" s="12" t="s">
        <v>163</v>
      </c>
      <c r="AI171" s="1" t="s">
        <v>164</v>
      </c>
      <c r="AJ171" s="1" t="s">
        <v>165</v>
      </c>
      <c r="AK171" s="1" t="s">
        <v>571</v>
      </c>
      <c r="AL171" s="1" t="s">
        <v>572</v>
      </c>
    </row>
    <row r="172" spans="1:45">
      <c r="A172" s="1" t="s">
        <v>722</v>
      </c>
      <c r="B172" s="1" t="s">
        <v>637</v>
      </c>
      <c r="C172" s="1" t="s">
        <v>835</v>
      </c>
      <c r="E172" s="1" t="s">
        <v>919</v>
      </c>
      <c r="F172" s="1">
        <v>3</v>
      </c>
      <c r="G172" s="1" t="s">
        <v>184</v>
      </c>
      <c r="J172" s="15"/>
      <c r="L172" s="1" t="s">
        <v>691</v>
      </c>
      <c r="M172" s="5" t="s">
        <v>821</v>
      </c>
      <c r="N172" s="5" t="s">
        <v>820</v>
      </c>
      <c r="P172" s="1" t="s">
        <v>431</v>
      </c>
      <c r="Q172" s="1" t="s">
        <v>12</v>
      </c>
      <c r="R172" s="1" t="s">
        <v>433</v>
      </c>
      <c r="S172" s="1" t="s">
        <v>435</v>
      </c>
      <c r="T172" s="1" t="s">
        <v>167</v>
      </c>
      <c r="U172" s="1" t="s">
        <v>166</v>
      </c>
      <c r="V172" s="16">
        <v>-18.935700000000001</v>
      </c>
      <c r="W172" s="16">
        <v>48.417400000000001</v>
      </c>
      <c r="X172" s="1">
        <v>930</v>
      </c>
      <c r="Y172" s="1" t="s">
        <v>451</v>
      </c>
      <c r="Z172" s="30" t="s">
        <v>1128</v>
      </c>
      <c r="AA172" s="5" t="s">
        <v>497</v>
      </c>
      <c r="AB172" s="12" t="s">
        <v>157</v>
      </c>
      <c r="AC172" s="12" t="s">
        <v>158</v>
      </c>
      <c r="AD172" s="12" t="s">
        <v>478</v>
      </c>
      <c r="AE172" s="12" t="s">
        <v>479</v>
      </c>
      <c r="AF172" s="12" t="s">
        <v>161</v>
      </c>
      <c r="AG172" s="12" t="s">
        <v>162</v>
      </c>
      <c r="AH172" s="12" t="s">
        <v>163</v>
      </c>
      <c r="AI172" s="1" t="s">
        <v>164</v>
      </c>
      <c r="AJ172" s="1" t="s">
        <v>165</v>
      </c>
      <c r="AK172" s="1" t="s">
        <v>571</v>
      </c>
      <c r="AL172" s="1" t="s">
        <v>572</v>
      </c>
    </row>
    <row r="173" spans="1:45">
      <c r="A173" s="1" t="s">
        <v>723</v>
      </c>
      <c r="B173" s="1" t="s">
        <v>637</v>
      </c>
      <c r="C173" s="1" t="s">
        <v>835</v>
      </c>
      <c r="E173" s="1" t="s">
        <v>1</v>
      </c>
      <c r="F173" s="1">
        <v>1</v>
      </c>
      <c r="G173" s="1" t="s">
        <v>184</v>
      </c>
      <c r="H173" s="1">
        <v>75</v>
      </c>
      <c r="I173" s="1">
        <v>15.5</v>
      </c>
      <c r="J173" s="15">
        <f>H173/I173</f>
        <v>4.838709677419355</v>
      </c>
      <c r="L173" s="1" t="s">
        <v>724</v>
      </c>
      <c r="M173" s="5" t="s">
        <v>819</v>
      </c>
      <c r="N173" s="5" t="s">
        <v>818</v>
      </c>
      <c r="P173" s="1" t="s">
        <v>431</v>
      </c>
      <c r="Q173" s="1" t="s">
        <v>12</v>
      </c>
      <c r="R173" s="1" t="s">
        <v>433</v>
      </c>
      <c r="S173" s="1" t="s">
        <v>435</v>
      </c>
      <c r="T173" s="1" t="s">
        <v>167</v>
      </c>
      <c r="U173" s="1" t="s">
        <v>166</v>
      </c>
      <c r="V173" s="16">
        <v>-18.938500000000001</v>
      </c>
      <c r="W173" s="16">
        <v>48.421900000000001</v>
      </c>
      <c r="X173" s="1">
        <v>940</v>
      </c>
      <c r="Y173" s="1" t="s">
        <v>451</v>
      </c>
      <c r="Z173" s="30" t="s">
        <v>1128</v>
      </c>
      <c r="AA173" s="5" t="s">
        <v>497</v>
      </c>
      <c r="AB173" s="12" t="s">
        <v>157</v>
      </c>
      <c r="AC173" s="12" t="s">
        <v>158</v>
      </c>
      <c r="AD173" s="12" t="s">
        <v>478</v>
      </c>
      <c r="AE173" s="12" t="s">
        <v>479</v>
      </c>
      <c r="AF173" s="12" t="s">
        <v>161</v>
      </c>
      <c r="AG173" s="12" t="s">
        <v>162</v>
      </c>
      <c r="AH173" s="12" t="s">
        <v>163</v>
      </c>
      <c r="AI173" s="1" t="s">
        <v>164</v>
      </c>
      <c r="AJ173" s="1" t="s">
        <v>165</v>
      </c>
      <c r="AK173" s="1" t="s">
        <v>571</v>
      </c>
      <c r="AL173" s="1" t="s">
        <v>572</v>
      </c>
    </row>
    <row r="174" spans="1:45">
      <c r="A174" s="1" t="s">
        <v>725</v>
      </c>
      <c r="B174" s="1" t="s">
        <v>637</v>
      </c>
      <c r="C174" s="1" t="s">
        <v>835</v>
      </c>
      <c r="E174" s="1" t="s">
        <v>0</v>
      </c>
      <c r="F174" s="1">
        <v>1</v>
      </c>
      <c r="G174" s="1" t="s">
        <v>184</v>
      </c>
      <c r="H174" s="1">
        <v>71</v>
      </c>
      <c r="I174" s="1">
        <v>15.5</v>
      </c>
      <c r="J174" s="15">
        <f>H174/I174</f>
        <v>4.580645161290323</v>
      </c>
      <c r="L174" s="1" t="s">
        <v>727</v>
      </c>
      <c r="M174" s="5" t="s">
        <v>823</v>
      </c>
      <c r="N174" s="5" t="s">
        <v>822</v>
      </c>
      <c r="P174" s="1" t="s">
        <v>432</v>
      </c>
      <c r="Q174" s="1" t="s">
        <v>12</v>
      </c>
      <c r="R174" s="1" t="s">
        <v>433</v>
      </c>
      <c r="S174" s="1" t="s">
        <v>435</v>
      </c>
      <c r="T174" s="1" t="s">
        <v>167</v>
      </c>
      <c r="U174" s="1" t="s">
        <v>166</v>
      </c>
      <c r="V174" s="16">
        <v>-18.7911</v>
      </c>
      <c r="W174" s="16">
        <v>48.425899999999999</v>
      </c>
      <c r="X174" s="1">
        <v>960</v>
      </c>
      <c r="Y174" s="1" t="s">
        <v>451</v>
      </c>
      <c r="Z174" s="30" t="s">
        <v>1129</v>
      </c>
      <c r="AA174" s="5" t="s">
        <v>497</v>
      </c>
      <c r="AB174" s="12" t="s">
        <v>157</v>
      </c>
      <c r="AC174" s="12" t="s">
        <v>158</v>
      </c>
      <c r="AD174" s="12" t="s">
        <v>478</v>
      </c>
      <c r="AE174" s="12" t="s">
        <v>479</v>
      </c>
      <c r="AF174" s="12" t="s">
        <v>161</v>
      </c>
      <c r="AG174" s="12" t="s">
        <v>162</v>
      </c>
      <c r="AH174" s="12" t="s">
        <v>163</v>
      </c>
      <c r="AI174" s="1" t="s">
        <v>164</v>
      </c>
      <c r="AJ174" s="1" t="s">
        <v>165</v>
      </c>
      <c r="AK174" s="1" t="s">
        <v>571</v>
      </c>
      <c r="AL174" s="1" t="s">
        <v>572</v>
      </c>
    </row>
    <row r="175" spans="1:45">
      <c r="A175" s="1" t="s">
        <v>726</v>
      </c>
      <c r="B175" s="1" t="s">
        <v>637</v>
      </c>
      <c r="C175" s="1" t="s">
        <v>835</v>
      </c>
      <c r="F175" s="1">
        <v>34</v>
      </c>
      <c r="G175" s="1" t="s">
        <v>1045</v>
      </c>
      <c r="J175" s="15"/>
      <c r="L175" s="1" t="s">
        <v>727</v>
      </c>
      <c r="M175" s="5" t="s">
        <v>823</v>
      </c>
      <c r="N175" s="5" t="s">
        <v>822</v>
      </c>
      <c r="P175" s="1" t="s">
        <v>432</v>
      </c>
      <c r="Q175" s="1" t="s">
        <v>12</v>
      </c>
      <c r="R175" s="1" t="s">
        <v>433</v>
      </c>
      <c r="S175" s="1" t="s">
        <v>435</v>
      </c>
      <c r="T175" s="1" t="s">
        <v>167</v>
      </c>
      <c r="U175" s="1" t="s">
        <v>166</v>
      </c>
      <c r="V175" s="16">
        <v>-18.7911</v>
      </c>
      <c r="W175" s="16">
        <v>48.425899999999999</v>
      </c>
      <c r="X175" s="1">
        <v>960</v>
      </c>
      <c r="Y175" s="1" t="s">
        <v>451</v>
      </c>
      <c r="Z175" s="30" t="s">
        <v>1129</v>
      </c>
      <c r="AA175" s="5" t="s">
        <v>497</v>
      </c>
      <c r="AB175" s="12" t="s">
        <v>157</v>
      </c>
      <c r="AC175" s="12" t="s">
        <v>158</v>
      </c>
      <c r="AD175" s="12" t="s">
        <v>478</v>
      </c>
      <c r="AE175" s="12" t="s">
        <v>479</v>
      </c>
      <c r="AF175" s="12" t="s">
        <v>161</v>
      </c>
      <c r="AG175" s="12" t="s">
        <v>162</v>
      </c>
      <c r="AH175" s="12" t="s">
        <v>163</v>
      </c>
      <c r="AI175" s="1" t="s">
        <v>164</v>
      </c>
      <c r="AJ175" s="1" t="s">
        <v>165</v>
      </c>
      <c r="AK175" s="1" t="s">
        <v>571</v>
      </c>
      <c r="AL175" s="1" t="s">
        <v>572</v>
      </c>
    </row>
    <row r="176" spans="1:45">
      <c r="A176" s="1" t="s">
        <v>728</v>
      </c>
      <c r="B176" s="1" t="s">
        <v>637</v>
      </c>
      <c r="C176" s="1" t="s">
        <v>835</v>
      </c>
      <c r="E176" s="1" t="s">
        <v>1</v>
      </c>
      <c r="F176" s="1">
        <v>1</v>
      </c>
      <c r="G176" s="1" t="s">
        <v>184</v>
      </c>
      <c r="J176" s="15"/>
      <c r="L176" s="1" t="s">
        <v>692</v>
      </c>
      <c r="M176" s="5" t="s">
        <v>817</v>
      </c>
      <c r="N176" s="5" t="s">
        <v>816</v>
      </c>
      <c r="P176" s="1" t="s">
        <v>431</v>
      </c>
      <c r="Q176" s="1" t="s">
        <v>12</v>
      </c>
      <c r="R176" s="1" t="s">
        <v>433</v>
      </c>
      <c r="S176" s="1" t="s">
        <v>435</v>
      </c>
      <c r="T176" s="1" t="s">
        <v>167</v>
      </c>
      <c r="U176" s="1" t="s">
        <v>166</v>
      </c>
      <c r="V176" s="16">
        <v>-18.935500000000001</v>
      </c>
      <c r="W176" s="16">
        <v>48.416600000000003</v>
      </c>
      <c r="X176" s="1">
        <v>930</v>
      </c>
      <c r="Y176" s="1" t="s">
        <v>451</v>
      </c>
      <c r="Z176" s="30" t="s">
        <v>1128</v>
      </c>
      <c r="AA176" s="5" t="s">
        <v>497</v>
      </c>
      <c r="AB176" s="12" t="s">
        <v>157</v>
      </c>
      <c r="AC176" s="12" t="s">
        <v>158</v>
      </c>
      <c r="AD176" s="12" t="s">
        <v>478</v>
      </c>
      <c r="AE176" s="12" t="s">
        <v>479</v>
      </c>
      <c r="AF176" s="12" t="s">
        <v>161</v>
      </c>
      <c r="AG176" s="12" t="s">
        <v>162</v>
      </c>
      <c r="AH176" s="12" t="s">
        <v>163</v>
      </c>
      <c r="AI176" s="1" t="s">
        <v>164</v>
      </c>
      <c r="AJ176" s="1" t="s">
        <v>165</v>
      </c>
      <c r="AK176" s="1" t="s">
        <v>571</v>
      </c>
      <c r="AL176" s="1" t="s">
        <v>572</v>
      </c>
      <c r="AM176" s="13"/>
      <c r="AN176" s="13"/>
      <c r="AO176" s="13"/>
      <c r="AP176" s="13"/>
      <c r="AQ176" s="13"/>
      <c r="AR176" s="13"/>
      <c r="AS176" s="13"/>
    </row>
    <row r="177" spans="1:215">
      <c r="A177" s="1" t="s">
        <v>761</v>
      </c>
      <c r="B177" s="1" t="s">
        <v>637</v>
      </c>
      <c r="C177" s="1" t="s">
        <v>835</v>
      </c>
      <c r="E177" s="1" t="s">
        <v>0</v>
      </c>
      <c r="F177" s="1">
        <v>1</v>
      </c>
      <c r="G177" s="1" t="s">
        <v>184</v>
      </c>
      <c r="H177" s="1">
        <v>69</v>
      </c>
      <c r="I177" s="1">
        <v>15.5</v>
      </c>
      <c r="J177" s="15">
        <f t="shared" ref="J177:J184" si="6">H177/I177</f>
        <v>4.4516129032258061</v>
      </c>
      <c r="L177" s="1" t="s">
        <v>775</v>
      </c>
      <c r="M177" s="5" t="s">
        <v>852</v>
      </c>
      <c r="N177" s="5" t="s">
        <v>851</v>
      </c>
      <c r="O177" s="1" t="s">
        <v>830</v>
      </c>
      <c r="P177" s="1" t="s">
        <v>553</v>
      </c>
      <c r="Q177" s="1" t="s">
        <v>554</v>
      </c>
      <c r="R177" s="1" t="s">
        <v>433</v>
      </c>
      <c r="S177" s="1" t="s">
        <v>435</v>
      </c>
      <c r="T177" s="1" t="s">
        <v>167</v>
      </c>
      <c r="U177" s="1" t="s">
        <v>166</v>
      </c>
      <c r="V177" s="23">
        <v>-17.5166</v>
      </c>
      <c r="W177" s="23">
        <v>48.722700000000003</v>
      </c>
      <c r="X177" s="1">
        <v>1040</v>
      </c>
      <c r="Y177" s="1" t="s">
        <v>451</v>
      </c>
      <c r="Z177" s="30" t="s">
        <v>1127</v>
      </c>
      <c r="AA177" s="5" t="s">
        <v>827</v>
      </c>
      <c r="AB177" s="18" t="s">
        <v>157</v>
      </c>
      <c r="AC177" s="18" t="s">
        <v>158</v>
      </c>
      <c r="AD177" s="18" t="s">
        <v>161</v>
      </c>
      <c r="AE177" s="18" t="s">
        <v>162</v>
      </c>
    </row>
    <row r="178" spans="1:215">
      <c r="A178" s="1" t="s">
        <v>762</v>
      </c>
      <c r="B178" s="1" t="s">
        <v>637</v>
      </c>
      <c r="C178" s="1" t="s">
        <v>835</v>
      </c>
      <c r="E178" s="1" t="s">
        <v>0</v>
      </c>
      <c r="F178" s="1">
        <v>1</v>
      </c>
      <c r="G178" s="1" t="s">
        <v>184</v>
      </c>
      <c r="H178" s="1">
        <v>72</v>
      </c>
      <c r="I178" s="1">
        <v>15.5</v>
      </c>
      <c r="J178" s="15">
        <f t="shared" si="6"/>
        <v>4.645161290322581</v>
      </c>
      <c r="L178" s="1" t="s">
        <v>775</v>
      </c>
      <c r="M178" s="5" t="s">
        <v>852</v>
      </c>
      <c r="N178" s="5" t="s">
        <v>851</v>
      </c>
      <c r="O178" s="1" t="s">
        <v>830</v>
      </c>
      <c r="P178" s="1" t="s">
        <v>553</v>
      </c>
      <c r="Q178" s="1" t="s">
        <v>554</v>
      </c>
      <c r="R178" s="1" t="s">
        <v>433</v>
      </c>
      <c r="S178" s="1" t="s">
        <v>435</v>
      </c>
      <c r="T178" s="1" t="s">
        <v>167</v>
      </c>
      <c r="U178" s="1" t="s">
        <v>166</v>
      </c>
      <c r="V178" s="23">
        <v>-17.5166</v>
      </c>
      <c r="W178" s="23">
        <v>48.722700000000003</v>
      </c>
      <c r="X178" s="1">
        <v>1040</v>
      </c>
      <c r="Y178" s="1" t="s">
        <v>451</v>
      </c>
      <c r="Z178" s="30" t="s">
        <v>1127</v>
      </c>
      <c r="AA178" s="5" t="s">
        <v>827</v>
      </c>
      <c r="AB178" s="18" t="s">
        <v>157</v>
      </c>
      <c r="AC178" s="18" t="s">
        <v>158</v>
      </c>
      <c r="AD178" s="18" t="s">
        <v>161</v>
      </c>
      <c r="AE178" s="18" t="s">
        <v>162</v>
      </c>
    </row>
    <row r="179" spans="1:215">
      <c r="A179" s="1" t="s">
        <v>763</v>
      </c>
      <c r="B179" s="1" t="s">
        <v>637</v>
      </c>
      <c r="C179" s="1" t="s">
        <v>835</v>
      </c>
      <c r="E179" s="1" t="s">
        <v>0</v>
      </c>
      <c r="F179" s="1">
        <v>1</v>
      </c>
      <c r="G179" s="1" t="s">
        <v>184</v>
      </c>
      <c r="H179" s="1">
        <v>72</v>
      </c>
      <c r="I179" s="1">
        <v>15.5</v>
      </c>
      <c r="J179" s="15">
        <f t="shared" si="6"/>
        <v>4.645161290322581</v>
      </c>
      <c r="L179" s="1" t="s">
        <v>775</v>
      </c>
      <c r="M179" s="5" t="s">
        <v>852</v>
      </c>
      <c r="N179" s="5" t="s">
        <v>851</v>
      </c>
      <c r="O179" s="1" t="s">
        <v>830</v>
      </c>
      <c r="P179" s="1" t="s">
        <v>553</v>
      </c>
      <c r="Q179" s="1" t="s">
        <v>554</v>
      </c>
      <c r="R179" s="1" t="s">
        <v>433</v>
      </c>
      <c r="S179" s="1" t="s">
        <v>435</v>
      </c>
      <c r="T179" s="1" t="s">
        <v>167</v>
      </c>
      <c r="U179" s="1" t="s">
        <v>166</v>
      </c>
      <c r="V179" s="23">
        <v>-17.5166</v>
      </c>
      <c r="W179" s="23">
        <v>48.722700000000003</v>
      </c>
      <c r="X179" s="1">
        <v>1040</v>
      </c>
      <c r="Y179" s="1" t="s">
        <v>451</v>
      </c>
      <c r="Z179" s="30" t="s">
        <v>1127</v>
      </c>
      <c r="AA179" s="5" t="s">
        <v>827</v>
      </c>
      <c r="AB179" s="18" t="s">
        <v>157</v>
      </c>
      <c r="AC179" s="18" t="s">
        <v>158</v>
      </c>
      <c r="AD179" s="18" t="s">
        <v>161</v>
      </c>
      <c r="AE179" s="18" t="s">
        <v>162</v>
      </c>
    </row>
    <row r="180" spans="1:215">
      <c r="A180" s="1" t="s">
        <v>764</v>
      </c>
      <c r="B180" s="1" t="s">
        <v>637</v>
      </c>
      <c r="C180" s="1" t="s">
        <v>835</v>
      </c>
      <c r="E180" s="1" t="s">
        <v>0</v>
      </c>
      <c r="F180" s="1">
        <v>1</v>
      </c>
      <c r="G180" s="1" t="s">
        <v>184</v>
      </c>
      <c r="H180" s="1">
        <v>70</v>
      </c>
      <c r="I180" s="1">
        <v>15.5</v>
      </c>
      <c r="J180" s="15">
        <f t="shared" si="6"/>
        <v>4.5161290322580649</v>
      </c>
      <c r="L180" s="1" t="s">
        <v>778</v>
      </c>
      <c r="M180" s="5" t="s">
        <v>852</v>
      </c>
      <c r="N180" s="5" t="s">
        <v>851</v>
      </c>
      <c r="O180" s="1" t="s">
        <v>830</v>
      </c>
      <c r="P180" s="1" t="s">
        <v>553</v>
      </c>
      <c r="Q180" s="1" t="s">
        <v>554</v>
      </c>
      <c r="R180" s="1" t="s">
        <v>433</v>
      </c>
      <c r="S180" s="1" t="s">
        <v>435</v>
      </c>
      <c r="T180" s="1" t="s">
        <v>167</v>
      </c>
      <c r="U180" s="1" t="s">
        <v>166</v>
      </c>
      <c r="V180" s="23">
        <v>-17.522500000000001</v>
      </c>
      <c r="W180" s="23">
        <v>48.722700000000003</v>
      </c>
      <c r="X180" s="1">
        <v>1040</v>
      </c>
      <c r="Y180" s="1" t="s">
        <v>451</v>
      </c>
      <c r="Z180" s="30" t="s">
        <v>1130</v>
      </c>
      <c r="AA180" s="5" t="s">
        <v>827</v>
      </c>
      <c r="AB180" s="18" t="s">
        <v>157</v>
      </c>
      <c r="AC180" s="18" t="s">
        <v>158</v>
      </c>
      <c r="AD180" s="18" t="s">
        <v>161</v>
      </c>
      <c r="AE180" s="18" t="s">
        <v>162</v>
      </c>
    </row>
    <row r="181" spans="1:215">
      <c r="A181" s="1" t="s">
        <v>765</v>
      </c>
      <c r="B181" s="1" t="s">
        <v>637</v>
      </c>
      <c r="C181" s="1" t="s">
        <v>835</v>
      </c>
      <c r="E181" s="1" t="s">
        <v>0</v>
      </c>
      <c r="F181" s="1">
        <v>1</v>
      </c>
      <c r="G181" s="1" t="s">
        <v>184</v>
      </c>
      <c r="H181" s="1">
        <v>71</v>
      </c>
      <c r="I181" s="1">
        <v>15.5</v>
      </c>
      <c r="J181" s="15">
        <f t="shared" si="6"/>
        <v>4.580645161290323</v>
      </c>
      <c r="L181" s="1" t="s">
        <v>782</v>
      </c>
      <c r="M181" s="5" t="s">
        <v>862</v>
      </c>
      <c r="N181" s="5" t="s">
        <v>861</v>
      </c>
      <c r="O181" s="1" t="s">
        <v>830</v>
      </c>
      <c r="P181" s="1" t="s">
        <v>553</v>
      </c>
      <c r="Q181" s="1" t="s">
        <v>554</v>
      </c>
      <c r="R181" s="1" t="s">
        <v>433</v>
      </c>
      <c r="S181" s="1" t="s">
        <v>435</v>
      </c>
      <c r="T181" s="1" t="s">
        <v>167</v>
      </c>
      <c r="U181" s="1" t="s">
        <v>166</v>
      </c>
      <c r="V181" s="23">
        <v>-17.5458</v>
      </c>
      <c r="W181" s="23">
        <v>48.724400000000003</v>
      </c>
      <c r="X181" s="1">
        <v>1270</v>
      </c>
      <c r="Y181" s="1" t="s">
        <v>451</v>
      </c>
      <c r="Z181" s="30" t="s">
        <v>1126</v>
      </c>
      <c r="AA181" s="5" t="s">
        <v>827</v>
      </c>
      <c r="AB181" s="18" t="s">
        <v>157</v>
      </c>
      <c r="AC181" s="18" t="s">
        <v>158</v>
      </c>
      <c r="AD181" s="18" t="s">
        <v>161</v>
      </c>
      <c r="AE181" s="18" t="s">
        <v>162</v>
      </c>
    </row>
    <row r="182" spans="1:215" s="21" customFormat="1">
      <c r="A182" s="1" t="s">
        <v>766</v>
      </c>
      <c r="B182" s="1" t="s">
        <v>637</v>
      </c>
      <c r="C182" s="1" t="s">
        <v>835</v>
      </c>
      <c r="D182" s="1"/>
      <c r="E182" s="1" t="s">
        <v>1</v>
      </c>
      <c r="F182" s="1">
        <v>1</v>
      </c>
      <c r="G182" s="1" t="s">
        <v>184</v>
      </c>
      <c r="H182" s="1">
        <v>71</v>
      </c>
      <c r="I182" s="1">
        <v>15.5</v>
      </c>
      <c r="J182" s="15">
        <f t="shared" si="6"/>
        <v>4.580645161290323</v>
      </c>
      <c r="K182" s="1"/>
      <c r="L182" s="1" t="s">
        <v>782</v>
      </c>
      <c r="M182" s="5" t="s">
        <v>862</v>
      </c>
      <c r="N182" s="5" t="s">
        <v>861</v>
      </c>
      <c r="O182" s="1" t="s">
        <v>830</v>
      </c>
      <c r="P182" s="1" t="s">
        <v>553</v>
      </c>
      <c r="Q182" s="1" t="s">
        <v>554</v>
      </c>
      <c r="R182" s="1" t="s">
        <v>433</v>
      </c>
      <c r="S182" s="1" t="s">
        <v>435</v>
      </c>
      <c r="T182" s="1" t="s">
        <v>167</v>
      </c>
      <c r="U182" s="1" t="s">
        <v>166</v>
      </c>
      <c r="V182" s="23">
        <v>-17.5458</v>
      </c>
      <c r="W182" s="23">
        <v>48.724400000000003</v>
      </c>
      <c r="X182" s="1">
        <v>1270</v>
      </c>
      <c r="Y182" s="1" t="s">
        <v>451</v>
      </c>
      <c r="Z182" s="30" t="s">
        <v>1126</v>
      </c>
      <c r="AA182" s="5" t="s">
        <v>827</v>
      </c>
      <c r="AB182" s="18" t="s">
        <v>157</v>
      </c>
      <c r="AC182" s="18" t="s">
        <v>158</v>
      </c>
      <c r="AD182" s="18" t="s">
        <v>161</v>
      </c>
      <c r="AE182" s="18" t="s">
        <v>162</v>
      </c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1"/>
      <c r="DQ182" s="1"/>
      <c r="DR182" s="1"/>
      <c r="DS182" s="1"/>
      <c r="DT182" s="1"/>
      <c r="DU182" s="1"/>
      <c r="DV182" s="1"/>
      <c r="DW182" s="1"/>
      <c r="DX182" s="1"/>
      <c r="DY182" s="1"/>
      <c r="DZ182" s="1"/>
      <c r="EA182" s="1"/>
      <c r="EB182" s="1"/>
      <c r="EC182" s="1"/>
      <c r="ED182" s="1"/>
      <c r="EE182" s="1"/>
      <c r="EF182" s="1"/>
      <c r="EG182" s="1"/>
      <c r="EH182" s="1"/>
      <c r="EI182" s="1"/>
      <c r="EJ182" s="1"/>
      <c r="EK182" s="1"/>
      <c r="EL182" s="1"/>
      <c r="EM182" s="1"/>
      <c r="EN182" s="1"/>
      <c r="EO182" s="1"/>
      <c r="EP182" s="1"/>
      <c r="EQ182" s="1"/>
      <c r="ER182" s="1"/>
      <c r="ES182" s="1"/>
      <c r="ET182" s="1"/>
      <c r="EU182" s="1"/>
      <c r="EV182" s="1"/>
      <c r="EW182" s="1"/>
      <c r="EX182" s="1"/>
      <c r="EY182" s="1"/>
      <c r="EZ182" s="1"/>
      <c r="FA182" s="1"/>
      <c r="FB182" s="1"/>
      <c r="FC182" s="1"/>
      <c r="FD182" s="1"/>
      <c r="FE182" s="1"/>
      <c r="FF182" s="1"/>
      <c r="FG182" s="1"/>
      <c r="FH182" s="1"/>
      <c r="FI182" s="1"/>
      <c r="FJ182" s="1"/>
      <c r="FK182" s="1"/>
      <c r="FL182" s="1"/>
      <c r="FM182" s="1"/>
      <c r="FN182" s="1"/>
      <c r="FO182" s="1"/>
      <c r="FP182" s="1"/>
      <c r="FQ182" s="1"/>
      <c r="FR182" s="1"/>
      <c r="FS182" s="1"/>
      <c r="FT182" s="1"/>
      <c r="FU182" s="1"/>
      <c r="FV182" s="1"/>
      <c r="FW182" s="1"/>
      <c r="FX182" s="1"/>
      <c r="FY182" s="1"/>
      <c r="FZ182" s="1"/>
      <c r="GA182" s="1"/>
      <c r="GB182" s="1"/>
      <c r="GC182" s="1"/>
      <c r="GD182" s="1"/>
      <c r="GE182" s="1"/>
      <c r="GF182" s="1"/>
      <c r="GG182" s="1"/>
      <c r="GH182" s="1"/>
      <c r="GI182" s="1"/>
      <c r="GJ182" s="1"/>
      <c r="GK182" s="1"/>
      <c r="GL182" s="1"/>
      <c r="GM182" s="1"/>
      <c r="GN182" s="1"/>
      <c r="GO182" s="1"/>
      <c r="GP182" s="1"/>
      <c r="GQ182" s="1"/>
      <c r="GR182" s="1"/>
      <c r="GS182" s="1"/>
      <c r="GT182" s="1"/>
      <c r="GU182" s="1"/>
      <c r="GV182" s="1"/>
      <c r="GW182" s="1"/>
      <c r="GX182" s="1"/>
      <c r="GY182" s="1"/>
      <c r="GZ182" s="1"/>
      <c r="HA182" s="1"/>
      <c r="HB182" s="1"/>
      <c r="HC182" s="1"/>
      <c r="HD182" s="1"/>
      <c r="HE182" s="1"/>
      <c r="HF182" s="1"/>
      <c r="HG182" s="1"/>
    </row>
    <row r="183" spans="1:215">
      <c r="A183" s="1" t="s">
        <v>767</v>
      </c>
      <c r="B183" s="1" t="s">
        <v>637</v>
      </c>
      <c r="C183" s="1" t="s">
        <v>835</v>
      </c>
      <c r="E183" s="1" t="s">
        <v>1</v>
      </c>
      <c r="F183" s="1">
        <v>1</v>
      </c>
      <c r="G183" s="1" t="s">
        <v>184</v>
      </c>
      <c r="H183" s="1">
        <v>69</v>
      </c>
      <c r="I183" s="1">
        <v>15.5</v>
      </c>
      <c r="J183" s="15">
        <f t="shared" si="6"/>
        <v>4.4516129032258061</v>
      </c>
      <c r="L183" s="1" t="s">
        <v>782</v>
      </c>
      <c r="M183" s="5" t="s">
        <v>862</v>
      </c>
      <c r="N183" s="5" t="s">
        <v>861</v>
      </c>
      <c r="O183" s="1" t="s">
        <v>830</v>
      </c>
      <c r="P183" s="1" t="s">
        <v>553</v>
      </c>
      <c r="Q183" s="1" t="s">
        <v>554</v>
      </c>
      <c r="R183" s="1" t="s">
        <v>433</v>
      </c>
      <c r="S183" s="1" t="s">
        <v>435</v>
      </c>
      <c r="T183" s="1" t="s">
        <v>167</v>
      </c>
      <c r="U183" s="1" t="s">
        <v>166</v>
      </c>
      <c r="V183" s="23">
        <v>-17.5458</v>
      </c>
      <c r="W183" s="23">
        <v>48.724400000000003</v>
      </c>
      <c r="X183" s="1">
        <v>1270</v>
      </c>
      <c r="Y183" s="1" t="s">
        <v>451</v>
      </c>
      <c r="Z183" s="30" t="s">
        <v>1126</v>
      </c>
      <c r="AA183" s="5" t="s">
        <v>827</v>
      </c>
      <c r="AB183" s="18" t="s">
        <v>157</v>
      </c>
      <c r="AC183" s="18" t="s">
        <v>158</v>
      </c>
      <c r="AD183" s="18" t="s">
        <v>161</v>
      </c>
      <c r="AE183" s="18" t="s">
        <v>162</v>
      </c>
    </row>
    <row r="184" spans="1:215">
      <c r="A184" s="1" t="s">
        <v>768</v>
      </c>
      <c r="B184" s="1" t="s">
        <v>637</v>
      </c>
      <c r="C184" s="1" t="s">
        <v>835</v>
      </c>
      <c r="E184" s="1" t="s">
        <v>1</v>
      </c>
      <c r="F184" s="1">
        <v>1</v>
      </c>
      <c r="G184" s="1" t="s">
        <v>184</v>
      </c>
      <c r="H184" s="1">
        <v>70</v>
      </c>
      <c r="I184" s="1">
        <v>15.5</v>
      </c>
      <c r="J184" s="15">
        <f t="shared" si="6"/>
        <v>4.5161290322580649</v>
      </c>
      <c r="L184" s="1" t="s">
        <v>782</v>
      </c>
      <c r="M184" s="5" t="s">
        <v>862</v>
      </c>
      <c r="N184" s="5" t="s">
        <v>861</v>
      </c>
      <c r="O184" s="1" t="s">
        <v>830</v>
      </c>
      <c r="P184" s="1" t="s">
        <v>553</v>
      </c>
      <c r="Q184" s="1" t="s">
        <v>554</v>
      </c>
      <c r="R184" s="1" t="s">
        <v>433</v>
      </c>
      <c r="S184" s="1" t="s">
        <v>435</v>
      </c>
      <c r="T184" s="1" t="s">
        <v>167</v>
      </c>
      <c r="U184" s="1" t="s">
        <v>166</v>
      </c>
      <c r="V184" s="23">
        <v>-17.5458</v>
      </c>
      <c r="W184" s="23">
        <v>48.724400000000003</v>
      </c>
      <c r="X184" s="1">
        <v>1270</v>
      </c>
      <c r="Y184" s="1" t="s">
        <v>451</v>
      </c>
      <c r="Z184" s="30" t="s">
        <v>1126</v>
      </c>
      <c r="AA184" s="5" t="s">
        <v>827</v>
      </c>
      <c r="AB184" s="18" t="s">
        <v>157</v>
      </c>
      <c r="AC184" s="18" t="s">
        <v>158</v>
      </c>
      <c r="AD184" s="18" t="s">
        <v>161</v>
      </c>
      <c r="AE184" s="18" t="s">
        <v>162</v>
      </c>
    </row>
    <row r="185" spans="1:215">
      <c r="A185" s="1" t="s">
        <v>769</v>
      </c>
      <c r="B185" s="1" t="s">
        <v>637</v>
      </c>
      <c r="C185" s="1" t="s">
        <v>835</v>
      </c>
      <c r="F185" s="1">
        <v>11</v>
      </c>
      <c r="G185" s="1" t="s">
        <v>1045</v>
      </c>
      <c r="J185" s="15"/>
      <c r="L185" s="1" t="s">
        <v>775</v>
      </c>
      <c r="M185" s="5" t="s">
        <v>852</v>
      </c>
      <c r="N185" s="5" t="s">
        <v>851</v>
      </c>
      <c r="O185" s="1" t="s">
        <v>830</v>
      </c>
      <c r="P185" s="1" t="s">
        <v>553</v>
      </c>
      <c r="Q185" s="1" t="s">
        <v>554</v>
      </c>
      <c r="R185" s="1" t="s">
        <v>433</v>
      </c>
      <c r="S185" s="1" t="s">
        <v>435</v>
      </c>
      <c r="T185" s="1" t="s">
        <v>167</v>
      </c>
      <c r="U185" s="1" t="s">
        <v>166</v>
      </c>
      <c r="V185" s="23">
        <v>-17.5166</v>
      </c>
      <c r="W185" s="23">
        <v>48.722700000000003</v>
      </c>
      <c r="X185" s="1">
        <v>1040</v>
      </c>
      <c r="Y185" s="1" t="s">
        <v>451</v>
      </c>
      <c r="Z185" s="30" t="s">
        <v>1127</v>
      </c>
      <c r="AA185" s="5" t="s">
        <v>827</v>
      </c>
      <c r="AB185" s="18" t="s">
        <v>157</v>
      </c>
      <c r="AC185" s="18" t="s">
        <v>158</v>
      </c>
      <c r="AD185" s="18" t="s">
        <v>161</v>
      </c>
      <c r="AE185" s="18" t="s">
        <v>162</v>
      </c>
    </row>
    <row r="186" spans="1:215">
      <c r="A186" s="1" t="s">
        <v>770</v>
      </c>
      <c r="B186" s="1" t="s">
        <v>637</v>
      </c>
      <c r="C186" s="1" t="s">
        <v>835</v>
      </c>
      <c r="E186" s="1" t="s">
        <v>1</v>
      </c>
      <c r="F186" s="1">
        <v>1</v>
      </c>
      <c r="G186" s="1" t="s">
        <v>184</v>
      </c>
      <c r="J186" s="15"/>
      <c r="L186" s="1" t="s">
        <v>776</v>
      </c>
      <c r="M186" s="5" t="s">
        <v>856</v>
      </c>
      <c r="N186" s="5" t="s">
        <v>855</v>
      </c>
      <c r="O186" s="1" t="s">
        <v>830</v>
      </c>
      <c r="P186" s="1" t="s">
        <v>553</v>
      </c>
      <c r="Q186" s="1" t="s">
        <v>554</v>
      </c>
      <c r="R186" s="1" t="s">
        <v>433</v>
      </c>
      <c r="S186" s="1" t="s">
        <v>435</v>
      </c>
      <c r="T186" s="1" t="s">
        <v>167</v>
      </c>
      <c r="U186" s="1" t="s">
        <v>166</v>
      </c>
      <c r="V186" s="23">
        <v>-17.517900000000001</v>
      </c>
      <c r="W186" s="23">
        <v>48.723199999999999</v>
      </c>
      <c r="X186" s="1">
        <v>1050</v>
      </c>
      <c r="Y186" s="1" t="s">
        <v>451</v>
      </c>
      <c r="Z186" s="30" t="s">
        <v>1127</v>
      </c>
      <c r="AA186" s="5" t="s">
        <v>827</v>
      </c>
      <c r="AB186" s="18" t="s">
        <v>157</v>
      </c>
      <c r="AC186" s="18" t="s">
        <v>158</v>
      </c>
      <c r="AD186" s="18" t="s">
        <v>161</v>
      </c>
      <c r="AE186" s="18" t="s">
        <v>162</v>
      </c>
    </row>
    <row r="187" spans="1:215">
      <c r="A187" s="1" t="s">
        <v>771</v>
      </c>
      <c r="B187" s="1" t="s">
        <v>637</v>
      </c>
      <c r="C187" s="1" t="s">
        <v>835</v>
      </c>
      <c r="E187" s="1" t="s">
        <v>1</v>
      </c>
      <c r="F187" s="1">
        <v>3</v>
      </c>
      <c r="G187" s="1" t="s">
        <v>184</v>
      </c>
      <c r="J187" s="15"/>
      <c r="L187" s="1" t="s">
        <v>777</v>
      </c>
      <c r="M187" s="5" t="s">
        <v>857</v>
      </c>
      <c r="N187" s="5" t="s">
        <v>859</v>
      </c>
      <c r="O187" s="1" t="s">
        <v>830</v>
      </c>
      <c r="P187" s="1" t="s">
        <v>553</v>
      </c>
      <c r="Q187" s="1" t="s">
        <v>554</v>
      </c>
      <c r="R187" s="1" t="s">
        <v>433</v>
      </c>
      <c r="S187" s="1" t="s">
        <v>435</v>
      </c>
      <c r="T187" s="1" t="s">
        <v>167</v>
      </c>
      <c r="U187" s="1" t="s">
        <v>166</v>
      </c>
      <c r="V187" s="23">
        <v>-17.53</v>
      </c>
      <c r="W187" s="23">
        <v>48.716099999999997</v>
      </c>
      <c r="X187" s="1">
        <v>1070</v>
      </c>
      <c r="Y187" s="1" t="s">
        <v>451</v>
      </c>
      <c r="Z187" s="30" t="s">
        <v>1130</v>
      </c>
      <c r="AA187" s="5" t="s">
        <v>827</v>
      </c>
      <c r="AB187" s="18" t="s">
        <v>157</v>
      </c>
      <c r="AC187" s="18" t="s">
        <v>158</v>
      </c>
      <c r="AD187" s="18" t="s">
        <v>161</v>
      </c>
      <c r="AE187" s="18" t="s">
        <v>162</v>
      </c>
    </row>
    <row r="188" spans="1:215">
      <c r="A188" s="1" t="s">
        <v>772</v>
      </c>
      <c r="B188" s="1" t="s">
        <v>637</v>
      </c>
      <c r="C188" s="1" t="s">
        <v>835</v>
      </c>
      <c r="E188" s="1" t="s">
        <v>1</v>
      </c>
      <c r="F188" s="1">
        <v>2</v>
      </c>
      <c r="G188" s="1" t="s">
        <v>184</v>
      </c>
      <c r="J188" s="15"/>
      <c r="L188" s="1" t="s">
        <v>778</v>
      </c>
      <c r="M188" s="5" t="s">
        <v>852</v>
      </c>
      <c r="N188" s="5" t="s">
        <v>851</v>
      </c>
      <c r="O188" s="1" t="s">
        <v>830</v>
      </c>
      <c r="P188" s="1" t="s">
        <v>553</v>
      </c>
      <c r="Q188" s="1" t="s">
        <v>554</v>
      </c>
      <c r="R188" s="1" t="s">
        <v>433</v>
      </c>
      <c r="S188" s="1" t="s">
        <v>435</v>
      </c>
      <c r="T188" s="1" t="s">
        <v>167</v>
      </c>
      <c r="U188" s="1" t="s">
        <v>166</v>
      </c>
      <c r="V188" s="23">
        <v>-17.522500000000001</v>
      </c>
      <c r="W188" s="23">
        <v>48.722700000000003</v>
      </c>
      <c r="X188" s="1">
        <v>1040</v>
      </c>
      <c r="Y188" s="1" t="s">
        <v>451</v>
      </c>
      <c r="Z188" s="30" t="s">
        <v>1130</v>
      </c>
      <c r="AA188" s="5" t="s">
        <v>827</v>
      </c>
      <c r="AB188" s="18" t="s">
        <v>157</v>
      </c>
      <c r="AC188" s="18" t="s">
        <v>158</v>
      </c>
      <c r="AD188" s="18" t="s">
        <v>161</v>
      </c>
      <c r="AE188" s="18" t="s">
        <v>162</v>
      </c>
    </row>
    <row r="189" spans="1:215">
      <c r="A189" s="1" t="s">
        <v>773</v>
      </c>
      <c r="B189" s="1" t="s">
        <v>637</v>
      </c>
      <c r="C189" s="1" t="s">
        <v>835</v>
      </c>
      <c r="E189" s="1" t="s">
        <v>1</v>
      </c>
      <c r="F189" s="1">
        <v>1</v>
      </c>
      <c r="G189" s="1" t="s">
        <v>184</v>
      </c>
      <c r="J189" s="15"/>
      <c r="L189" s="1" t="s">
        <v>779</v>
      </c>
      <c r="M189" s="5" t="s">
        <v>858</v>
      </c>
      <c r="N189" s="5" t="s">
        <v>860</v>
      </c>
      <c r="O189" s="1" t="s">
        <v>830</v>
      </c>
      <c r="P189" s="1" t="s">
        <v>553</v>
      </c>
      <c r="Q189" s="1" t="s">
        <v>554</v>
      </c>
      <c r="R189" s="1" t="s">
        <v>433</v>
      </c>
      <c r="S189" s="1" t="s">
        <v>435</v>
      </c>
      <c r="T189" s="1" t="s">
        <v>167</v>
      </c>
      <c r="U189" s="1" t="s">
        <v>166</v>
      </c>
      <c r="V189" s="23">
        <v>-17.5166</v>
      </c>
      <c r="W189" s="23">
        <v>48.722499999999997</v>
      </c>
      <c r="X189" s="1">
        <v>1090</v>
      </c>
      <c r="Y189" s="1" t="s">
        <v>451</v>
      </c>
      <c r="Z189" s="30" t="s">
        <v>1130</v>
      </c>
      <c r="AA189" s="5" t="s">
        <v>827</v>
      </c>
      <c r="AB189" s="18" t="s">
        <v>157</v>
      </c>
      <c r="AC189" s="18" t="s">
        <v>158</v>
      </c>
      <c r="AD189" s="18" t="s">
        <v>161</v>
      </c>
      <c r="AE189" s="18" t="s">
        <v>162</v>
      </c>
    </row>
    <row r="190" spans="1:215">
      <c r="A190" s="1" t="s">
        <v>774</v>
      </c>
      <c r="B190" s="1" t="s">
        <v>637</v>
      </c>
      <c r="C190" s="1" t="s">
        <v>835</v>
      </c>
      <c r="E190" s="1" t="s">
        <v>1</v>
      </c>
      <c r="F190" s="1">
        <v>1</v>
      </c>
      <c r="G190" s="1" t="s">
        <v>184</v>
      </c>
      <c r="J190" s="15"/>
      <c r="L190" s="1" t="s">
        <v>780</v>
      </c>
      <c r="M190" s="1" t="s">
        <v>853</v>
      </c>
      <c r="N190" s="5" t="s">
        <v>854</v>
      </c>
      <c r="P190" s="1" t="s">
        <v>553</v>
      </c>
      <c r="Q190" s="1" t="s">
        <v>554</v>
      </c>
      <c r="R190" s="1" t="s">
        <v>433</v>
      </c>
      <c r="S190" s="1" t="s">
        <v>435</v>
      </c>
      <c r="T190" s="1" t="s">
        <v>167</v>
      </c>
      <c r="U190" s="1" t="s">
        <v>166</v>
      </c>
      <c r="V190" s="23">
        <v>-17.5289</v>
      </c>
      <c r="W190" s="23">
        <v>48.723100000000002</v>
      </c>
      <c r="X190" s="1">
        <v>1090</v>
      </c>
      <c r="Y190" s="1" t="s">
        <v>451</v>
      </c>
      <c r="Z190" s="30" t="s">
        <v>1131</v>
      </c>
      <c r="AA190" s="12" t="s">
        <v>535</v>
      </c>
      <c r="AB190" s="1" t="s">
        <v>161</v>
      </c>
      <c r="AC190" s="1" t="s">
        <v>162</v>
      </c>
      <c r="AD190" s="18" t="s">
        <v>163</v>
      </c>
      <c r="AE190" s="1" t="s">
        <v>164</v>
      </c>
      <c r="AF190" s="1" t="s">
        <v>165</v>
      </c>
    </row>
    <row r="191" spans="1:215">
      <c r="A191" s="1" t="s">
        <v>781</v>
      </c>
      <c r="B191" s="1" t="s">
        <v>637</v>
      </c>
      <c r="C191" s="1" t="s">
        <v>835</v>
      </c>
      <c r="E191" s="1" t="s">
        <v>1</v>
      </c>
      <c r="F191" s="1">
        <v>6</v>
      </c>
      <c r="G191" s="1" t="s">
        <v>1045</v>
      </c>
      <c r="J191" s="15"/>
      <c r="L191" s="1" t="s">
        <v>782</v>
      </c>
      <c r="M191" s="5" t="s">
        <v>862</v>
      </c>
      <c r="N191" s="5" t="s">
        <v>861</v>
      </c>
      <c r="O191" s="1" t="s">
        <v>830</v>
      </c>
      <c r="P191" s="1" t="s">
        <v>553</v>
      </c>
      <c r="Q191" s="1" t="s">
        <v>554</v>
      </c>
      <c r="R191" s="1" t="s">
        <v>433</v>
      </c>
      <c r="S191" s="1" t="s">
        <v>435</v>
      </c>
      <c r="T191" s="1" t="s">
        <v>167</v>
      </c>
      <c r="U191" s="1" t="s">
        <v>166</v>
      </c>
      <c r="V191" s="23">
        <v>-17.5458</v>
      </c>
      <c r="W191" s="23">
        <v>48.724400000000003</v>
      </c>
      <c r="X191" s="1">
        <v>1270</v>
      </c>
      <c r="Y191" s="1" t="s">
        <v>451</v>
      </c>
      <c r="Z191" s="30" t="s">
        <v>1126</v>
      </c>
      <c r="AA191" s="5" t="s">
        <v>827</v>
      </c>
      <c r="AB191" s="18" t="s">
        <v>157</v>
      </c>
      <c r="AC191" s="18" t="s">
        <v>158</v>
      </c>
      <c r="AD191" s="18" t="s">
        <v>161</v>
      </c>
      <c r="AE191" s="18" t="s">
        <v>162</v>
      </c>
    </row>
    <row r="192" spans="1:215">
      <c r="A192" s="1" t="s">
        <v>210</v>
      </c>
      <c r="B192" s="1" t="s">
        <v>637</v>
      </c>
      <c r="C192" s="1" t="s">
        <v>835</v>
      </c>
      <c r="D192" s="1" t="s">
        <v>652</v>
      </c>
      <c r="E192" s="1" t="s">
        <v>0</v>
      </c>
      <c r="F192" s="1">
        <v>1</v>
      </c>
      <c r="G192" s="1" t="s">
        <v>186</v>
      </c>
      <c r="H192" s="1">
        <v>71</v>
      </c>
      <c r="I192" s="1">
        <v>15.5</v>
      </c>
      <c r="J192" s="15">
        <f t="shared" ref="J192:J205" si="7">H192/I192</f>
        <v>4.580645161290323</v>
      </c>
      <c r="P192" s="1" t="s">
        <v>446</v>
      </c>
      <c r="Q192" s="1" t="s">
        <v>12</v>
      </c>
      <c r="R192" s="1" t="s">
        <v>433</v>
      </c>
      <c r="S192" s="1" t="s">
        <v>435</v>
      </c>
      <c r="T192" s="1" t="s">
        <v>167</v>
      </c>
      <c r="U192" s="1" t="s">
        <v>166</v>
      </c>
      <c r="V192" s="23"/>
      <c r="W192" s="23"/>
      <c r="AB192" s="1"/>
      <c r="AC192" s="1"/>
      <c r="AD192" s="1"/>
      <c r="AM192" s="21"/>
      <c r="AN192" s="21"/>
      <c r="AO192" s="21"/>
      <c r="AP192" s="21"/>
      <c r="AQ192" s="21"/>
      <c r="AR192" s="21"/>
      <c r="AS192" s="21"/>
    </row>
    <row r="193" spans="1:215">
      <c r="A193" s="1" t="s">
        <v>211</v>
      </c>
      <c r="B193" s="1" t="s">
        <v>637</v>
      </c>
      <c r="C193" s="1" t="s">
        <v>835</v>
      </c>
      <c r="E193" s="1" t="s">
        <v>1</v>
      </c>
      <c r="F193" s="1">
        <v>1</v>
      </c>
      <c r="G193" s="1" t="s">
        <v>186</v>
      </c>
      <c r="H193" s="1">
        <v>74</v>
      </c>
      <c r="I193" s="1">
        <v>15.5</v>
      </c>
      <c r="J193" s="15">
        <f t="shared" si="7"/>
        <v>4.774193548387097</v>
      </c>
      <c r="P193" s="1" t="s">
        <v>446</v>
      </c>
      <c r="Q193" s="1" t="s">
        <v>12</v>
      </c>
      <c r="R193" s="1" t="s">
        <v>433</v>
      </c>
      <c r="S193" s="1" t="s">
        <v>435</v>
      </c>
      <c r="T193" s="1" t="s">
        <v>167</v>
      </c>
      <c r="U193" s="1" t="s">
        <v>166</v>
      </c>
      <c r="V193" s="23"/>
      <c r="W193" s="23"/>
      <c r="AB193" s="1"/>
      <c r="AC193" s="1"/>
      <c r="AD193" s="1"/>
    </row>
    <row r="194" spans="1:215">
      <c r="A194" s="1" t="s">
        <v>212</v>
      </c>
      <c r="B194" s="1" t="s">
        <v>637</v>
      </c>
      <c r="C194" s="1" t="s">
        <v>835</v>
      </c>
      <c r="E194" s="1" t="s">
        <v>1</v>
      </c>
      <c r="F194" s="1">
        <v>1</v>
      </c>
      <c r="G194" s="1" t="s">
        <v>186</v>
      </c>
      <c r="H194" s="1">
        <v>70</v>
      </c>
      <c r="I194" s="1">
        <v>15.5</v>
      </c>
      <c r="J194" s="15">
        <f t="shared" si="7"/>
        <v>4.5161290322580649</v>
      </c>
      <c r="P194" s="1" t="s">
        <v>446</v>
      </c>
      <c r="Q194" s="1" t="s">
        <v>12</v>
      </c>
      <c r="R194" s="1" t="s">
        <v>433</v>
      </c>
      <c r="S194" s="1" t="s">
        <v>435</v>
      </c>
      <c r="T194" s="1" t="s">
        <v>167</v>
      </c>
      <c r="U194" s="1" t="s">
        <v>166</v>
      </c>
      <c r="V194" s="23"/>
      <c r="W194" s="23"/>
      <c r="AB194" s="1"/>
      <c r="AC194" s="1"/>
      <c r="AD194" s="1"/>
    </row>
    <row r="195" spans="1:215">
      <c r="A195" s="1" t="s">
        <v>213</v>
      </c>
      <c r="B195" s="1" t="s">
        <v>637</v>
      </c>
      <c r="C195" s="1" t="s">
        <v>835</v>
      </c>
      <c r="E195" s="1" t="s">
        <v>0</v>
      </c>
      <c r="F195" s="1">
        <v>1</v>
      </c>
      <c r="G195" s="1" t="s">
        <v>186</v>
      </c>
      <c r="H195" s="1">
        <v>73</v>
      </c>
      <c r="I195" s="1">
        <v>15.5</v>
      </c>
      <c r="J195" s="15">
        <f t="shared" si="7"/>
        <v>4.709677419354839</v>
      </c>
      <c r="P195" s="1" t="s">
        <v>450</v>
      </c>
      <c r="Q195" s="1" t="s">
        <v>214</v>
      </c>
      <c r="R195" s="1" t="s">
        <v>430</v>
      </c>
      <c r="S195" s="1" t="s">
        <v>468</v>
      </c>
      <c r="T195" s="1" t="s">
        <v>167</v>
      </c>
      <c r="U195" s="1" t="s">
        <v>166</v>
      </c>
      <c r="V195" s="23">
        <v>-13.413500000000001</v>
      </c>
      <c r="W195" s="23">
        <v>48.322800000000001</v>
      </c>
      <c r="Z195" s="33" t="s">
        <v>1132</v>
      </c>
      <c r="AB195" s="1" t="s">
        <v>633</v>
      </c>
      <c r="AC195" s="1"/>
      <c r="AD195" s="1"/>
      <c r="AM195" s="21"/>
      <c r="AN195" s="21"/>
      <c r="AO195" s="21"/>
      <c r="AP195" s="21"/>
      <c r="AQ195" s="21"/>
      <c r="AR195" s="21"/>
      <c r="AS195" s="21"/>
    </row>
    <row r="196" spans="1:215">
      <c r="A196" s="1" t="s">
        <v>215</v>
      </c>
      <c r="B196" s="1" t="s">
        <v>637</v>
      </c>
      <c r="C196" s="1" t="s">
        <v>835</v>
      </c>
      <c r="E196" s="1" t="s">
        <v>1</v>
      </c>
      <c r="F196" s="1">
        <v>1</v>
      </c>
      <c r="G196" s="1" t="s">
        <v>188</v>
      </c>
      <c r="H196" s="1">
        <v>78</v>
      </c>
      <c r="I196" s="1">
        <v>15.5</v>
      </c>
      <c r="J196" s="15">
        <f t="shared" si="7"/>
        <v>5.032258064516129</v>
      </c>
      <c r="L196" s="1" t="s">
        <v>225</v>
      </c>
      <c r="P196" s="1" t="s">
        <v>444</v>
      </c>
      <c r="Q196" s="1" t="s">
        <v>12</v>
      </c>
      <c r="R196" s="1" t="s">
        <v>433</v>
      </c>
      <c r="S196" s="1" t="s">
        <v>435</v>
      </c>
      <c r="T196" s="1" t="s">
        <v>167</v>
      </c>
      <c r="U196" s="1" t="s">
        <v>166</v>
      </c>
      <c r="V196" s="23"/>
      <c r="W196" s="23"/>
      <c r="X196" s="1">
        <v>1250</v>
      </c>
      <c r="Z196" s="30" t="s">
        <v>1133</v>
      </c>
      <c r="AB196" s="1" t="s">
        <v>965</v>
      </c>
      <c r="AC196" s="1" t="s">
        <v>1065</v>
      </c>
      <c r="AD196" s="1"/>
      <c r="AM196" s="13"/>
      <c r="AN196" s="13"/>
      <c r="AO196" s="13"/>
      <c r="AP196" s="13"/>
      <c r="AQ196" s="13"/>
      <c r="AR196" s="13"/>
      <c r="AS196" s="13"/>
    </row>
    <row r="197" spans="1:215">
      <c r="A197" s="1" t="s">
        <v>216</v>
      </c>
      <c r="B197" s="1" t="s">
        <v>637</v>
      </c>
      <c r="C197" s="1" t="s">
        <v>835</v>
      </c>
      <c r="E197" s="1" t="s">
        <v>1</v>
      </c>
      <c r="F197" s="1">
        <v>1</v>
      </c>
      <c r="G197" s="1" t="s">
        <v>188</v>
      </c>
      <c r="H197" s="1">
        <v>76</v>
      </c>
      <c r="I197" s="1">
        <v>15.5</v>
      </c>
      <c r="J197" s="15">
        <f t="shared" si="7"/>
        <v>4.903225806451613</v>
      </c>
      <c r="L197" s="1" t="s">
        <v>225</v>
      </c>
      <c r="P197" s="1" t="s">
        <v>444</v>
      </c>
      <c r="Q197" s="1" t="s">
        <v>12</v>
      </c>
      <c r="R197" s="1" t="s">
        <v>433</v>
      </c>
      <c r="S197" s="1" t="s">
        <v>435</v>
      </c>
      <c r="T197" s="1" t="s">
        <v>167</v>
      </c>
      <c r="U197" s="1" t="s">
        <v>166</v>
      </c>
      <c r="V197" s="23"/>
      <c r="W197" s="23"/>
      <c r="X197" s="1">
        <v>1250</v>
      </c>
      <c r="Z197" s="30" t="s">
        <v>1133</v>
      </c>
      <c r="AB197" s="1" t="s">
        <v>965</v>
      </c>
      <c r="AC197" s="1" t="s">
        <v>1065</v>
      </c>
      <c r="AD197" s="1"/>
      <c r="AM197" s="13"/>
      <c r="AN197" s="13"/>
      <c r="AO197" s="13"/>
      <c r="AP197" s="13"/>
      <c r="AQ197" s="13"/>
      <c r="AR197" s="13"/>
      <c r="AS197" s="13"/>
    </row>
    <row r="198" spans="1:215">
      <c r="A198" s="1" t="s">
        <v>217</v>
      </c>
      <c r="B198" s="1" t="s">
        <v>637</v>
      </c>
      <c r="C198" s="1" t="s">
        <v>835</v>
      </c>
      <c r="E198" s="1" t="s">
        <v>1</v>
      </c>
      <c r="F198" s="1">
        <v>1</v>
      </c>
      <c r="G198" s="1" t="s">
        <v>188</v>
      </c>
      <c r="H198" s="1">
        <v>73</v>
      </c>
      <c r="I198" s="1">
        <v>15.5</v>
      </c>
      <c r="J198" s="15">
        <f t="shared" si="7"/>
        <v>4.709677419354839</v>
      </c>
      <c r="L198" s="1" t="s">
        <v>225</v>
      </c>
      <c r="P198" s="1" t="s">
        <v>444</v>
      </c>
      <c r="Q198" s="1" t="s">
        <v>12</v>
      </c>
      <c r="R198" s="1" t="s">
        <v>433</v>
      </c>
      <c r="S198" s="1" t="s">
        <v>435</v>
      </c>
      <c r="T198" s="1" t="s">
        <v>167</v>
      </c>
      <c r="U198" s="1" t="s">
        <v>166</v>
      </c>
      <c r="V198" s="23"/>
      <c r="W198" s="23"/>
      <c r="X198" s="1">
        <v>1250</v>
      </c>
      <c r="Z198" s="30" t="s">
        <v>1133</v>
      </c>
      <c r="AB198" s="1" t="s">
        <v>965</v>
      </c>
      <c r="AC198" s="1" t="s">
        <v>1065</v>
      </c>
      <c r="AD198" s="1"/>
      <c r="AM198" s="13"/>
      <c r="AN198" s="13"/>
      <c r="AO198" s="13"/>
      <c r="AP198" s="13"/>
      <c r="AQ198" s="13"/>
      <c r="AR198" s="13"/>
      <c r="AS198" s="13"/>
    </row>
    <row r="199" spans="1:215">
      <c r="A199" s="1" t="s">
        <v>218</v>
      </c>
      <c r="B199" s="1" t="s">
        <v>637</v>
      </c>
      <c r="C199" s="1" t="s">
        <v>835</v>
      </c>
      <c r="E199" s="1" t="s">
        <v>1</v>
      </c>
      <c r="F199" s="1">
        <v>1</v>
      </c>
      <c r="G199" s="1" t="s">
        <v>188</v>
      </c>
      <c r="H199" s="1">
        <v>66</v>
      </c>
      <c r="I199" s="1">
        <v>15.5</v>
      </c>
      <c r="J199" s="15">
        <f t="shared" si="7"/>
        <v>4.258064516129032</v>
      </c>
      <c r="L199" s="1" t="s">
        <v>225</v>
      </c>
      <c r="P199" s="1" t="s">
        <v>444</v>
      </c>
      <c r="Q199" s="1" t="s">
        <v>12</v>
      </c>
      <c r="R199" s="1" t="s">
        <v>433</v>
      </c>
      <c r="S199" s="1" t="s">
        <v>435</v>
      </c>
      <c r="T199" s="1" t="s">
        <v>167</v>
      </c>
      <c r="U199" s="1" t="s">
        <v>166</v>
      </c>
      <c r="V199" s="23"/>
      <c r="W199" s="23"/>
      <c r="X199" s="1">
        <v>1250</v>
      </c>
      <c r="Z199" s="30" t="s">
        <v>1133</v>
      </c>
      <c r="AB199" s="1" t="s">
        <v>965</v>
      </c>
      <c r="AC199" s="1" t="s">
        <v>1065</v>
      </c>
      <c r="AD199" s="1"/>
      <c r="AM199" s="13"/>
      <c r="AN199" s="13"/>
      <c r="AO199" s="13"/>
      <c r="AP199" s="13"/>
      <c r="AQ199" s="13"/>
      <c r="AR199" s="13"/>
      <c r="AS199" s="13"/>
    </row>
    <row r="200" spans="1:215">
      <c r="A200" s="1" t="s">
        <v>219</v>
      </c>
      <c r="B200" s="1" t="s">
        <v>637</v>
      </c>
      <c r="C200" s="1" t="s">
        <v>835</v>
      </c>
      <c r="E200" s="1" t="s">
        <v>1</v>
      </c>
      <c r="F200" s="1">
        <v>1</v>
      </c>
      <c r="G200" s="1" t="s">
        <v>188</v>
      </c>
      <c r="H200" s="1">
        <v>67</v>
      </c>
      <c r="I200" s="1">
        <v>15.5</v>
      </c>
      <c r="J200" s="15">
        <f t="shared" si="7"/>
        <v>4.32258064516129</v>
      </c>
      <c r="L200" s="1" t="s">
        <v>225</v>
      </c>
      <c r="P200" s="1" t="s">
        <v>444</v>
      </c>
      <c r="Q200" s="1" t="s">
        <v>12</v>
      </c>
      <c r="R200" s="1" t="s">
        <v>433</v>
      </c>
      <c r="S200" s="1" t="s">
        <v>435</v>
      </c>
      <c r="T200" s="1" t="s">
        <v>167</v>
      </c>
      <c r="U200" s="1" t="s">
        <v>166</v>
      </c>
      <c r="V200" s="23"/>
      <c r="W200" s="23"/>
      <c r="X200" s="1">
        <v>1250</v>
      </c>
      <c r="Z200" s="30" t="s">
        <v>1133</v>
      </c>
      <c r="AB200" s="1" t="s">
        <v>965</v>
      </c>
      <c r="AC200" s="1" t="s">
        <v>1065</v>
      </c>
      <c r="AD200" s="1"/>
    </row>
    <row r="201" spans="1:215">
      <c r="A201" s="1" t="s">
        <v>220</v>
      </c>
      <c r="B201" s="1" t="s">
        <v>637</v>
      </c>
      <c r="C201" s="1" t="s">
        <v>835</v>
      </c>
      <c r="E201" s="1" t="s">
        <v>1</v>
      </c>
      <c r="F201" s="1">
        <v>1</v>
      </c>
      <c r="G201" s="1" t="s">
        <v>188</v>
      </c>
      <c r="H201" s="1">
        <v>70</v>
      </c>
      <c r="I201" s="1">
        <v>15.5</v>
      </c>
      <c r="J201" s="15">
        <f t="shared" si="7"/>
        <v>4.5161290322580649</v>
      </c>
      <c r="L201" s="1" t="s">
        <v>224</v>
      </c>
      <c r="O201" s="1" t="s">
        <v>616</v>
      </c>
      <c r="Q201" s="1" t="s">
        <v>223</v>
      </c>
      <c r="R201" s="1" t="s">
        <v>433</v>
      </c>
      <c r="S201" s="1" t="s">
        <v>435</v>
      </c>
      <c r="T201" s="1" t="s">
        <v>167</v>
      </c>
      <c r="U201" s="1" t="s">
        <v>166</v>
      </c>
      <c r="V201" s="23">
        <v>-16.986456</v>
      </c>
      <c r="W201" s="23">
        <v>48.626125000000002</v>
      </c>
      <c r="X201" s="1">
        <v>900</v>
      </c>
      <c r="Z201" s="30" t="s">
        <v>1118</v>
      </c>
      <c r="AB201" s="1" t="s">
        <v>629</v>
      </c>
      <c r="AC201" s="1"/>
      <c r="AD201" s="1" t="s">
        <v>630</v>
      </c>
      <c r="AM201" s="13"/>
      <c r="AN201" s="13"/>
      <c r="AO201" s="13"/>
      <c r="AP201" s="13"/>
      <c r="AQ201" s="13"/>
      <c r="AR201" s="13"/>
      <c r="AS201" s="13"/>
    </row>
    <row r="202" spans="1:215">
      <c r="A202" s="1" t="s">
        <v>221</v>
      </c>
      <c r="B202" s="1" t="s">
        <v>637</v>
      </c>
      <c r="C202" s="1" t="s">
        <v>835</v>
      </c>
      <c r="E202" s="1" t="s">
        <v>0</v>
      </c>
      <c r="F202" s="1">
        <v>1</v>
      </c>
      <c r="G202" s="1" t="s">
        <v>188</v>
      </c>
      <c r="H202" s="1">
        <v>71</v>
      </c>
      <c r="I202" s="1">
        <v>15.5</v>
      </c>
      <c r="J202" s="15">
        <f t="shared" si="7"/>
        <v>4.580645161290323</v>
      </c>
      <c r="L202" s="1" t="s">
        <v>224</v>
      </c>
      <c r="O202" s="1" t="s">
        <v>616</v>
      </c>
      <c r="Q202" s="1" t="s">
        <v>223</v>
      </c>
      <c r="R202" s="1" t="s">
        <v>433</v>
      </c>
      <c r="S202" s="1" t="s">
        <v>435</v>
      </c>
      <c r="T202" s="1" t="s">
        <v>167</v>
      </c>
      <c r="U202" s="1" t="s">
        <v>166</v>
      </c>
      <c r="V202" s="23">
        <v>-16.986456</v>
      </c>
      <c r="W202" s="23">
        <v>48.626125000000002</v>
      </c>
      <c r="X202" s="1">
        <v>900</v>
      </c>
      <c r="Z202" s="30" t="s">
        <v>1118</v>
      </c>
      <c r="AB202" s="1" t="s">
        <v>629</v>
      </c>
      <c r="AC202" s="1"/>
      <c r="AD202" s="1" t="s">
        <v>630</v>
      </c>
      <c r="AM202" s="13"/>
      <c r="AN202" s="13"/>
      <c r="AO202" s="13"/>
      <c r="AP202" s="13"/>
      <c r="AQ202" s="13"/>
      <c r="AR202" s="13"/>
      <c r="AS202" s="13"/>
    </row>
    <row r="203" spans="1:215">
      <c r="A203" s="1" t="s">
        <v>222</v>
      </c>
      <c r="B203" s="1" t="s">
        <v>637</v>
      </c>
      <c r="C203" s="1" t="s">
        <v>835</v>
      </c>
      <c r="E203" s="1" t="s">
        <v>1</v>
      </c>
      <c r="F203" s="1">
        <v>1</v>
      </c>
      <c r="G203" s="1" t="s">
        <v>188</v>
      </c>
      <c r="H203" s="1">
        <v>72</v>
      </c>
      <c r="I203" s="1">
        <v>15.5</v>
      </c>
      <c r="J203" s="15">
        <f t="shared" si="7"/>
        <v>4.645161290322581</v>
      </c>
      <c r="L203" s="1" t="s">
        <v>624</v>
      </c>
      <c r="O203" s="1" t="s">
        <v>625</v>
      </c>
      <c r="Q203" s="1" t="s">
        <v>223</v>
      </c>
      <c r="R203" s="1" t="s">
        <v>433</v>
      </c>
      <c r="S203" s="1" t="s">
        <v>435</v>
      </c>
      <c r="T203" s="1" t="s">
        <v>167</v>
      </c>
      <c r="U203" s="1" t="s">
        <v>166</v>
      </c>
      <c r="V203" s="23">
        <v>-17.006205999999999</v>
      </c>
      <c r="W203" s="23">
        <v>48.576788000000001</v>
      </c>
      <c r="X203" s="5" t="s">
        <v>967</v>
      </c>
      <c r="Z203" s="30" t="s">
        <v>1134</v>
      </c>
      <c r="AB203" s="1" t="s">
        <v>629</v>
      </c>
      <c r="AC203" s="1"/>
      <c r="AD203" s="1" t="s">
        <v>630</v>
      </c>
    </row>
    <row r="204" spans="1:215">
      <c r="A204" s="1" t="s">
        <v>226</v>
      </c>
      <c r="B204" s="1" t="s">
        <v>637</v>
      </c>
      <c r="C204" s="1" t="s">
        <v>835</v>
      </c>
      <c r="E204" s="1" t="s">
        <v>0</v>
      </c>
      <c r="F204" s="1">
        <v>1</v>
      </c>
      <c r="G204" s="1" t="s">
        <v>188</v>
      </c>
      <c r="H204" s="1">
        <v>68</v>
      </c>
      <c r="I204" s="1">
        <v>15.5</v>
      </c>
      <c r="J204" s="15">
        <f t="shared" si="7"/>
        <v>4.387096774193548</v>
      </c>
      <c r="L204" s="1" t="s">
        <v>624</v>
      </c>
      <c r="O204" s="1" t="s">
        <v>625</v>
      </c>
      <c r="Q204" s="1" t="s">
        <v>223</v>
      </c>
      <c r="R204" s="1" t="s">
        <v>433</v>
      </c>
      <c r="S204" s="1" t="s">
        <v>435</v>
      </c>
      <c r="T204" s="1" t="s">
        <v>167</v>
      </c>
      <c r="U204" s="1" t="s">
        <v>166</v>
      </c>
      <c r="V204" s="23">
        <v>-17.006205999999999</v>
      </c>
      <c r="W204" s="23">
        <v>48.576788000000001</v>
      </c>
      <c r="X204" s="5" t="s">
        <v>967</v>
      </c>
      <c r="Z204" s="30" t="s">
        <v>1134</v>
      </c>
      <c r="AB204" s="1" t="s">
        <v>629</v>
      </c>
      <c r="AC204" s="1"/>
      <c r="AD204" s="1" t="s">
        <v>630</v>
      </c>
      <c r="AM204" s="13"/>
      <c r="AN204" s="13"/>
      <c r="AO204" s="13"/>
      <c r="AP204" s="13"/>
      <c r="AQ204" s="13"/>
      <c r="AR204" s="13"/>
      <c r="AS204" s="13"/>
    </row>
    <row r="205" spans="1:215">
      <c r="A205" s="1" t="s">
        <v>227</v>
      </c>
      <c r="B205" s="1" t="s">
        <v>637</v>
      </c>
      <c r="C205" s="1" t="s">
        <v>835</v>
      </c>
      <c r="E205" s="1" t="s">
        <v>1</v>
      </c>
      <c r="F205" s="1">
        <v>1</v>
      </c>
      <c r="G205" s="1" t="s">
        <v>188</v>
      </c>
      <c r="H205" s="1">
        <v>74</v>
      </c>
      <c r="I205" s="1">
        <v>15.5</v>
      </c>
      <c r="J205" s="15">
        <f t="shared" si="7"/>
        <v>4.774193548387097</v>
      </c>
      <c r="L205" s="1" t="s">
        <v>624</v>
      </c>
      <c r="N205" s="1" t="s">
        <v>626</v>
      </c>
      <c r="O205" s="1" t="s">
        <v>627</v>
      </c>
      <c r="Q205" s="1" t="s">
        <v>223</v>
      </c>
      <c r="R205" s="1" t="s">
        <v>433</v>
      </c>
      <c r="S205" s="1" t="s">
        <v>435</v>
      </c>
      <c r="T205" s="1" t="s">
        <v>167</v>
      </c>
      <c r="U205" s="1" t="s">
        <v>166</v>
      </c>
      <c r="V205" s="23">
        <v>-17.045283999999999</v>
      </c>
      <c r="W205" s="23">
        <v>48.573219999999999</v>
      </c>
      <c r="X205" s="1" t="s">
        <v>628</v>
      </c>
      <c r="Z205" s="30" t="s">
        <v>1134</v>
      </c>
      <c r="AB205" s="1" t="s">
        <v>629</v>
      </c>
      <c r="AC205" s="1"/>
      <c r="AD205" s="1" t="s">
        <v>630</v>
      </c>
      <c r="AT205" s="13"/>
      <c r="AU205" s="13"/>
      <c r="AV205" s="13"/>
      <c r="AW205" s="13"/>
      <c r="AX205" s="13"/>
      <c r="AY205" s="13"/>
      <c r="AZ205" s="13"/>
      <c r="BA205" s="13"/>
      <c r="BB205" s="13"/>
      <c r="BC205" s="13"/>
      <c r="BD205" s="13"/>
      <c r="BE205" s="13"/>
      <c r="BF205" s="13"/>
      <c r="BG205" s="13"/>
      <c r="BH205" s="13"/>
      <c r="BI205" s="13"/>
      <c r="BJ205" s="13"/>
      <c r="BK205" s="13"/>
      <c r="BL205" s="13"/>
      <c r="BM205" s="13"/>
      <c r="BN205" s="13"/>
      <c r="BO205" s="13"/>
      <c r="BP205" s="13"/>
      <c r="BQ205" s="13"/>
      <c r="BR205" s="13"/>
      <c r="BS205" s="13"/>
      <c r="BT205" s="13"/>
      <c r="BU205" s="13"/>
      <c r="BV205" s="13"/>
      <c r="BW205" s="13"/>
      <c r="BX205" s="13"/>
      <c r="BY205" s="13"/>
      <c r="BZ205" s="13"/>
      <c r="CA205" s="13"/>
      <c r="CB205" s="13"/>
      <c r="CC205" s="13"/>
      <c r="CD205" s="13"/>
      <c r="CE205" s="13"/>
      <c r="CF205" s="13"/>
      <c r="CG205" s="13"/>
      <c r="CH205" s="13"/>
      <c r="CI205" s="13"/>
      <c r="CJ205" s="13"/>
      <c r="CK205" s="13"/>
      <c r="CL205" s="13"/>
      <c r="CM205" s="13"/>
      <c r="CN205" s="13"/>
      <c r="CO205" s="13"/>
      <c r="CP205" s="13"/>
      <c r="CQ205" s="13"/>
      <c r="CR205" s="13"/>
      <c r="CS205" s="13"/>
      <c r="CT205" s="13"/>
      <c r="CU205" s="13"/>
      <c r="CV205" s="13"/>
      <c r="CW205" s="13"/>
      <c r="CX205" s="13"/>
      <c r="CY205" s="13"/>
      <c r="CZ205" s="13"/>
      <c r="DA205" s="13"/>
      <c r="DB205" s="13"/>
      <c r="DC205" s="13"/>
      <c r="DD205" s="13"/>
      <c r="DE205" s="13"/>
      <c r="DF205" s="13"/>
      <c r="DG205" s="13"/>
      <c r="DH205" s="13"/>
      <c r="DI205" s="13"/>
      <c r="DJ205" s="13"/>
      <c r="DK205" s="13"/>
      <c r="DL205" s="13"/>
      <c r="DM205" s="13"/>
      <c r="DN205" s="13"/>
      <c r="DO205" s="13"/>
      <c r="DP205" s="13"/>
      <c r="DQ205" s="13"/>
      <c r="DR205" s="13"/>
      <c r="DS205" s="13"/>
      <c r="DT205" s="13"/>
      <c r="DU205" s="13"/>
      <c r="DV205" s="13"/>
      <c r="DW205" s="13"/>
      <c r="DX205" s="13"/>
      <c r="DY205" s="13"/>
      <c r="DZ205" s="13"/>
      <c r="EA205" s="13"/>
      <c r="EB205" s="13"/>
      <c r="EC205" s="13"/>
      <c r="ED205" s="13"/>
      <c r="EE205" s="13"/>
      <c r="EF205" s="13"/>
      <c r="EG205" s="13"/>
      <c r="EH205" s="13"/>
      <c r="EI205" s="13"/>
      <c r="EJ205" s="13"/>
      <c r="EK205" s="13"/>
      <c r="EL205" s="13"/>
      <c r="EM205" s="13"/>
      <c r="EN205" s="13"/>
      <c r="EO205" s="13"/>
      <c r="EP205" s="13"/>
      <c r="EQ205" s="13"/>
      <c r="ER205" s="13"/>
      <c r="ES205" s="13"/>
      <c r="ET205" s="13"/>
      <c r="EU205" s="13"/>
      <c r="EV205" s="13"/>
      <c r="EW205" s="13"/>
      <c r="EX205" s="13"/>
      <c r="EY205" s="13"/>
      <c r="EZ205" s="13"/>
      <c r="FA205" s="13"/>
      <c r="FB205" s="13"/>
      <c r="FC205" s="13"/>
      <c r="FD205" s="13"/>
      <c r="FE205" s="13"/>
      <c r="FF205" s="13"/>
      <c r="FG205" s="13"/>
      <c r="FH205" s="13"/>
      <c r="FI205" s="13"/>
      <c r="FJ205" s="13"/>
      <c r="FK205" s="13"/>
      <c r="FL205" s="13"/>
      <c r="FM205" s="13"/>
      <c r="FN205" s="13"/>
      <c r="FO205" s="13"/>
      <c r="FP205" s="13"/>
      <c r="FQ205" s="13"/>
      <c r="FR205" s="13"/>
      <c r="FS205" s="13"/>
      <c r="FT205" s="13"/>
      <c r="FU205" s="13"/>
      <c r="FV205" s="13"/>
      <c r="FW205" s="13"/>
      <c r="FX205" s="13"/>
      <c r="FY205" s="13"/>
      <c r="FZ205" s="13"/>
      <c r="GA205" s="13"/>
      <c r="GB205" s="13"/>
      <c r="GC205" s="13"/>
      <c r="GD205" s="13"/>
      <c r="GE205" s="13"/>
      <c r="GF205" s="13"/>
      <c r="GG205" s="13"/>
      <c r="GH205" s="13"/>
      <c r="GI205" s="13"/>
      <c r="GJ205" s="13"/>
      <c r="GK205" s="13"/>
      <c r="GL205" s="13"/>
      <c r="GM205" s="13"/>
      <c r="GN205" s="13"/>
      <c r="GO205" s="13"/>
      <c r="GP205" s="13"/>
      <c r="GQ205" s="13"/>
      <c r="GR205" s="13"/>
      <c r="GS205" s="13"/>
      <c r="GT205" s="13"/>
      <c r="GU205" s="13"/>
      <c r="GV205" s="13"/>
      <c r="GW205" s="13"/>
      <c r="GX205" s="13"/>
      <c r="GY205" s="13"/>
      <c r="GZ205" s="13"/>
      <c r="HA205" s="13"/>
      <c r="HB205" s="13"/>
      <c r="HC205" s="13"/>
      <c r="HD205" s="13"/>
      <c r="HE205" s="13"/>
      <c r="HF205" s="13"/>
      <c r="HG205" s="13"/>
    </row>
    <row r="206" spans="1:215">
      <c r="A206" s="1" t="s">
        <v>411</v>
      </c>
      <c r="B206" s="1" t="s">
        <v>637</v>
      </c>
      <c r="C206" s="1" t="s">
        <v>835</v>
      </c>
      <c r="E206" s="1" t="s">
        <v>0</v>
      </c>
      <c r="F206" s="1">
        <v>1</v>
      </c>
      <c r="G206" s="1" t="s">
        <v>406</v>
      </c>
      <c r="J206" s="15"/>
      <c r="O206" s="1" t="s">
        <v>615</v>
      </c>
      <c r="Q206" s="1" t="s">
        <v>12</v>
      </c>
      <c r="R206" s="1" t="s">
        <v>433</v>
      </c>
      <c r="S206" s="1" t="s">
        <v>435</v>
      </c>
      <c r="T206" s="1" t="s">
        <v>167</v>
      </c>
      <c r="U206" s="1" t="s">
        <v>166</v>
      </c>
      <c r="V206" s="23">
        <v>-18.965088000000002</v>
      </c>
      <c r="W206" s="23">
        <v>48.349770999999997</v>
      </c>
      <c r="Z206" s="30" t="s">
        <v>1135</v>
      </c>
      <c r="AB206" s="1" t="s">
        <v>1056</v>
      </c>
      <c r="AC206" s="1" t="s">
        <v>1066</v>
      </c>
      <c r="AD206" s="1"/>
    </row>
    <row r="207" spans="1:215">
      <c r="A207" s="1" t="s">
        <v>412</v>
      </c>
      <c r="B207" s="1" t="s">
        <v>637</v>
      </c>
      <c r="C207" s="1" t="s">
        <v>835</v>
      </c>
      <c r="E207" s="1" t="s">
        <v>0</v>
      </c>
      <c r="F207" s="1">
        <v>1</v>
      </c>
      <c r="G207" s="1" t="s">
        <v>406</v>
      </c>
      <c r="J207" s="15"/>
      <c r="O207" s="1" t="s">
        <v>632</v>
      </c>
      <c r="P207" s="1" t="s">
        <v>445</v>
      </c>
      <c r="Q207" s="1" t="s">
        <v>415</v>
      </c>
      <c r="R207" s="1" t="s">
        <v>461</v>
      </c>
      <c r="S207" s="1" t="s">
        <v>16</v>
      </c>
      <c r="T207" s="1" t="s">
        <v>167</v>
      </c>
      <c r="U207" s="1" t="s">
        <v>166</v>
      </c>
      <c r="V207" s="23">
        <v>-18.965088000000002</v>
      </c>
      <c r="W207" s="23">
        <v>48.349770999999997</v>
      </c>
      <c r="Z207" s="30" t="s">
        <v>1136</v>
      </c>
      <c r="AB207" s="1" t="s">
        <v>1056</v>
      </c>
      <c r="AC207" s="1" t="s">
        <v>1066</v>
      </c>
      <c r="AD207" s="1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  <c r="AX207" s="13"/>
      <c r="AY207" s="13"/>
      <c r="AZ207" s="13"/>
      <c r="BA207" s="13"/>
      <c r="BB207" s="13"/>
      <c r="BC207" s="13"/>
      <c r="BD207" s="13"/>
      <c r="BE207" s="13"/>
      <c r="BF207" s="13"/>
      <c r="BG207" s="13"/>
      <c r="BH207" s="13"/>
      <c r="BI207" s="13"/>
      <c r="BJ207" s="13"/>
      <c r="BK207" s="13"/>
      <c r="BL207" s="13"/>
      <c r="BM207" s="13"/>
      <c r="BN207" s="13"/>
      <c r="BO207" s="13"/>
      <c r="BP207" s="13"/>
      <c r="BQ207" s="13"/>
      <c r="BR207" s="13"/>
      <c r="BS207" s="13"/>
      <c r="BT207" s="13"/>
      <c r="BU207" s="13"/>
      <c r="BV207" s="13"/>
      <c r="BW207" s="13"/>
      <c r="BX207" s="13"/>
      <c r="BY207" s="13"/>
      <c r="BZ207" s="13"/>
      <c r="CA207" s="13"/>
      <c r="CB207" s="13"/>
      <c r="CC207" s="13"/>
      <c r="CD207" s="13"/>
      <c r="CE207" s="13"/>
      <c r="CF207" s="13"/>
      <c r="CG207" s="13"/>
      <c r="CH207" s="13"/>
      <c r="CI207" s="13"/>
      <c r="CJ207" s="13"/>
      <c r="CK207" s="13"/>
      <c r="CL207" s="13"/>
      <c r="CM207" s="13"/>
      <c r="CN207" s="13"/>
      <c r="CO207" s="13"/>
      <c r="CP207" s="13"/>
      <c r="CQ207" s="13"/>
      <c r="CR207" s="13"/>
      <c r="CS207" s="13"/>
      <c r="CT207" s="13"/>
      <c r="CU207" s="13"/>
      <c r="CV207" s="13"/>
      <c r="CW207" s="13"/>
      <c r="CX207" s="13"/>
      <c r="CY207" s="13"/>
      <c r="CZ207" s="13"/>
      <c r="DA207" s="13"/>
      <c r="DB207" s="13"/>
      <c r="DC207" s="13"/>
      <c r="DD207" s="13"/>
      <c r="DE207" s="13"/>
      <c r="DF207" s="13"/>
      <c r="DG207" s="13"/>
      <c r="DH207" s="13"/>
      <c r="DI207" s="13"/>
      <c r="DJ207" s="13"/>
      <c r="DK207" s="13"/>
      <c r="DL207" s="13"/>
      <c r="DM207" s="13"/>
      <c r="DN207" s="13"/>
      <c r="DO207" s="13"/>
      <c r="DP207" s="13"/>
      <c r="DQ207" s="13"/>
      <c r="DR207" s="13"/>
      <c r="DS207" s="13"/>
      <c r="DT207" s="13"/>
      <c r="DU207" s="13"/>
      <c r="DV207" s="13"/>
      <c r="DW207" s="13"/>
      <c r="DX207" s="13"/>
      <c r="DY207" s="13"/>
      <c r="DZ207" s="13"/>
      <c r="EA207" s="13"/>
      <c r="EB207" s="13"/>
      <c r="EC207" s="13"/>
      <c r="ED207" s="13"/>
      <c r="EE207" s="13"/>
      <c r="EF207" s="13"/>
      <c r="EG207" s="13"/>
      <c r="EH207" s="13"/>
      <c r="EI207" s="13"/>
      <c r="EJ207" s="13"/>
      <c r="EK207" s="13"/>
      <c r="EL207" s="13"/>
      <c r="EM207" s="13"/>
      <c r="EN207" s="13"/>
      <c r="EO207" s="13"/>
      <c r="EP207" s="13"/>
      <c r="EQ207" s="13"/>
      <c r="ER207" s="13"/>
      <c r="ES207" s="13"/>
      <c r="ET207" s="13"/>
      <c r="EU207" s="13"/>
      <c r="EV207" s="13"/>
      <c r="EW207" s="13"/>
      <c r="EX207" s="13"/>
      <c r="EY207" s="13"/>
      <c r="EZ207" s="13"/>
      <c r="FA207" s="13"/>
      <c r="FB207" s="13"/>
      <c r="FC207" s="13"/>
      <c r="FD207" s="13"/>
      <c r="FE207" s="13"/>
      <c r="FF207" s="13"/>
      <c r="FG207" s="13"/>
      <c r="FH207" s="13"/>
      <c r="FI207" s="13"/>
      <c r="FJ207" s="13"/>
      <c r="FK207" s="13"/>
      <c r="FL207" s="13"/>
      <c r="FM207" s="13"/>
      <c r="FN207" s="13"/>
      <c r="FO207" s="13"/>
      <c r="FP207" s="13"/>
      <c r="FQ207" s="13"/>
      <c r="FR207" s="13"/>
      <c r="FS207" s="13"/>
      <c r="FT207" s="13"/>
      <c r="FU207" s="13"/>
      <c r="FV207" s="13"/>
      <c r="FW207" s="13"/>
      <c r="FX207" s="13"/>
      <c r="FY207" s="13"/>
      <c r="FZ207" s="13"/>
      <c r="GA207" s="13"/>
      <c r="GB207" s="13"/>
      <c r="GC207" s="13"/>
      <c r="GD207" s="13"/>
      <c r="GE207" s="13"/>
      <c r="GF207" s="13"/>
      <c r="GG207" s="13"/>
      <c r="GH207" s="13"/>
      <c r="GI207" s="13"/>
      <c r="GJ207" s="13"/>
      <c r="GK207" s="13"/>
      <c r="GL207" s="13"/>
      <c r="GM207" s="13"/>
      <c r="GN207" s="13"/>
      <c r="GO207" s="13"/>
      <c r="GP207" s="13"/>
      <c r="GQ207" s="13"/>
      <c r="GR207" s="13"/>
      <c r="GS207" s="13"/>
      <c r="GT207" s="13"/>
      <c r="GU207" s="13"/>
      <c r="GV207" s="13"/>
      <c r="GW207" s="13"/>
      <c r="GX207" s="13"/>
      <c r="GY207" s="13"/>
      <c r="GZ207" s="13"/>
      <c r="HA207" s="13"/>
      <c r="HB207" s="13"/>
      <c r="HC207" s="13"/>
      <c r="HD207" s="13"/>
      <c r="HE207" s="13"/>
      <c r="HF207" s="13"/>
      <c r="HG207" s="13"/>
    </row>
    <row r="208" spans="1:215">
      <c r="A208" s="1" t="s">
        <v>882</v>
      </c>
      <c r="B208" s="1" t="s">
        <v>637</v>
      </c>
      <c r="C208" s="1" t="s">
        <v>835</v>
      </c>
      <c r="E208" s="1" t="s">
        <v>1</v>
      </c>
      <c r="F208" s="1">
        <v>1</v>
      </c>
      <c r="G208" s="1" t="s">
        <v>184</v>
      </c>
      <c r="H208" s="1">
        <v>72</v>
      </c>
      <c r="I208" s="1">
        <v>15.5</v>
      </c>
      <c r="J208" s="15">
        <f>H208/I208</f>
        <v>4.645161290322581</v>
      </c>
      <c r="L208" s="1" t="s">
        <v>775</v>
      </c>
      <c r="M208" s="5" t="s">
        <v>852</v>
      </c>
      <c r="N208" s="5" t="s">
        <v>851</v>
      </c>
      <c r="O208" s="1" t="s">
        <v>830</v>
      </c>
      <c r="P208" s="1" t="s">
        <v>553</v>
      </c>
      <c r="Q208" s="1" t="s">
        <v>554</v>
      </c>
      <c r="R208" s="1" t="s">
        <v>433</v>
      </c>
      <c r="S208" s="1" t="s">
        <v>435</v>
      </c>
      <c r="T208" s="1" t="s">
        <v>167</v>
      </c>
      <c r="U208" s="1" t="s">
        <v>166</v>
      </c>
      <c r="V208" s="23">
        <v>-17.5166</v>
      </c>
      <c r="W208" s="23">
        <v>48.722700000000003</v>
      </c>
      <c r="X208" s="1">
        <v>1040</v>
      </c>
      <c r="Y208" s="1" t="s">
        <v>451</v>
      </c>
      <c r="Z208" s="30" t="s">
        <v>1127</v>
      </c>
      <c r="AA208" s="5" t="s">
        <v>827</v>
      </c>
      <c r="AB208" s="18" t="s">
        <v>157</v>
      </c>
      <c r="AC208" s="18" t="s">
        <v>158</v>
      </c>
      <c r="AD208" s="18" t="s">
        <v>161</v>
      </c>
      <c r="AE208" s="18" t="s">
        <v>162</v>
      </c>
    </row>
    <row r="209" spans="1:215">
      <c r="A209" s="1" t="s">
        <v>884</v>
      </c>
      <c r="B209" s="1" t="s">
        <v>637</v>
      </c>
      <c r="C209" s="1" t="s">
        <v>835</v>
      </c>
      <c r="E209" s="1" t="s">
        <v>1</v>
      </c>
      <c r="F209" s="1">
        <v>1</v>
      </c>
      <c r="G209" s="1" t="s">
        <v>184</v>
      </c>
      <c r="H209" s="1">
        <v>64</v>
      </c>
      <c r="I209" s="1">
        <v>15.5</v>
      </c>
      <c r="J209" s="15">
        <f>H209/I209</f>
        <v>4.129032258064516</v>
      </c>
      <c r="L209" s="1" t="s">
        <v>691</v>
      </c>
      <c r="M209" s="5" t="s">
        <v>821</v>
      </c>
      <c r="N209" s="5" t="s">
        <v>820</v>
      </c>
      <c r="P209" s="1" t="s">
        <v>431</v>
      </c>
      <c r="Q209" s="1" t="s">
        <v>12</v>
      </c>
      <c r="R209" s="1" t="s">
        <v>433</v>
      </c>
      <c r="S209" s="1" t="s">
        <v>435</v>
      </c>
      <c r="T209" s="1" t="s">
        <v>167</v>
      </c>
      <c r="U209" s="1" t="s">
        <v>166</v>
      </c>
      <c r="V209" s="16">
        <v>-18.935700000000001</v>
      </c>
      <c r="W209" s="16">
        <v>48.417400000000001</v>
      </c>
      <c r="X209" s="1">
        <v>930</v>
      </c>
      <c r="Y209" s="1" t="s">
        <v>451</v>
      </c>
      <c r="Z209" s="30" t="s">
        <v>1128</v>
      </c>
      <c r="AA209" s="5" t="s">
        <v>497</v>
      </c>
      <c r="AB209" s="12" t="s">
        <v>157</v>
      </c>
      <c r="AC209" s="12" t="s">
        <v>158</v>
      </c>
      <c r="AD209" s="12" t="s">
        <v>478</v>
      </c>
      <c r="AE209" s="12" t="s">
        <v>479</v>
      </c>
      <c r="AF209" s="12" t="s">
        <v>161</v>
      </c>
      <c r="AG209" s="12" t="s">
        <v>162</v>
      </c>
      <c r="AH209" s="12" t="s">
        <v>163</v>
      </c>
      <c r="AI209" s="1" t="s">
        <v>164</v>
      </c>
      <c r="AJ209" s="1" t="s">
        <v>165</v>
      </c>
      <c r="AK209" s="1" t="s">
        <v>571</v>
      </c>
      <c r="AL209" s="1" t="s">
        <v>572</v>
      </c>
    </row>
    <row r="210" spans="1:215">
      <c r="A210" s="1" t="s">
        <v>887</v>
      </c>
      <c r="B210" s="1" t="s">
        <v>637</v>
      </c>
      <c r="C210" s="1" t="s">
        <v>835</v>
      </c>
      <c r="E210" s="1" t="s">
        <v>0</v>
      </c>
      <c r="F210" s="1">
        <v>1</v>
      </c>
      <c r="G210" s="1" t="s">
        <v>184</v>
      </c>
      <c r="H210" s="1">
        <v>75</v>
      </c>
      <c r="I210" s="1">
        <v>15.5</v>
      </c>
      <c r="J210" s="15">
        <f>H210/I210</f>
        <v>4.838709677419355</v>
      </c>
      <c r="L210" s="1" t="s">
        <v>692</v>
      </c>
      <c r="M210" s="5" t="s">
        <v>817</v>
      </c>
      <c r="N210" s="5" t="s">
        <v>816</v>
      </c>
      <c r="P210" s="1" t="s">
        <v>431</v>
      </c>
      <c r="Q210" s="1" t="s">
        <v>12</v>
      </c>
      <c r="R210" s="1" t="s">
        <v>433</v>
      </c>
      <c r="S210" s="1" t="s">
        <v>435</v>
      </c>
      <c r="T210" s="1" t="s">
        <v>167</v>
      </c>
      <c r="U210" s="1" t="s">
        <v>166</v>
      </c>
      <c r="V210" s="16">
        <v>-18.935500000000001</v>
      </c>
      <c r="W210" s="16">
        <v>48.416600000000003</v>
      </c>
      <c r="X210" s="1">
        <v>930</v>
      </c>
      <c r="Y210" s="1" t="s">
        <v>451</v>
      </c>
      <c r="Z210" s="30" t="s">
        <v>1128</v>
      </c>
      <c r="AA210" s="5" t="s">
        <v>497</v>
      </c>
      <c r="AB210" s="12" t="s">
        <v>157</v>
      </c>
      <c r="AC210" s="12" t="s">
        <v>158</v>
      </c>
      <c r="AD210" s="12" t="s">
        <v>478</v>
      </c>
      <c r="AE210" s="12" t="s">
        <v>479</v>
      </c>
      <c r="AF210" s="12" t="s">
        <v>161</v>
      </c>
      <c r="AG210" s="12" t="s">
        <v>162</v>
      </c>
      <c r="AH210" s="12" t="s">
        <v>163</v>
      </c>
      <c r="AI210" s="1" t="s">
        <v>164</v>
      </c>
      <c r="AJ210" s="1" t="s">
        <v>165</v>
      </c>
      <c r="AK210" s="1" t="s">
        <v>571</v>
      </c>
      <c r="AL210" s="1" t="s">
        <v>572</v>
      </c>
      <c r="AM210" s="13"/>
      <c r="AN210" s="13"/>
      <c r="AO210" s="13"/>
    </row>
    <row r="211" spans="1:215">
      <c r="A211" s="1" t="s">
        <v>917</v>
      </c>
      <c r="B211" s="1" t="s">
        <v>637</v>
      </c>
      <c r="C211" s="1" t="s">
        <v>835</v>
      </c>
      <c r="E211" s="1" t="s">
        <v>1</v>
      </c>
      <c r="F211" s="1">
        <v>1</v>
      </c>
      <c r="G211" s="1" t="s">
        <v>184</v>
      </c>
      <c r="H211" s="1">
        <v>76</v>
      </c>
      <c r="I211" s="1">
        <v>15.5</v>
      </c>
      <c r="J211" s="15">
        <f>H211/I211</f>
        <v>4.903225806451613</v>
      </c>
      <c r="L211" s="1" t="s">
        <v>871</v>
      </c>
      <c r="M211" s="5" t="s">
        <v>876</v>
      </c>
      <c r="N211" s="5" t="s">
        <v>877</v>
      </c>
      <c r="P211" s="1" t="s">
        <v>431</v>
      </c>
      <c r="Q211" s="1" t="s">
        <v>12</v>
      </c>
      <c r="R211" s="1" t="s">
        <v>433</v>
      </c>
      <c r="S211" s="1" t="s">
        <v>435</v>
      </c>
      <c r="T211" s="1" t="s">
        <v>167</v>
      </c>
      <c r="U211" s="1" t="s">
        <v>166</v>
      </c>
      <c r="V211" s="16">
        <v>-18.93573</v>
      </c>
      <c r="W211" s="16">
        <v>48.417409999999997</v>
      </c>
      <c r="X211" s="1">
        <v>930</v>
      </c>
      <c r="Y211" s="1" t="s">
        <v>451</v>
      </c>
      <c r="Z211" s="30" t="s">
        <v>1125</v>
      </c>
      <c r="AA211" s="5" t="s">
        <v>649</v>
      </c>
      <c r="AB211" s="12" t="s">
        <v>157</v>
      </c>
      <c r="AC211" s="12" t="s">
        <v>158</v>
      </c>
      <c r="AD211" s="12" t="s">
        <v>478</v>
      </c>
      <c r="AE211" s="12" t="s">
        <v>479</v>
      </c>
      <c r="AF211" s="12" t="s">
        <v>161</v>
      </c>
      <c r="AG211" s="12" t="s">
        <v>162</v>
      </c>
      <c r="AH211" s="12" t="s">
        <v>163</v>
      </c>
      <c r="AI211" s="1" t="s">
        <v>164</v>
      </c>
      <c r="AJ211" s="1" t="s">
        <v>165</v>
      </c>
    </row>
    <row r="212" spans="1:215">
      <c r="A212" s="1" t="s">
        <v>930</v>
      </c>
      <c r="B212" s="1" t="s">
        <v>637</v>
      </c>
      <c r="C212" s="1" t="s">
        <v>835</v>
      </c>
      <c r="E212" s="1" t="s">
        <v>929</v>
      </c>
      <c r="F212" s="1">
        <v>6</v>
      </c>
      <c r="G212" s="1" t="s">
        <v>1045</v>
      </c>
      <c r="J212" s="15"/>
      <c r="L212" s="1" t="s">
        <v>782</v>
      </c>
      <c r="M212" s="5" t="s">
        <v>862</v>
      </c>
      <c r="N212" s="5" t="s">
        <v>861</v>
      </c>
      <c r="O212" s="1" t="s">
        <v>830</v>
      </c>
      <c r="P212" s="1" t="s">
        <v>553</v>
      </c>
      <c r="Q212" s="1" t="s">
        <v>554</v>
      </c>
      <c r="R212" s="1" t="s">
        <v>433</v>
      </c>
      <c r="S212" s="1" t="s">
        <v>435</v>
      </c>
      <c r="T212" s="1" t="s">
        <v>167</v>
      </c>
      <c r="U212" s="1" t="s">
        <v>166</v>
      </c>
      <c r="V212" s="23">
        <v>-17.5458</v>
      </c>
      <c r="W212" s="23">
        <v>48.724400000000003</v>
      </c>
      <c r="X212" s="1">
        <v>1270</v>
      </c>
      <c r="Y212" s="1" t="s">
        <v>451</v>
      </c>
      <c r="Z212" s="30" t="s">
        <v>1126</v>
      </c>
      <c r="AA212" s="5" t="s">
        <v>827</v>
      </c>
      <c r="AB212" s="18" t="s">
        <v>157</v>
      </c>
      <c r="AC212" s="18" t="s">
        <v>158</v>
      </c>
      <c r="AD212" s="18" t="s">
        <v>161</v>
      </c>
      <c r="AE212" s="18" t="s">
        <v>162</v>
      </c>
    </row>
    <row r="213" spans="1:215">
      <c r="A213" s="1" t="s">
        <v>995</v>
      </c>
      <c r="B213" s="1" t="s">
        <v>637</v>
      </c>
      <c r="C213" s="1" t="s">
        <v>835</v>
      </c>
      <c r="E213" s="1" t="s">
        <v>1</v>
      </c>
      <c r="F213" s="1">
        <v>1</v>
      </c>
      <c r="G213" s="1" t="s">
        <v>184</v>
      </c>
      <c r="J213" s="15"/>
      <c r="L213" s="1" t="s">
        <v>692</v>
      </c>
      <c r="M213" s="5" t="s">
        <v>817</v>
      </c>
      <c r="N213" s="5" t="s">
        <v>816</v>
      </c>
      <c r="P213" s="1" t="s">
        <v>431</v>
      </c>
      <c r="Q213" s="1" t="s">
        <v>12</v>
      </c>
      <c r="R213" s="1" t="s">
        <v>433</v>
      </c>
      <c r="S213" s="1" t="s">
        <v>435</v>
      </c>
      <c r="T213" s="1" t="s">
        <v>167</v>
      </c>
      <c r="U213" s="1" t="s">
        <v>166</v>
      </c>
      <c r="V213" s="16">
        <v>-18.935500000000001</v>
      </c>
      <c r="W213" s="16">
        <v>48.416600000000003</v>
      </c>
      <c r="X213" s="1">
        <v>930</v>
      </c>
      <c r="Y213" s="1" t="s">
        <v>451</v>
      </c>
      <c r="Z213" s="30" t="s">
        <v>1128</v>
      </c>
      <c r="AA213" s="5" t="s">
        <v>497</v>
      </c>
      <c r="AB213" s="12" t="s">
        <v>157</v>
      </c>
      <c r="AC213" s="12" t="s">
        <v>158</v>
      </c>
      <c r="AD213" s="12" t="s">
        <v>478</v>
      </c>
      <c r="AE213" s="12" t="s">
        <v>479</v>
      </c>
      <c r="AF213" s="12" t="s">
        <v>161</v>
      </c>
      <c r="AG213" s="12" t="s">
        <v>162</v>
      </c>
      <c r="AH213" s="12" t="s">
        <v>163</v>
      </c>
      <c r="AI213" s="1" t="s">
        <v>164</v>
      </c>
      <c r="AJ213" s="1" t="s">
        <v>165</v>
      </c>
      <c r="AK213" s="1" t="s">
        <v>571</v>
      </c>
      <c r="AL213" s="1" t="s">
        <v>572</v>
      </c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  <c r="AW213" s="13"/>
      <c r="AX213" s="13"/>
      <c r="AY213" s="13"/>
      <c r="AZ213" s="13"/>
      <c r="BA213" s="13"/>
      <c r="BB213" s="13"/>
      <c r="BC213" s="13"/>
      <c r="BD213" s="13"/>
      <c r="BE213" s="13"/>
      <c r="BF213" s="13"/>
      <c r="BG213" s="13"/>
      <c r="BH213" s="13"/>
      <c r="BI213" s="13"/>
      <c r="BJ213" s="13"/>
      <c r="BK213" s="13"/>
      <c r="BL213" s="13"/>
      <c r="BM213" s="13"/>
      <c r="BN213" s="13"/>
      <c r="BO213" s="13"/>
      <c r="BP213" s="13"/>
      <c r="BQ213" s="13"/>
      <c r="BR213" s="13"/>
      <c r="BS213" s="13"/>
      <c r="BT213" s="13"/>
      <c r="BU213" s="13"/>
      <c r="BV213" s="13"/>
      <c r="BW213" s="13"/>
      <c r="BX213" s="13"/>
      <c r="BY213" s="13"/>
      <c r="BZ213" s="13"/>
      <c r="CA213" s="13"/>
      <c r="CB213" s="13"/>
      <c r="CC213" s="13"/>
      <c r="CD213" s="13"/>
      <c r="CE213" s="13"/>
      <c r="CF213" s="13"/>
      <c r="CG213" s="13"/>
      <c r="CH213" s="13"/>
      <c r="CI213" s="13"/>
      <c r="CJ213" s="13"/>
      <c r="CK213" s="13"/>
      <c r="CL213" s="13"/>
      <c r="CM213" s="13"/>
      <c r="CN213" s="13"/>
      <c r="CO213" s="13"/>
      <c r="CP213" s="13"/>
      <c r="CQ213" s="13"/>
      <c r="CR213" s="13"/>
      <c r="CS213" s="13"/>
      <c r="CT213" s="13"/>
      <c r="CU213" s="13"/>
      <c r="CV213" s="13"/>
      <c r="CW213" s="13"/>
      <c r="CX213" s="13"/>
      <c r="CY213" s="13"/>
      <c r="CZ213" s="13"/>
      <c r="DA213" s="13"/>
      <c r="DB213" s="13"/>
      <c r="DC213" s="13"/>
      <c r="DD213" s="13"/>
      <c r="DE213" s="13"/>
      <c r="DF213" s="13"/>
      <c r="DG213" s="13"/>
      <c r="DH213" s="13"/>
      <c r="DI213" s="13"/>
      <c r="DJ213" s="13"/>
      <c r="DK213" s="13"/>
      <c r="DL213" s="13"/>
      <c r="DM213" s="13"/>
      <c r="DN213" s="13"/>
      <c r="DO213" s="13"/>
      <c r="DP213" s="13"/>
      <c r="DQ213" s="13"/>
      <c r="DR213" s="13"/>
      <c r="DS213" s="13"/>
      <c r="DT213" s="13"/>
      <c r="DU213" s="13"/>
      <c r="DV213" s="13"/>
      <c r="DW213" s="13"/>
      <c r="DX213" s="13"/>
      <c r="DY213" s="13"/>
      <c r="DZ213" s="13"/>
      <c r="EA213" s="13"/>
      <c r="EB213" s="13"/>
      <c r="EC213" s="13"/>
      <c r="ED213" s="13"/>
      <c r="EE213" s="13"/>
      <c r="EF213" s="13"/>
      <c r="EG213" s="13"/>
      <c r="EH213" s="13"/>
      <c r="EI213" s="13"/>
      <c r="EJ213" s="13"/>
      <c r="EK213" s="13"/>
      <c r="EL213" s="13"/>
      <c r="EM213" s="13"/>
      <c r="EN213" s="13"/>
      <c r="EO213" s="13"/>
      <c r="EP213" s="13"/>
      <c r="EQ213" s="13"/>
      <c r="ER213" s="13"/>
      <c r="ES213" s="13"/>
      <c r="ET213" s="13"/>
      <c r="EU213" s="13"/>
      <c r="EV213" s="13"/>
      <c r="EW213" s="13"/>
      <c r="EX213" s="13"/>
      <c r="EY213" s="13"/>
      <c r="EZ213" s="13"/>
      <c r="FA213" s="13"/>
      <c r="FB213" s="13"/>
      <c r="FC213" s="13"/>
      <c r="FD213" s="13"/>
      <c r="FE213" s="13"/>
      <c r="FF213" s="13"/>
      <c r="FG213" s="13"/>
      <c r="FH213" s="13"/>
      <c r="FI213" s="13"/>
      <c r="FJ213" s="13"/>
      <c r="FK213" s="13"/>
      <c r="FL213" s="13"/>
      <c r="FM213" s="13"/>
      <c r="FN213" s="13"/>
      <c r="FO213" s="13"/>
      <c r="FP213" s="13"/>
      <c r="FQ213" s="13"/>
      <c r="FR213" s="13"/>
      <c r="FS213" s="13"/>
      <c r="FT213" s="13"/>
      <c r="FU213" s="13"/>
      <c r="FV213" s="13"/>
      <c r="FW213" s="13"/>
      <c r="FX213" s="13"/>
      <c r="FY213" s="13"/>
      <c r="FZ213" s="13"/>
      <c r="GA213" s="13"/>
      <c r="GB213" s="13"/>
      <c r="GC213" s="13"/>
      <c r="GD213" s="13"/>
      <c r="GE213" s="13"/>
      <c r="GF213" s="13"/>
      <c r="GG213" s="13"/>
      <c r="GH213" s="13"/>
      <c r="GI213" s="13"/>
      <c r="GJ213" s="13"/>
      <c r="GK213" s="13"/>
      <c r="GL213" s="13"/>
      <c r="GM213" s="13"/>
      <c r="GN213" s="13"/>
      <c r="GO213" s="13"/>
      <c r="GP213" s="13"/>
      <c r="GQ213" s="13"/>
      <c r="GR213" s="13"/>
      <c r="GS213" s="13"/>
      <c r="GT213" s="13"/>
      <c r="GU213" s="13"/>
      <c r="GV213" s="13"/>
      <c r="GW213" s="13"/>
      <c r="GX213" s="13"/>
      <c r="GY213" s="13"/>
      <c r="GZ213" s="13"/>
      <c r="HA213" s="13"/>
      <c r="HB213" s="13"/>
      <c r="HC213" s="13"/>
      <c r="HD213" s="13"/>
      <c r="HE213" s="13"/>
      <c r="HF213" s="13"/>
      <c r="HG213" s="13"/>
    </row>
    <row r="214" spans="1:215">
      <c r="A214" s="1" t="s">
        <v>152</v>
      </c>
      <c r="B214" s="1" t="s">
        <v>637</v>
      </c>
      <c r="C214" s="1" t="s">
        <v>1055</v>
      </c>
      <c r="E214" s="1" t="s">
        <v>1</v>
      </c>
      <c r="F214" s="1">
        <v>1</v>
      </c>
      <c r="G214" s="1" t="s">
        <v>184</v>
      </c>
      <c r="H214" s="1">
        <v>72</v>
      </c>
      <c r="I214" s="1">
        <v>15.5</v>
      </c>
      <c r="J214" s="15">
        <f>H214/I214</f>
        <v>4.645161290322581</v>
      </c>
      <c r="K214" s="1" t="s">
        <v>410</v>
      </c>
      <c r="L214" s="1" t="s">
        <v>153</v>
      </c>
      <c r="M214" s="1" t="s">
        <v>172</v>
      </c>
      <c r="O214" s="1" t="s">
        <v>170</v>
      </c>
      <c r="P214" s="1" t="s">
        <v>169</v>
      </c>
      <c r="Q214" s="1" t="s">
        <v>266</v>
      </c>
      <c r="R214" s="1" t="s">
        <v>168</v>
      </c>
      <c r="S214" s="1" t="s">
        <v>52</v>
      </c>
      <c r="T214" s="1" t="s">
        <v>167</v>
      </c>
      <c r="U214" s="1" t="s">
        <v>166</v>
      </c>
      <c r="V214" s="23">
        <v>-16.30341</v>
      </c>
      <c r="W214" s="23">
        <v>46.81073</v>
      </c>
      <c r="X214" s="1">
        <v>74</v>
      </c>
      <c r="Y214" s="1" t="s">
        <v>451</v>
      </c>
      <c r="Z214" s="30" t="s">
        <v>1137</v>
      </c>
      <c r="AA214" s="17" t="s">
        <v>171</v>
      </c>
      <c r="AB214" s="1" t="s">
        <v>157</v>
      </c>
      <c r="AC214" s="1" t="s">
        <v>158</v>
      </c>
      <c r="AD214" s="1" t="s">
        <v>159</v>
      </c>
      <c r="AE214" s="1" t="s">
        <v>160</v>
      </c>
      <c r="AF214" s="1" t="s">
        <v>161</v>
      </c>
      <c r="AG214" s="1" t="s">
        <v>162</v>
      </c>
      <c r="AH214" s="1" t="s">
        <v>163</v>
      </c>
      <c r="AI214" s="1" t="s">
        <v>164</v>
      </c>
      <c r="AJ214" s="1" t="s">
        <v>165</v>
      </c>
    </row>
    <row r="215" spans="1:215">
      <c r="A215" s="1" t="s">
        <v>372</v>
      </c>
      <c r="B215" s="1" t="s">
        <v>637</v>
      </c>
      <c r="C215" s="1" t="s">
        <v>1055</v>
      </c>
      <c r="E215" s="1" t="s">
        <v>1</v>
      </c>
      <c r="F215" s="1">
        <v>1</v>
      </c>
      <c r="G215" s="1" t="s">
        <v>184</v>
      </c>
      <c r="H215" s="1">
        <v>70</v>
      </c>
      <c r="I215" s="1">
        <v>15.5</v>
      </c>
      <c r="J215" s="15">
        <f>H215/I215</f>
        <v>4.5161290322580649</v>
      </c>
      <c r="K215" s="1" t="s">
        <v>379</v>
      </c>
      <c r="L215" s="1" t="s">
        <v>683</v>
      </c>
      <c r="M215" s="5" t="s">
        <v>172</v>
      </c>
      <c r="O215" s="1" t="s">
        <v>170</v>
      </c>
      <c r="P215" s="1" t="s">
        <v>169</v>
      </c>
      <c r="Q215" s="1" t="s">
        <v>266</v>
      </c>
      <c r="R215" s="1" t="s">
        <v>168</v>
      </c>
      <c r="S215" s="1" t="s">
        <v>52</v>
      </c>
      <c r="T215" s="1" t="s">
        <v>167</v>
      </c>
      <c r="U215" s="1" t="s">
        <v>166</v>
      </c>
      <c r="V215" s="16">
        <v>-16.3035</v>
      </c>
      <c r="W215" s="16">
        <v>46.810679999999998</v>
      </c>
      <c r="X215" s="5">
        <v>87</v>
      </c>
      <c r="Z215" s="30" t="s">
        <v>1137</v>
      </c>
      <c r="AA215" s="5" t="s">
        <v>469</v>
      </c>
      <c r="AB215" s="1" t="s">
        <v>157</v>
      </c>
      <c r="AC215" s="1" t="s">
        <v>158</v>
      </c>
      <c r="AD215" s="1" t="s">
        <v>159</v>
      </c>
      <c r="AE215" s="1" t="s">
        <v>160</v>
      </c>
      <c r="AF215" s="1" t="s">
        <v>161</v>
      </c>
      <c r="AG215" s="1" t="s">
        <v>162</v>
      </c>
      <c r="AH215" s="1" t="s">
        <v>163</v>
      </c>
      <c r="AI215" s="1" t="s">
        <v>164</v>
      </c>
      <c r="AJ215" s="1" t="s">
        <v>165</v>
      </c>
    </row>
    <row r="216" spans="1:215">
      <c r="A216" s="1" t="s">
        <v>413</v>
      </c>
      <c r="B216" s="1" t="s">
        <v>637</v>
      </c>
      <c r="C216" s="1" t="s">
        <v>1055</v>
      </c>
      <c r="E216" s="1" t="s">
        <v>0</v>
      </c>
      <c r="F216" s="1">
        <v>1</v>
      </c>
      <c r="G216" s="1" t="s">
        <v>186</v>
      </c>
      <c r="J216" s="15"/>
      <c r="Q216" s="1" t="s">
        <v>304</v>
      </c>
      <c r="R216" s="1" t="s">
        <v>437</v>
      </c>
      <c r="S216" s="1" t="s">
        <v>435</v>
      </c>
      <c r="T216" s="1" t="s">
        <v>167</v>
      </c>
      <c r="U216" s="1" t="s">
        <v>166</v>
      </c>
      <c r="V216" s="23">
        <v>-15.4339</v>
      </c>
      <c r="W216" s="23">
        <v>49.7361</v>
      </c>
      <c r="Z216" s="32" t="s">
        <v>1138</v>
      </c>
      <c r="AB216" s="1" t="s">
        <v>631</v>
      </c>
      <c r="AC216" s="1"/>
      <c r="AD216" s="1"/>
    </row>
    <row r="217" spans="1:215">
      <c r="A217" s="1" t="s">
        <v>414</v>
      </c>
      <c r="B217" s="1" t="s">
        <v>637</v>
      </c>
      <c r="C217" s="1" t="s">
        <v>1055</v>
      </c>
      <c r="E217" s="1" t="s">
        <v>1</v>
      </c>
      <c r="F217" s="1">
        <v>1</v>
      </c>
      <c r="G217" s="1" t="s">
        <v>186</v>
      </c>
      <c r="J217" s="15"/>
      <c r="Q217" s="1" t="s">
        <v>304</v>
      </c>
      <c r="R217" s="1" t="s">
        <v>437</v>
      </c>
      <c r="S217" s="1" t="s">
        <v>435</v>
      </c>
      <c r="T217" s="1" t="s">
        <v>167</v>
      </c>
      <c r="U217" s="1" t="s">
        <v>166</v>
      </c>
      <c r="V217" s="23">
        <v>-15.4339</v>
      </c>
      <c r="W217" s="23">
        <v>49.7361</v>
      </c>
      <c r="Z217" s="32" t="s">
        <v>1138</v>
      </c>
      <c r="AB217" s="1" t="s">
        <v>631</v>
      </c>
      <c r="AC217" s="1"/>
      <c r="AD217" s="1"/>
    </row>
    <row r="218" spans="1:215">
      <c r="A218" s="1" t="s">
        <v>748</v>
      </c>
      <c r="B218" s="1" t="s">
        <v>637</v>
      </c>
      <c r="C218" s="1" t="s">
        <v>989</v>
      </c>
      <c r="D218" s="1" t="s">
        <v>653</v>
      </c>
      <c r="E218" s="1" t="s">
        <v>0</v>
      </c>
      <c r="F218" s="1">
        <v>1</v>
      </c>
      <c r="G218" s="1" t="s">
        <v>184</v>
      </c>
      <c r="H218" s="1">
        <v>62</v>
      </c>
      <c r="I218" s="1">
        <v>15.5</v>
      </c>
      <c r="J218" s="15">
        <f>H218/I218</f>
        <v>4</v>
      </c>
      <c r="L218" s="1" t="s">
        <v>784</v>
      </c>
      <c r="M218" s="5" t="s">
        <v>953</v>
      </c>
      <c r="N218" s="1" t="s">
        <v>864</v>
      </c>
      <c r="O218" s="1" t="s">
        <v>839</v>
      </c>
      <c r="P218" s="1" t="s">
        <v>840</v>
      </c>
      <c r="Q218" s="1" t="s">
        <v>12</v>
      </c>
      <c r="R218" s="1" t="s">
        <v>433</v>
      </c>
      <c r="S218" s="1" t="s">
        <v>435</v>
      </c>
      <c r="T218" s="1" t="s">
        <v>167</v>
      </c>
      <c r="U218" s="1" t="s">
        <v>166</v>
      </c>
      <c r="V218" s="23">
        <v>-18.613199999999999</v>
      </c>
      <c r="W218" s="16">
        <v>48.326189999999997</v>
      </c>
      <c r="X218" s="5">
        <v>1044</v>
      </c>
      <c r="Y218" s="19" t="s">
        <v>451</v>
      </c>
      <c r="Z218" s="30" t="s">
        <v>1139</v>
      </c>
      <c r="AA218" s="5" t="s">
        <v>844</v>
      </c>
      <c r="AB218" s="1" t="s">
        <v>161</v>
      </c>
      <c r="AC218" s="1" t="s">
        <v>162</v>
      </c>
      <c r="AD218" s="1" t="s">
        <v>841</v>
      </c>
      <c r="AE218" s="4"/>
      <c r="AF218" s="4"/>
      <c r="AG218" s="4"/>
      <c r="AH218" s="4"/>
      <c r="AI218" s="4"/>
    </row>
    <row r="219" spans="1:215">
      <c r="A219" s="1" t="s">
        <v>749</v>
      </c>
      <c r="B219" s="1" t="s">
        <v>637</v>
      </c>
      <c r="C219" s="1" t="s">
        <v>989</v>
      </c>
      <c r="D219" s="1" t="s">
        <v>653</v>
      </c>
      <c r="E219" s="1" t="s">
        <v>0</v>
      </c>
      <c r="F219" s="1">
        <v>1</v>
      </c>
      <c r="G219" s="1" t="s">
        <v>184</v>
      </c>
      <c r="H219" s="1">
        <v>62</v>
      </c>
      <c r="I219" s="1">
        <v>15.5</v>
      </c>
      <c r="J219" s="15">
        <f>H219/I219</f>
        <v>4</v>
      </c>
      <c r="L219" s="1" t="s">
        <v>784</v>
      </c>
      <c r="M219" s="5" t="s">
        <v>953</v>
      </c>
      <c r="N219" s="1" t="s">
        <v>864</v>
      </c>
      <c r="O219" s="1" t="s">
        <v>839</v>
      </c>
      <c r="P219" s="1" t="s">
        <v>840</v>
      </c>
      <c r="Q219" s="1" t="s">
        <v>12</v>
      </c>
      <c r="R219" s="1" t="s">
        <v>433</v>
      </c>
      <c r="S219" s="1" t="s">
        <v>435</v>
      </c>
      <c r="T219" s="1" t="s">
        <v>167</v>
      </c>
      <c r="U219" s="1" t="s">
        <v>166</v>
      </c>
      <c r="V219" s="23">
        <v>-18.613199999999999</v>
      </c>
      <c r="W219" s="16">
        <v>48.326189999999997</v>
      </c>
      <c r="X219" s="5">
        <v>1044</v>
      </c>
      <c r="Y219" s="19" t="s">
        <v>451</v>
      </c>
      <c r="Z219" s="30" t="s">
        <v>1139</v>
      </c>
      <c r="AA219" s="5" t="s">
        <v>844</v>
      </c>
      <c r="AB219" s="1" t="s">
        <v>161</v>
      </c>
      <c r="AC219" s="1" t="s">
        <v>162</v>
      </c>
      <c r="AD219" s="1" t="s">
        <v>841</v>
      </c>
      <c r="AE219" s="4"/>
      <c r="AF219" s="4"/>
      <c r="AG219" s="4"/>
      <c r="AH219" s="4"/>
      <c r="AI219" s="4"/>
    </row>
    <row r="220" spans="1:215">
      <c r="A220" s="1" t="s">
        <v>750</v>
      </c>
      <c r="B220" s="1" t="s">
        <v>637</v>
      </c>
      <c r="C220" s="1" t="s">
        <v>989</v>
      </c>
      <c r="D220" s="1" t="s">
        <v>653</v>
      </c>
      <c r="F220" s="1">
        <v>10</v>
      </c>
      <c r="G220" s="1" t="s">
        <v>184</v>
      </c>
      <c r="J220" s="15"/>
      <c r="L220" s="1" t="s">
        <v>784</v>
      </c>
      <c r="M220" s="5" t="s">
        <v>953</v>
      </c>
      <c r="N220" s="1" t="s">
        <v>864</v>
      </c>
      <c r="O220" s="1" t="s">
        <v>839</v>
      </c>
      <c r="P220" s="1" t="s">
        <v>840</v>
      </c>
      <c r="Q220" s="1" t="s">
        <v>12</v>
      </c>
      <c r="R220" s="1" t="s">
        <v>433</v>
      </c>
      <c r="S220" s="1" t="s">
        <v>435</v>
      </c>
      <c r="T220" s="1" t="s">
        <v>167</v>
      </c>
      <c r="U220" s="1" t="s">
        <v>166</v>
      </c>
      <c r="V220" s="23">
        <v>-18.613199999999999</v>
      </c>
      <c r="W220" s="16">
        <v>48.326189999999997</v>
      </c>
      <c r="X220" s="5">
        <v>1044</v>
      </c>
      <c r="Y220" s="19" t="s">
        <v>451</v>
      </c>
      <c r="Z220" s="30" t="s">
        <v>1139</v>
      </c>
      <c r="AA220" s="5" t="s">
        <v>844</v>
      </c>
      <c r="AB220" s="1" t="s">
        <v>161</v>
      </c>
      <c r="AC220" s="1" t="s">
        <v>162</v>
      </c>
      <c r="AD220" s="1" t="s">
        <v>841</v>
      </c>
      <c r="AE220" s="4"/>
      <c r="AF220" s="4"/>
      <c r="AG220" s="4"/>
      <c r="AH220" s="4"/>
      <c r="AI220" s="4"/>
    </row>
    <row r="221" spans="1:215">
      <c r="A221" s="1" t="s">
        <v>751</v>
      </c>
      <c r="B221" s="1" t="s">
        <v>637</v>
      </c>
      <c r="C221" s="1" t="s">
        <v>989</v>
      </c>
      <c r="D221" s="1" t="s">
        <v>653</v>
      </c>
      <c r="F221" s="1">
        <v>5</v>
      </c>
      <c r="G221" s="1" t="s">
        <v>184</v>
      </c>
      <c r="J221" s="15"/>
      <c r="L221" s="1" t="s">
        <v>785</v>
      </c>
      <c r="M221" s="5" t="s">
        <v>842</v>
      </c>
      <c r="N221" s="1" t="s">
        <v>843</v>
      </c>
      <c r="O221" s="1" t="s">
        <v>839</v>
      </c>
      <c r="P221" s="1" t="s">
        <v>840</v>
      </c>
      <c r="Q221" s="1" t="s">
        <v>12</v>
      </c>
      <c r="R221" s="1" t="s">
        <v>433</v>
      </c>
      <c r="S221" s="1" t="s">
        <v>435</v>
      </c>
      <c r="T221" s="1" t="s">
        <v>167</v>
      </c>
      <c r="U221" s="1" t="s">
        <v>166</v>
      </c>
      <c r="V221" s="23">
        <v>-18.613099999999999</v>
      </c>
      <c r="W221" s="16">
        <v>48.32573</v>
      </c>
      <c r="X221" s="5">
        <v>1046</v>
      </c>
      <c r="Y221" s="19" t="s">
        <v>451</v>
      </c>
      <c r="Z221" s="30" t="s">
        <v>1139</v>
      </c>
      <c r="AA221" s="5" t="s">
        <v>827</v>
      </c>
      <c r="AB221" s="1" t="s">
        <v>161</v>
      </c>
      <c r="AC221" s="1" t="s">
        <v>162</v>
      </c>
      <c r="AD221" s="1" t="s">
        <v>841</v>
      </c>
      <c r="AE221" s="4"/>
      <c r="AF221" s="4"/>
      <c r="AG221" s="4"/>
      <c r="AH221" s="4"/>
      <c r="AI221" s="4"/>
      <c r="AJ221" s="4"/>
      <c r="AK221" s="4"/>
      <c r="AL221" s="4"/>
    </row>
    <row r="222" spans="1:215">
      <c r="A222" s="1" t="s">
        <v>865</v>
      </c>
      <c r="B222" s="1" t="s">
        <v>637</v>
      </c>
      <c r="C222" s="1" t="s">
        <v>989</v>
      </c>
      <c r="D222" s="1" t="s">
        <v>653</v>
      </c>
      <c r="E222" s="1" t="s">
        <v>920</v>
      </c>
      <c r="F222" s="1">
        <v>11</v>
      </c>
      <c r="G222" s="1" t="s">
        <v>1045</v>
      </c>
      <c r="J222" s="15"/>
      <c r="L222" s="1" t="s">
        <v>867</v>
      </c>
      <c r="M222" s="5" t="s">
        <v>953</v>
      </c>
      <c r="N222" s="1" t="s">
        <v>864</v>
      </c>
      <c r="O222" s="1" t="s">
        <v>839</v>
      </c>
      <c r="P222" s="1" t="s">
        <v>840</v>
      </c>
      <c r="Q222" s="1" t="s">
        <v>12</v>
      </c>
      <c r="R222" s="1" t="s">
        <v>433</v>
      </c>
      <c r="S222" s="1" t="s">
        <v>435</v>
      </c>
      <c r="T222" s="1" t="s">
        <v>167</v>
      </c>
      <c r="U222" s="1" t="s">
        <v>166</v>
      </c>
      <c r="V222" s="23">
        <v>-18.61317</v>
      </c>
      <c r="W222" s="16">
        <v>48.32593</v>
      </c>
      <c r="X222" s="5">
        <v>1044</v>
      </c>
      <c r="Y222" s="19" t="s">
        <v>451</v>
      </c>
      <c r="Z222" s="30" t="s">
        <v>1140</v>
      </c>
      <c r="AA222" s="5" t="s">
        <v>844</v>
      </c>
      <c r="AB222" s="1" t="s">
        <v>161</v>
      </c>
      <c r="AC222" s="1" t="s">
        <v>162</v>
      </c>
      <c r="AE222" s="5"/>
      <c r="AF222" s="5"/>
      <c r="AG222" s="5"/>
      <c r="AH222" s="4"/>
      <c r="AI222" s="4"/>
      <c r="AJ222" s="4"/>
      <c r="AK222" s="4"/>
      <c r="AL222" s="4"/>
    </row>
    <row r="223" spans="1:215">
      <c r="A223" s="1" t="s">
        <v>866</v>
      </c>
      <c r="B223" s="1" t="s">
        <v>637</v>
      </c>
      <c r="C223" s="1" t="s">
        <v>989</v>
      </c>
      <c r="D223" s="1" t="s">
        <v>652</v>
      </c>
      <c r="E223" s="1" t="s">
        <v>0</v>
      </c>
      <c r="F223" s="1">
        <v>1</v>
      </c>
      <c r="G223" s="1" t="s">
        <v>184</v>
      </c>
      <c r="H223" s="1">
        <v>67</v>
      </c>
      <c r="I223" s="1">
        <v>15.5</v>
      </c>
      <c r="J223" s="15">
        <f t="shared" ref="J223:J257" si="8">H223/I223</f>
        <v>4.32258064516129</v>
      </c>
      <c r="L223" s="1" t="s">
        <v>867</v>
      </c>
      <c r="M223" s="5" t="s">
        <v>953</v>
      </c>
      <c r="N223" s="1" t="s">
        <v>864</v>
      </c>
      <c r="O223" s="1" t="s">
        <v>839</v>
      </c>
      <c r="P223" s="1" t="s">
        <v>840</v>
      </c>
      <c r="Q223" s="1" t="s">
        <v>12</v>
      </c>
      <c r="R223" s="1" t="s">
        <v>433</v>
      </c>
      <c r="S223" s="1" t="s">
        <v>435</v>
      </c>
      <c r="T223" s="1" t="s">
        <v>167</v>
      </c>
      <c r="U223" s="1" t="s">
        <v>166</v>
      </c>
      <c r="V223" s="23">
        <v>-18.61317</v>
      </c>
      <c r="W223" s="16">
        <v>48.32593</v>
      </c>
      <c r="X223" s="5">
        <v>1044</v>
      </c>
      <c r="Y223" s="19" t="s">
        <v>451</v>
      </c>
      <c r="Z223" s="30" t="s">
        <v>1140</v>
      </c>
      <c r="AA223" s="5" t="s">
        <v>844</v>
      </c>
      <c r="AB223" s="1" t="s">
        <v>161</v>
      </c>
      <c r="AC223" s="1" t="s">
        <v>162</v>
      </c>
      <c r="AE223" s="5"/>
      <c r="AF223" s="5"/>
      <c r="AG223" s="5"/>
      <c r="AH223" s="4"/>
      <c r="AI223" s="4"/>
      <c r="AJ223" s="4"/>
      <c r="AK223" s="4"/>
      <c r="AL223" s="4"/>
      <c r="AM223" s="13"/>
      <c r="AN223" s="13"/>
      <c r="AO223" s="13"/>
      <c r="AP223" s="13"/>
      <c r="AQ223" s="13"/>
      <c r="AR223" s="13"/>
      <c r="AS223" s="13"/>
    </row>
    <row r="224" spans="1:215">
      <c r="A224" s="1" t="s">
        <v>891</v>
      </c>
      <c r="B224" s="1" t="s">
        <v>637</v>
      </c>
      <c r="C224" s="1" t="s">
        <v>989</v>
      </c>
      <c r="D224" s="1" t="s">
        <v>653</v>
      </c>
      <c r="E224" s="1" t="s">
        <v>0</v>
      </c>
      <c r="F224" s="1">
        <v>1</v>
      </c>
      <c r="G224" s="1" t="s">
        <v>184</v>
      </c>
      <c r="H224" s="1">
        <v>60</v>
      </c>
      <c r="I224" s="1">
        <v>15.5</v>
      </c>
      <c r="J224" s="15">
        <f t="shared" si="8"/>
        <v>3.870967741935484</v>
      </c>
      <c r="L224" s="1" t="s">
        <v>867</v>
      </c>
      <c r="M224" s="5" t="s">
        <v>953</v>
      </c>
      <c r="N224" s="1" t="s">
        <v>864</v>
      </c>
      <c r="O224" s="1" t="s">
        <v>839</v>
      </c>
      <c r="P224" s="1" t="s">
        <v>840</v>
      </c>
      <c r="Q224" s="1" t="s">
        <v>12</v>
      </c>
      <c r="R224" s="1" t="s">
        <v>433</v>
      </c>
      <c r="S224" s="1" t="s">
        <v>435</v>
      </c>
      <c r="T224" s="1" t="s">
        <v>167</v>
      </c>
      <c r="U224" s="1" t="s">
        <v>166</v>
      </c>
      <c r="V224" s="23">
        <v>-18.61317</v>
      </c>
      <c r="W224" s="16">
        <v>48.32593</v>
      </c>
      <c r="X224" s="5">
        <v>1044</v>
      </c>
      <c r="Y224" s="19" t="s">
        <v>451</v>
      </c>
      <c r="Z224" s="30" t="s">
        <v>1140</v>
      </c>
      <c r="AA224" s="5" t="s">
        <v>844</v>
      </c>
      <c r="AB224" s="1" t="s">
        <v>161</v>
      </c>
      <c r="AC224" s="1" t="s">
        <v>162</v>
      </c>
      <c r="AE224" s="5"/>
      <c r="AF224" s="5"/>
      <c r="AG224" s="5"/>
      <c r="AH224" s="4"/>
      <c r="AI224" s="4"/>
      <c r="AJ224" s="4"/>
      <c r="AK224" s="4"/>
      <c r="AL224" s="4"/>
      <c r="AM224" s="13"/>
      <c r="AN224" s="13"/>
      <c r="AO224" s="13"/>
      <c r="AP224" s="13"/>
      <c r="AQ224" s="13"/>
      <c r="AR224" s="13"/>
      <c r="AS224" s="13"/>
    </row>
    <row r="225" spans="1:45">
      <c r="A225" s="1" t="s">
        <v>883</v>
      </c>
      <c r="B225" s="1" t="s">
        <v>637</v>
      </c>
      <c r="C225" s="1" t="s">
        <v>989</v>
      </c>
      <c r="D225" s="1" t="s">
        <v>653</v>
      </c>
      <c r="E225" s="1" t="s">
        <v>1</v>
      </c>
      <c r="F225" s="1">
        <v>1</v>
      </c>
      <c r="G225" s="1" t="s">
        <v>184</v>
      </c>
      <c r="H225" s="1">
        <v>66</v>
      </c>
      <c r="I225" s="1">
        <v>15.5</v>
      </c>
      <c r="J225" s="15">
        <f t="shared" si="8"/>
        <v>4.258064516129032</v>
      </c>
      <c r="L225" s="1" t="s">
        <v>785</v>
      </c>
      <c r="M225" s="5" t="s">
        <v>842</v>
      </c>
      <c r="N225" s="1" t="s">
        <v>843</v>
      </c>
      <c r="O225" s="1" t="s">
        <v>839</v>
      </c>
      <c r="P225" s="1" t="s">
        <v>840</v>
      </c>
      <c r="Q225" s="1" t="s">
        <v>12</v>
      </c>
      <c r="R225" s="1" t="s">
        <v>433</v>
      </c>
      <c r="S225" s="1" t="s">
        <v>435</v>
      </c>
      <c r="T225" s="1" t="s">
        <v>167</v>
      </c>
      <c r="U225" s="1" t="s">
        <v>166</v>
      </c>
      <c r="V225" s="23">
        <v>-18.613099999999999</v>
      </c>
      <c r="W225" s="16">
        <v>48.32573</v>
      </c>
      <c r="X225" s="5">
        <v>1046</v>
      </c>
      <c r="Y225" s="19" t="s">
        <v>451</v>
      </c>
      <c r="Z225" s="30" t="s">
        <v>1139</v>
      </c>
      <c r="AA225" s="5" t="s">
        <v>827</v>
      </c>
      <c r="AB225" s="1" t="s">
        <v>161</v>
      </c>
      <c r="AC225" s="1" t="s">
        <v>162</v>
      </c>
      <c r="AD225" s="1" t="s">
        <v>841</v>
      </c>
      <c r="AE225" s="4"/>
      <c r="AF225" s="4"/>
      <c r="AG225" s="4"/>
      <c r="AH225" s="4"/>
      <c r="AI225" s="4"/>
      <c r="AJ225" s="4"/>
      <c r="AK225" s="4"/>
      <c r="AL225" s="4"/>
    </row>
    <row r="226" spans="1:45">
      <c r="A226" s="1" t="s">
        <v>910</v>
      </c>
      <c r="B226" s="1" t="s">
        <v>637</v>
      </c>
      <c r="C226" s="1" t="s">
        <v>989</v>
      </c>
      <c r="D226" s="1" t="s">
        <v>653</v>
      </c>
      <c r="E226" s="1" t="s">
        <v>1</v>
      </c>
      <c r="F226" s="1">
        <v>1</v>
      </c>
      <c r="G226" s="1" t="s">
        <v>184</v>
      </c>
      <c r="H226" s="1">
        <v>61</v>
      </c>
      <c r="I226" s="1">
        <v>15.5</v>
      </c>
      <c r="J226" s="15">
        <f t="shared" si="8"/>
        <v>3.935483870967742</v>
      </c>
      <c r="L226" s="1" t="s">
        <v>784</v>
      </c>
      <c r="M226" s="5" t="s">
        <v>953</v>
      </c>
      <c r="N226" s="1" t="s">
        <v>864</v>
      </c>
      <c r="O226" s="1" t="s">
        <v>839</v>
      </c>
      <c r="P226" s="1" t="s">
        <v>840</v>
      </c>
      <c r="Q226" s="1" t="s">
        <v>12</v>
      </c>
      <c r="R226" s="1" t="s">
        <v>433</v>
      </c>
      <c r="S226" s="1" t="s">
        <v>435</v>
      </c>
      <c r="T226" s="1" t="s">
        <v>167</v>
      </c>
      <c r="U226" s="1" t="s">
        <v>166</v>
      </c>
      <c r="V226" s="23">
        <v>-18.613199999999999</v>
      </c>
      <c r="W226" s="16">
        <v>48.326189999999997</v>
      </c>
      <c r="X226" s="5">
        <v>1044</v>
      </c>
      <c r="Y226" s="19" t="s">
        <v>451</v>
      </c>
      <c r="Z226" s="30" t="s">
        <v>1139</v>
      </c>
      <c r="AA226" s="5" t="s">
        <v>844</v>
      </c>
      <c r="AB226" s="1" t="s">
        <v>161</v>
      </c>
      <c r="AC226" s="1" t="s">
        <v>162</v>
      </c>
      <c r="AD226" s="1" t="s">
        <v>841</v>
      </c>
      <c r="AE226" s="4"/>
      <c r="AF226" s="4"/>
      <c r="AG226" s="4"/>
      <c r="AH226" s="4"/>
      <c r="AI226" s="4"/>
      <c r="AJ226" s="4"/>
      <c r="AK226" s="4"/>
      <c r="AL226" s="4"/>
    </row>
    <row r="227" spans="1:45">
      <c r="A227" s="1" t="s">
        <v>911</v>
      </c>
      <c r="B227" s="1" t="s">
        <v>637</v>
      </c>
      <c r="C227" s="1" t="s">
        <v>989</v>
      </c>
      <c r="D227" s="1" t="s">
        <v>653</v>
      </c>
      <c r="E227" s="1" t="s">
        <v>1</v>
      </c>
      <c r="F227" s="1">
        <v>1</v>
      </c>
      <c r="G227" s="1" t="s">
        <v>184</v>
      </c>
      <c r="H227" s="1">
        <v>60</v>
      </c>
      <c r="I227" s="1">
        <v>15.5</v>
      </c>
      <c r="J227" s="15">
        <f t="shared" si="8"/>
        <v>3.870967741935484</v>
      </c>
      <c r="L227" s="1" t="s">
        <v>784</v>
      </c>
      <c r="M227" s="5" t="s">
        <v>953</v>
      </c>
      <c r="N227" s="1" t="s">
        <v>864</v>
      </c>
      <c r="O227" s="1" t="s">
        <v>839</v>
      </c>
      <c r="P227" s="1" t="s">
        <v>840</v>
      </c>
      <c r="Q227" s="1" t="s">
        <v>12</v>
      </c>
      <c r="R227" s="1" t="s">
        <v>433</v>
      </c>
      <c r="S227" s="1" t="s">
        <v>435</v>
      </c>
      <c r="T227" s="1" t="s">
        <v>167</v>
      </c>
      <c r="U227" s="1" t="s">
        <v>166</v>
      </c>
      <c r="V227" s="23">
        <v>-18.613199999999999</v>
      </c>
      <c r="W227" s="16">
        <v>48.326189999999997</v>
      </c>
      <c r="X227" s="5">
        <v>1044</v>
      </c>
      <c r="Y227" s="19" t="s">
        <v>451</v>
      </c>
      <c r="Z227" s="30" t="s">
        <v>1139</v>
      </c>
      <c r="AA227" s="5" t="s">
        <v>844</v>
      </c>
      <c r="AB227" s="1" t="s">
        <v>161</v>
      </c>
      <c r="AC227" s="1" t="s">
        <v>162</v>
      </c>
      <c r="AD227" s="1" t="s">
        <v>841</v>
      </c>
      <c r="AE227" s="4"/>
      <c r="AF227" s="4"/>
      <c r="AG227" s="4"/>
      <c r="AH227" s="4"/>
      <c r="AI227" s="4"/>
      <c r="AJ227" s="4"/>
      <c r="AK227" s="4"/>
      <c r="AL227" s="4"/>
    </row>
    <row r="228" spans="1:45">
      <c r="A228" s="1" t="s">
        <v>912</v>
      </c>
      <c r="B228" s="1" t="s">
        <v>637</v>
      </c>
      <c r="C228" s="1" t="s">
        <v>989</v>
      </c>
      <c r="D228" s="1" t="s">
        <v>653</v>
      </c>
      <c r="E228" s="1" t="s">
        <v>1</v>
      </c>
      <c r="F228" s="1">
        <v>1</v>
      </c>
      <c r="G228" s="1" t="s">
        <v>184</v>
      </c>
      <c r="H228" s="1">
        <v>62</v>
      </c>
      <c r="I228" s="1">
        <v>15.5</v>
      </c>
      <c r="J228" s="15">
        <f t="shared" si="8"/>
        <v>4</v>
      </c>
      <c r="L228" s="1" t="s">
        <v>785</v>
      </c>
      <c r="M228" s="5" t="s">
        <v>842</v>
      </c>
      <c r="N228" s="1" t="s">
        <v>843</v>
      </c>
      <c r="O228" s="1" t="s">
        <v>839</v>
      </c>
      <c r="P228" s="1" t="s">
        <v>840</v>
      </c>
      <c r="Q228" s="1" t="s">
        <v>12</v>
      </c>
      <c r="R228" s="1" t="s">
        <v>433</v>
      </c>
      <c r="S228" s="1" t="s">
        <v>435</v>
      </c>
      <c r="T228" s="1" t="s">
        <v>167</v>
      </c>
      <c r="U228" s="1" t="s">
        <v>166</v>
      </c>
      <c r="V228" s="23">
        <v>-18.613099999999999</v>
      </c>
      <c r="W228" s="16">
        <v>48.32573</v>
      </c>
      <c r="X228" s="5">
        <v>1046</v>
      </c>
      <c r="Y228" s="19" t="s">
        <v>451</v>
      </c>
      <c r="Z228" s="30" t="s">
        <v>1139</v>
      </c>
      <c r="AA228" s="5" t="s">
        <v>827</v>
      </c>
      <c r="AB228" s="1" t="s">
        <v>161</v>
      </c>
      <c r="AC228" s="1" t="s">
        <v>162</v>
      </c>
      <c r="AD228" s="1" t="s">
        <v>841</v>
      </c>
      <c r="AE228" s="4"/>
      <c r="AF228" s="4"/>
      <c r="AG228" s="4"/>
      <c r="AH228" s="4"/>
      <c r="AI228" s="4"/>
      <c r="AJ228" s="4"/>
      <c r="AK228" s="4"/>
      <c r="AL228" s="4"/>
      <c r="AM228" s="13"/>
      <c r="AN228" s="13"/>
      <c r="AO228" s="13"/>
      <c r="AP228" s="13"/>
      <c r="AQ228" s="13"/>
      <c r="AR228" s="13"/>
      <c r="AS228" s="13"/>
    </row>
    <row r="229" spans="1:45">
      <c r="A229" s="1" t="s">
        <v>913</v>
      </c>
      <c r="B229" s="1" t="s">
        <v>637</v>
      </c>
      <c r="C229" s="1" t="s">
        <v>989</v>
      </c>
      <c r="D229" s="1" t="s">
        <v>653</v>
      </c>
      <c r="E229" s="1" t="s">
        <v>0</v>
      </c>
      <c r="F229" s="1">
        <v>1</v>
      </c>
      <c r="G229" s="1" t="s">
        <v>184</v>
      </c>
      <c r="H229" s="1">
        <v>61</v>
      </c>
      <c r="I229" s="1">
        <v>15.5</v>
      </c>
      <c r="J229" s="15">
        <f t="shared" si="8"/>
        <v>3.935483870967742</v>
      </c>
      <c r="L229" s="1" t="s">
        <v>867</v>
      </c>
      <c r="M229" s="5" t="s">
        <v>953</v>
      </c>
      <c r="N229" s="1" t="s">
        <v>864</v>
      </c>
      <c r="O229" s="1" t="s">
        <v>839</v>
      </c>
      <c r="P229" s="1" t="s">
        <v>840</v>
      </c>
      <c r="Q229" s="1" t="s">
        <v>12</v>
      </c>
      <c r="R229" s="1" t="s">
        <v>433</v>
      </c>
      <c r="S229" s="1" t="s">
        <v>435</v>
      </c>
      <c r="T229" s="1" t="s">
        <v>167</v>
      </c>
      <c r="U229" s="1" t="s">
        <v>166</v>
      </c>
      <c r="V229" s="23">
        <v>-18.61317</v>
      </c>
      <c r="W229" s="16">
        <v>48.32593</v>
      </c>
      <c r="X229" s="5">
        <v>1044</v>
      </c>
      <c r="Y229" s="19" t="s">
        <v>451</v>
      </c>
      <c r="Z229" s="30" t="s">
        <v>1140</v>
      </c>
      <c r="AA229" s="5" t="s">
        <v>844</v>
      </c>
      <c r="AB229" s="1" t="s">
        <v>161</v>
      </c>
      <c r="AC229" s="1" t="s">
        <v>162</v>
      </c>
      <c r="AE229" s="5"/>
      <c r="AF229" s="5"/>
      <c r="AG229" s="4"/>
      <c r="AH229" s="4"/>
      <c r="AI229" s="4"/>
      <c r="AJ229" s="4"/>
      <c r="AK229" s="4"/>
      <c r="AL229" s="4"/>
      <c r="AM229" s="13"/>
      <c r="AN229" s="13"/>
      <c r="AO229" s="13"/>
      <c r="AP229" s="13"/>
      <c r="AQ229" s="13"/>
      <c r="AR229" s="13"/>
      <c r="AS229" s="13"/>
    </row>
    <row r="230" spans="1:45">
      <c r="A230" s="1" t="s">
        <v>914</v>
      </c>
      <c r="B230" s="1" t="s">
        <v>637</v>
      </c>
      <c r="C230" s="1" t="s">
        <v>989</v>
      </c>
      <c r="D230" s="1" t="s">
        <v>653</v>
      </c>
      <c r="E230" s="1" t="s">
        <v>1</v>
      </c>
      <c r="F230" s="1">
        <v>1</v>
      </c>
      <c r="G230" s="1" t="s">
        <v>184</v>
      </c>
      <c r="H230" s="1">
        <v>63</v>
      </c>
      <c r="I230" s="1">
        <v>15.5</v>
      </c>
      <c r="J230" s="15">
        <f t="shared" si="8"/>
        <v>4.064516129032258</v>
      </c>
      <c r="L230" s="1" t="s">
        <v>867</v>
      </c>
      <c r="M230" s="5" t="s">
        <v>953</v>
      </c>
      <c r="N230" s="1" t="s">
        <v>864</v>
      </c>
      <c r="O230" s="1" t="s">
        <v>839</v>
      </c>
      <c r="P230" s="1" t="s">
        <v>840</v>
      </c>
      <c r="Q230" s="1" t="s">
        <v>12</v>
      </c>
      <c r="R230" s="1" t="s">
        <v>433</v>
      </c>
      <c r="S230" s="1" t="s">
        <v>435</v>
      </c>
      <c r="T230" s="1" t="s">
        <v>167</v>
      </c>
      <c r="U230" s="1" t="s">
        <v>166</v>
      </c>
      <c r="V230" s="23">
        <v>-18.61317</v>
      </c>
      <c r="W230" s="16">
        <v>48.32593</v>
      </c>
      <c r="X230" s="5">
        <v>1044</v>
      </c>
      <c r="Y230" s="19" t="s">
        <v>451</v>
      </c>
      <c r="Z230" s="30" t="s">
        <v>1140</v>
      </c>
      <c r="AA230" s="5" t="s">
        <v>844</v>
      </c>
      <c r="AB230" s="1" t="s">
        <v>161</v>
      </c>
      <c r="AC230" s="1" t="s">
        <v>162</v>
      </c>
      <c r="AE230" s="5"/>
      <c r="AF230" s="5"/>
      <c r="AG230" s="4"/>
      <c r="AH230" s="4"/>
      <c r="AI230" s="4"/>
      <c r="AJ230" s="4"/>
      <c r="AK230" s="4"/>
      <c r="AL230" s="4"/>
      <c r="AM230" s="13"/>
      <c r="AN230" s="13"/>
      <c r="AO230" s="13"/>
      <c r="AP230" s="13"/>
      <c r="AQ230" s="13"/>
      <c r="AR230" s="13"/>
      <c r="AS230" s="13"/>
    </row>
    <row r="231" spans="1:45">
      <c r="A231" s="1" t="s">
        <v>915</v>
      </c>
      <c r="B231" s="1" t="s">
        <v>637</v>
      </c>
      <c r="C231" s="1" t="s">
        <v>989</v>
      </c>
      <c r="D231" s="1" t="s">
        <v>653</v>
      </c>
      <c r="E231" s="1" t="s">
        <v>1</v>
      </c>
      <c r="F231" s="1">
        <v>1</v>
      </c>
      <c r="G231" s="1" t="s">
        <v>184</v>
      </c>
      <c r="H231" s="1">
        <v>64</v>
      </c>
      <c r="I231" s="1">
        <v>15.5</v>
      </c>
      <c r="J231" s="15">
        <f t="shared" si="8"/>
        <v>4.129032258064516</v>
      </c>
      <c r="L231" s="1" t="s">
        <v>867</v>
      </c>
      <c r="M231" s="5" t="s">
        <v>953</v>
      </c>
      <c r="N231" s="1" t="s">
        <v>864</v>
      </c>
      <c r="O231" s="1" t="s">
        <v>839</v>
      </c>
      <c r="P231" s="1" t="s">
        <v>840</v>
      </c>
      <c r="Q231" s="1" t="s">
        <v>12</v>
      </c>
      <c r="R231" s="1" t="s">
        <v>433</v>
      </c>
      <c r="S231" s="1" t="s">
        <v>435</v>
      </c>
      <c r="T231" s="1" t="s">
        <v>167</v>
      </c>
      <c r="U231" s="1" t="s">
        <v>166</v>
      </c>
      <c r="V231" s="23">
        <v>-18.61317</v>
      </c>
      <c r="W231" s="16">
        <v>48.32593</v>
      </c>
      <c r="X231" s="5">
        <v>1044</v>
      </c>
      <c r="Y231" s="19" t="s">
        <v>451</v>
      </c>
      <c r="Z231" s="30" t="s">
        <v>1140</v>
      </c>
      <c r="AA231" s="5" t="s">
        <v>844</v>
      </c>
      <c r="AB231" s="1" t="s">
        <v>161</v>
      </c>
      <c r="AC231" s="1" t="s">
        <v>162</v>
      </c>
      <c r="AE231" s="5"/>
      <c r="AF231" s="5"/>
      <c r="AG231" s="4"/>
      <c r="AH231" s="4"/>
      <c r="AI231" s="4"/>
      <c r="AJ231" s="4"/>
      <c r="AK231" s="4"/>
      <c r="AL231" s="4"/>
      <c r="AM231" s="13"/>
      <c r="AN231" s="13"/>
      <c r="AO231" s="13"/>
      <c r="AP231" s="13"/>
      <c r="AQ231" s="13"/>
      <c r="AR231" s="13"/>
      <c r="AS231" s="13"/>
    </row>
    <row r="232" spans="1:45">
      <c r="A232" s="1" t="s">
        <v>916</v>
      </c>
      <c r="B232" s="1" t="s">
        <v>637</v>
      </c>
      <c r="C232" s="1" t="s">
        <v>989</v>
      </c>
      <c r="D232" s="1" t="s">
        <v>653</v>
      </c>
      <c r="E232" s="1" t="s">
        <v>1</v>
      </c>
      <c r="F232" s="1">
        <v>1</v>
      </c>
      <c r="G232" s="1" t="s">
        <v>184</v>
      </c>
      <c r="H232" s="1">
        <v>59</v>
      </c>
      <c r="I232" s="1">
        <v>15.5</v>
      </c>
      <c r="J232" s="15">
        <f t="shared" si="8"/>
        <v>3.806451612903226</v>
      </c>
      <c r="L232" s="1" t="s">
        <v>867</v>
      </c>
      <c r="M232" s="5" t="s">
        <v>953</v>
      </c>
      <c r="N232" s="1" t="s">
        <v>864</v>
      </c>
      <c r="O232" s="1" t="s">
        <v>839</v>
      </c>
      <c r="P232" s="1" t="s">
        <v>840</v>
      </c>
      <c r="Q232" s="1" t="s">
        <v>12</v>
      </c>
      <c r="R232" s="1" t="s">
        <v>433</v>
      </c>
      <c r="S232" s="1" t="s">
        <v>435</v>
      </c>
      <c r="T232" s="1" t="s">
        <v>167</v>
      </c>
      <c r="U232" s="1" t="s">
        <v>166</v>
      </c>
      <c r="V232" s="23">
        <v>-18.61317</v>
      </c>
      <c r="W232" s="16">
        <v>48.32593</v>
      </c>
      <c r="X232" s="5">
        <v>1044</v>
      </c>
      <c r="Y232" s="19" t="s">
        <v>451</v>
      </c>
      <c r="Z232" s="30" t="s">
        <v>1140</v>
      </c>
      <c r="AA232" s="5" t="s">
        <v>844</v>
      </c>
      <c r="AB232" s="1" t="s">
        <v>161</v>
      </c>
      <c r="AC232" s="1" t="s">
        <v>162</v>
      </c>
      <c r="AE232" s="5"/>
      <c r="AF232" s="5"/>
      <c r="AG232" s="4"/>
      <c r="AH232" s="4"/>
      <c r="AI232" s="4"/>
      <c r="AJ232" s="4"/>
      <c r="AK232" s="4"/>
      <c r="AL232" s="4"/>
    </row>
    <row r="233" spans="1:45">
      <c r="A233" s="1" t="s">
        <v>918</v>
      </c>
      <c r="B233" s="1" t="s">
        <v>637</v>
      </c>
      <c r="C233" s="1" t="s">
        <v>989</v>
      </c>
      <c r="D233" s="1" t="s">
        <v>653</v>
      </c>
      <c r="E233" s="1" t="s">
        <v>0</v>
      </c>
      <c r="F233" s="1">
        <v>1</v>
      </c>
      <c r="G233" s="1" t="s">
        <v>184</v>
      </c>
      <c r="H233" s="1">
        <v>69</v>
      </c>
      <c r="I233" s="1">
        <v>16.5</v>
      </c>
      <c r="J233" s="15">
        <f t="shared" si="8"/>
        <v>4.1818181818181817</v>
      </c>
      <c r="L233" s="1" t="s">
        <v>691</v>
      </c>
      <c r="M233" s="5" t="s">
        <v>821</v>
      </c>
      <c r="N233" s="5" t="s">
        <v>820</v>
      </c>
      <c r="P233" s="1" t="s">
        <v>431</v>
      </c>
      <c r="Q233" s="1" t="s">
        <v>12</v>
      </c>
      <c r="R233" s="1" t="s">
        <v>433</v>
      </c>
      <c r="S233" s="1" t="s">
        <v>435</v>
      </c>
      <c r="T233" s="1" t="s">
        <v>167</v>
      </c>
      <c r="U233" s="1" t="s">
        <v>166</v>
      </c>
      <c r="V233" s="16">
        <v>-18.935700000000001</v>
      </c>
      <c r="W233" s="16">
        <v>48.417400000000001</v>
      </c>
      <c r="X233" s="1">
        <v>930</v>
      </c>
      <c r="Y233" s="1" t="s">
        <v>451</v>
      </c>
      <c r="Z233" s="30" t="s">
        <v>1128</v>
      </c>
      <c r="AA233" s="5" t="s">
        <v>497</v>
      </c>
      <c r="AB233" s="12" t="s">
        <v>157</v>
      </c>
      <c r="AC233" s="12" t="s">
        <v>158</v>
      </c>
      <c r="AD233" s="12" t="s">
        <v>478</v>
      </c>
      <c r="AE233" s="12" t="s">
        <v>479</v>
      </c>
      <c r="AF233" s="12" t="s">
        <v>161</v>
      </c>
      <c r="AG233" s="12" t="s">
        <v>162</v>
      </c>
      <c r="AH233" s="12" t="s">
        <v>163</v>
      </c>
      <c r="AI233" s="1" t="s">
        <v>164</v>
      </c>
      <c r="AJ233" s="1" t="s">
        <v>165</v>
      </c>
      <c r="AK233" s="1" t="s">
        <v>571</v>
      </c>
      <c r="AL233" s="1" t="s">
        <v>572</v>
      </c>
    </row>
    <row r="234" spans="1:45">
      <c r="A234" s="1" t="s">
        <v>275</v>
      </c>
      <c r="B234" s="1" t="s">
        <v>637</v>
      </c>
      <c r="C234" s="1" t="s">
        <v>834</v>
      </c>
      <c r="E234" s="1" t="s">
        <v>0</v>
      </c>
      <c r="F234" s="1">
        <v>1</v>
      </c>
      <c r="G234" s="1" t="s">
        <v>185</v>
      </c>
      <c r="H234" s="1">
        <v>84</v>
      </c>
      <c r="I234" s="1">
        <v>15.5</v>
      </c>
      <c r="J234" s="15">
        <f t="shared" si="8"/>
        <v>5.419354838709677</v>
      </c>
      <c r="L234" s="1" t="s">
        <v>276</v>
      </c>
      <c r="M234" s="1" t="s">
        <v>582</v>
      </c>
      <c r="N234" s="5" t="s">
        <v>592</v>
      </c>
      <c r="O234" s="1" t="s">
        <v>591</v>
      </c>
      <c r="P234" s="1" t="s">
        <v>448</v>
      </c>
      <c r="Q234" s="1" t="s">
        <v>277</v>
      </c>
      <c r="R234" s="1" t="s">
        <v>168</v>
      </c>
      <c r="S234" s="1" t="s">
        <v>52</v>
      </c>
      <c r="T234" s="1" t="s">
        <v>167</v>
      </c>
      <c r="U234" s="1" t="s">
        <v>166</v>
      </c>
      <c r="V234" s="23">
        <v>-16.406700000000001</v>
      </c>
      <c r="W234" s="16">
        <v>45.31</v>
      </c>
      <c r="X234" s="1">
        <v>100</v>
      </c>
      <c r="Y234" s="1" t="s">
        <v>451</v>
      </c>
      <c r="Z234" s="30" t="s">
        <v>1141</v>
      </c>
      <c r="AA234" s="1" t="s">
        <v>590</v>
      </c>
      <c r="AB234" s="1" t="s">
        <v>1067</v>
      </c>
      <c r="AC234" s="1" t="s">
        <v>1068</v>
      </c>
      <c r="AD234" s="1" t="s">
        <v>658</v>
      </c>
      <c r="AM234" s="13"/>
      <c r="AN234" s="13"/>
      <c r="AO234" s="13"/>
      <c r="AP234" s="13"/>
      <c r="AQ234" s="13"/>
      <c r="AR234" s="13"/>
      <c r="AS234" s="13"/>
    </row>
    <row r="235" spans="1:45">
      <c r="A235" s="1" t="s">
        <v>278</v>
      </c>
      <c r="B235" s="1" t="s">
        <v>637</v>
      </c>
      <c r="C235" s="1" t="s">
        <v>834</v>
      </c>
      <c r="E235" s="1" t="s">
        <v>0</v>
      </c>
      <c r="F235" s="1">
        <v>1</v>
      </c>
      <c r="G235" s="1" t="s">
        <v>185</v>
      </c>
      <c r="H235" s="1">
        <v>88</v>
      </c>
      <c r="I235" s="1">
        <v>15.5</v>
      </c>
      <c r="J235" s="15">
        <f t="shared" si="8"/>
        <v>5.67741935483871</v>
      </c>
      <c r="L235" s="1" t="s">
        <v>276</v>
      </c>
      <c r="M235" s="1" t="s">
        <v>582</v>
      </c>
      <c r="N235" s="5" t="s">
        <v>592</v>
      </c>
      <c r="O235" s="1" t="s">
        <v>591</v>
      </c>
      <c r="P235" s="1" t="s">
        <v>448</v>
      </c>
      <c r="Q235" s="1" t="s">
        <v>277</v>
      </c>
      <c r="R235" s="1" t="s">
        <v>168</v>
      </c>
      <c r="S235" s="1" t="s">
        <v>52</v>
      </c>
      <c r="T235" s="1" t="s">
        <v>167</v>
      </c>
      <c r="U235" s="1" t="s">
        <v>166</v>
      </c>
      <c r="V235" s="23">
        <v>-16.406700000000001</v>
      </c>
      <c r="W235" s="23">
        <v>45.31</v>
      </c>
      <c r="X235" s="1">
        <v>100</v>
      </c>
      <c r="Y235" s="1" t="s">
        <v>451</v>
      </c>
      <c r="Z235" s="30" t="s">
        <v>1141</v>
      </c>
      <c r="AA235" s="1" t="s">
        <v>590</v>
      </c>
      <c r="AB235" s="1" t="s">
        <v>1067</v>
      </c>
      <c r="AC235" s="1" t="s">
        <v>1068</v>
      </c>
      <c r="AD235" s="1" t="s">
        <v>658</v>
      </c>
      <c r="AM235" s="13"/>
      <c r="AN235" s="13"/>
      <c r="AO235" s="13"/>
      <c r="AP235" s="13"/>
      <c r="AQ235" s="13"/>
      <c r="AR235" s="13"/>
      <c r="AS235" s="13"/>
    </row>
    <row r="236" spans="1:45">
      <c r="A236" s="1" t="s">
        <v>279</v>
      </c>
      <c r="B236" s="1" t="s">
        <v>637</v>
      </c>
      <c r="C236" s="1" t="s">
        <v>834</v>
      </c>
      <c r="E236" s="1" t="s">
        <v>1</v>
      </c>
      <c r="F236" s="1">
        <v>1</v>
      </c>
      <c r="G236" s="1" t="s">
        <v>185</v>
      </c>
      <c r="H236" s="1">
        <v>80</v>
      </c>
      <c r="I236" s="1">
        <v>15.5</v>
      </c>
      <c r="J236" s="15">
        <f t="shared" si="8"/>
        <v>5.161290322580645</v>
      </c>
      <c r="L236" s="1" t="s">
        <v>276</v>
      </c>
      <c r="M236" s="1" t="s">
        <v>582</v>
      </c>
      <c r="N236" s="5" t="s">
        <v>592</v>
      </c>
      <c r="O236" s="1" t="s">
        <v>591</v>
      </c>
      <c r="P236" s="1" t="s">
        <v>448</v>
      </c>
      <c r="Q236" s="1" t="s">
        <v>277</v>
      </c>
      <c r="R236" s="1" t="s">
        <v>168</v>
      </c>
      <c r="S236" s="1" t="s">
        <v>52</v>
      </c>
      <c r="T236" s="1" t="s">
        <v>167</v>
      </c>
      <c r="U236" s="1" t="s">
        <v>166</v>
      </c>
      <c r="V236" s="23">
        <v>-16.406700000000001</v>
      </c>
      <c r="W236" s="23">
        <v>45.31</v>
      </c>
      <c r="X236" s="1">
        <v>100</v>
      </c>
      <c r="Y236" s="1" t="s">
        <v>451</v>
      </c>
      <c r="Z236" s="30" t="s">
        <v>1141</v>
      </c>
      <c r="AA236" s="1" t="s">
        <v>590</v>
      </c>
      <c r="AB236" s="1" t="s">
        <v>1067</v>
      </c>
      <c r="AC236" s="1" t="s">
        <v>1068</v>
      </c>
      <c r="AD236" s="1" t="s">
        <v>658</v>
      </c>
      <c r="AM236" s="13"/>
      <c r="AN236" s="13"/>
      <c r="AO236" s="13"/>
      <c r="AP236" s="13"/>
      <c r="AQ236" s="13"/>
      <c r="AR236" s="13"/>
      <c r="AS236" s="13"/>
    </row>
    <row r="237" spans="1:45">
      <c r="A237" s="1" t="s">
        <v>280</v>
      </c>
      <c r="B237" s="1" t="s">
        <v>637</v>
      </c>
      <c r="C237" s="1" t="s">
        <v>834</v>
      </c>
      <c r="E237" s="1" t="s">
        <v>1</v>
      </c>
      <c r="F237" s="1">
        <v>1</v>
      </c>
      <c r="G237" s="1" t="s">
        <v>185</v>
      </c>
      <c r="H237" s="1">
        <v>83</v>
      </c>
      <c r="I237" s="1">
        <v>15.5</v>
      </c>
      <c r="J237" s="15">
        <f t="shared" si="8"/>
        <v>5.354838709677419</v>
      </c>
      <c r="L237" s="1" t="s">
        <v>276</v>
      </c>
      <c r="M237" s="1" t="s">
        <v>582</v>
      </c>
      <c r="N237" s="5" t="s">
        <v>592</v>
      </c>
      <c r="O237" s="1" t="s">
        <v>591</v>
      </c>
      <c r="P237" s="1" t="s">
        <v>448</v>
      </c>
      <c r="Q237" s="1" t="s">
        <v>277</v>
      </c>
      <c r="R237" s="1" t="s">
        <v>168</v>
      </c>
      <c r="S237" s="1" t="s">
        <v>52</v>
      </c>
      <c r="T237" s="1" t="s">
        <v>167</v>
      </c>
      <c r="U237" s="1" t="s">
        <v>166</v>
      </c>
      <c r="V237" s="23">
        <v>-16.406700000000001</v>
      </c>
      <c r="W237" s="23">
        <v>45.31</v>
      </c>
      <c r="X237" s="1">
        <v>100</v>
      </c>
      <c r="Y237" s="1" t="s">
        <v>451</v>
      </c>
      <c r="Z237" s="30" t="s">
        <v>1141</v>
      </c>
      <c r="AA237" s="1" t="s">
        <v>590</v>
      </c>
      <c r="AB237" s="1" t="s">
        <v>1067</v>
      </c>
      <c r="AC237" s="1" t="s">
        <v>1068</v>
      </c>
      <c r="AD237" s="1" t="s">
        <v>658</v>
      </c>
      <c r="AM237" s="21"/>
      <c r="AN237" s="21"/>
      <c r="AO237" s="21"/>
      <c r="AP237" s="21"/>
      <c r="AQ237" s="21"/>
      <c r="AR237" s="21"/>
      <c r="AS237" s="21"/>
    </row>
    <row r="238" spans="1:45">
      <c r="A238" s="1" t="s">
        <v>281</v>
      </c>
      <c r="B238" s="1" t="s">
        <v>637</v>
      </c>
      <c r="C238" s="1" t="s">
        <v>834</v>
      </c>
      <c r="E238" s="1" t="s">
        <v>1</v>
      </c>
      <c r="F238" s="1">
        <v>1</v>
      </c>
      <c r="G238" s="1" t="s">
        <v>185</v>
      </c>
      <c r="H238" s="1">
        <v>85</v>
      </c>
      <c r="I238" s="1">
        <v>15.5</v>
      </c>
      <c r="J238" s="15">
        <f t="shared" si="8"/>
        <v>5.4838709677419351</v>
      </c>
      <c r="L238" s="1" t="s">
        <v>276</v>
      </c>
      <c r="M238" s="1" t="s">
        <v>582</v>
      </c>
      <c r="N238" s="5" t="s">
        <v>592</v>
      </c>
      <c r="O238" s="1" t="s">
        <v>591</v>
      </c>
      <c r="P238" s="1" t="s">
        <v>448</v>
      </c>
      <c r="Q238" s="1" t="s">
        <v>277</v>
      </c>
      <c r="R238" s="1" t="s">
        <v>168</v>
      </c>
      <c r="S238" s="1" t="s">
        <v>52</v>
      </c>
      <c r="T238" s="1" t="s">
        <v>167</v>
      </c>
      <c r="U238" s="1" t="s">
        <v>166</v>
      </c>
      <c r="V238" s="23">
        <v>-16.406700000000001</v>
      </c>
      <c r="W238" s="23">
        <v>45.31</v>
      </c>
      <c r="X238" s="1">
        <v>100</v>
      </c>
      <c r="Y238" s="1" t="s">
        <v>451</v>
      </c>
      <c r="Z238" s="30" t="s">
        <v>1141</v>
      </c>
      <c r="AA238" s="1" t="s">
        <v>590</v>
      </c>
      <c r="AB238" s="1" t="s">
        <v>1067</v>
      </c>
      <c r="AC238" s="1" t="s">
        <v>1068</v>
      </c>
      <c r="AD238" s="1" t="s">
        <v>658</v>
      </c>
    </row>
    <row r="239" spans="1:45">
      <c r="A239" s="1" t="s">
        <v>284</v>
      </c>
      <c r="B239" s="1" t="s">
        <v>637</v>
      </c>
      <c r="C239" s="1" t="s">
        <v>834</v>
      </c>
      <c r="E239" s="1" t="s">
        <v>0</v>
      </c>
      <c r="F239" s="1">
        <v>1</v>
      </c>
      <c r="G239" s="1" t="s">
        <v>185</v>
      </c>
      <c r="H239" s="1">
        <v>88</v>
      </c>
      <c r="I239" s="1">
        <v>15.5</v>
      </c>
      <c r="J239" s="15">
        <f t="shared" si="8"/>
        <v>5.67741935483871</v>
      </c>
      <c r="L239" s="1" t="s">
        <v>285</v>
      </c>
      <c r="M239" s="1" t="s">
        <v>582</v>
      </c>
      <c r="N239" s="5" t="s">
        <v>589</v>
      </c>
      <c r="O239" s="1" t="s">
        <v>588</v>
      </c>
      <c r="P239" s="1" t="s">
        <v>448</v>
      </c>
      <c r="Q239" s="1" t="s">
        <v>277</v>
      </c>
      <c r="R239" s="1" t="s">
        <v>168</v>
      </c>
      <c r="S239" s="1" t="s">
        <v>52</v>
      </c>
      <c r="T239" s="1" t="s">
        <v>167</v>
      </c>
      <c r="U239" s="1" t="s">
        <v>166</v>
      </c>
      <c r="V239" s="23">
        <v>-16.3767</v>
      </c>
      <c r="W239" s="23">
        <v>45.276699999999998</v>
      </c>
      <c r="X239" s="1">
        <v>100</v>
      </c>
      <c r="Y239" s="1" t="s">
        <v>451</v>
      </c>
      <c r="Z239" s="30" t="s">
        <v>1142</v>
      </c>
      <c r="AA239" s="1" t="s">
        <v>590</v>
      </c>
      <c r="AB239" s="1" t="s">
        <v>1067</v>
      </c>
      <c r="AC239" s="1" t="s">
        <v>1068</v>
      </c>
      <c r="AD239" s="1" t="s">
        <v>658</v>
      </c>
    </row>
    <row r="240" spans="1:45">
      <c r="A240" s="1" t="s">
        <v>282</v>
      </c>
      <c r="B240" s="1" t="s">
        <v>637</v>
      </c>
      <c r="C240" s="1" t="s">
        <v>834</v>
      </c>
      <c r="E240" s="1" t="s">
        <v>1</v>
      </c>
      <c r="F240" s="1">
        <v>1</v>
      </c>
      <c r="G240" s="1" t="s">
        <v>185</v>
      </c>
      <c r="H240" s="1">
        <v>89</v>
      </c>
      <c r="I240" s="1">
        <v>15.5</v>
      </c>
      <c r="J240" s="15">
        <f t="shared" si="8"/>
        <v>5.741935483870968</v>
      </c>
      <c r="L240" s="1" t="s">
        <v>283</v>
      </c>
      <c r="M240" s="1" t="s">
        <v>582</v>
      </c>
      <c r="N240" s="5" t="s">
        <v>592</v>
      </c>
      <c r="O240" s="1" t="s">
        <v>591</v>
      </c>
      <c r="P240" s="1" t="s">
        <v>448</v>
      </c>
      <c r="Q240" s="1" t="s">
        <v>277</v>
      </c>
      <c r="R240" s="1" t="s">
        <v>168</v>
      </c>
      <c r="S240" s="1" t="s">
        <v>52</v>
      </c>
      <c r="T240" s="1" t="s">
        <v>167</v>
      </c>
      <c r="U240" s="1" t="s">
        <v>166</v>
      </c>
      <c r="V240" s="23">
        <v>-16.406700000000001</v>
      </c>
      <c r="W240" s="23">
        <v>45.31</v>
      </c>
      <c r="X240" s="1">
        <v>100</v>
      </c>
      <c r="Y240" s="1" t="s">
        <v>451</v>
      </c>
      <c r="Z240" s="30" t="s">
        <v>1141</v>
      </c>
      <c r="AA240" s="1" t="s">
        <v>590</v>
      </c>
      <c r="AB240" s="1" t="s">
        <v>1067</v>
      </c>
      <c r="AC240" s="1" t="s">
        <v>1068</v>
      </c>
      <c r="AD240" s="1" t="s">
        <v>658</v>
      </c>
    </row>
    <row r="241" spans="1:215">
      <c r="A241" s="1" t="s">
        <v>14</v>
      </c>
      <c r="B241" s="1" t="s">
        <v>637</v>
      </c>
      <c r="C241" s="1" t="s">
        <v>834</v>
      </c>
      <c r="E241" s="1" t="s">
        <v>0</v>
      </c>
      <c r="F241" s="1">
        <v>1</v>
      </c>
      <c r="G241" s="1" t="s">
        <v>184</v>
      </c>
      <c r="H241" s="1">
        <v>93</v>
      </c>
      <c r="I241" s="1">
        <v>15.5</v>
      </c>
      <c r="J241" s="15">
        <f t="shared" si="8"/>
        <v>6</v>
      </c>
      <c r="L241" s="1" t="s">
        <v>664</v>
      </c>
      <c r="M241" s="5" t="s">
        <v>532</v>
      </c>
      <c r="N241" s="5" t="s">
        <v>518</v>
      </c>
      <c r="O241" s="1" t="s">
        <v>481</v>
      </c>
      <c r="Q241" s="1" t="s">
        <v>12</v>
      </c>
      <c r="R241" s="1" t="s">
        <v>433</v>
      </c>
      <c r="S241" s="1" t="s">
        <v>435</v>
      </c>
      <c r="T241" s="1" t="s">
        <v>167</v>
      </c>
      <c r="U241" s="1" t="s">
        <v>166</v>
      </c>
      <c r="V241" s="16">
        <v>-18.924700000000001</v>
      </c>
      <c r="W241" s="16">
        <v>48.1828</v>
      </c>
      <c r="X241" s="1">
        <v>900</v>
      </c>
      <c r="Y241" s="1" t="s">
        <v>451</v>
      </c>
      <c r="Z241" s="30" t="s">
        <v>1095</v>
      </c>
      <c r="AA241" s="5" t="s">
        <v>502</v>
      </c>
      <c r="AB241" s="12" t="s">
        <v>157</v>
      </c>
      <c r="AC241" s="12" t="s">
        <v>158</v>
      </c>
      <c r="AD241" s="12" t="s">
        <v>161</v>
      </c>
      <c r="AE241" s="12" t="s">
        <v>162</v>
      </c>
      <c r="AF241" s="12" t="s">
        <v>163</v>
      </c>
      <c r="AG241" s="1" t="s">
        <v>506</v>
      </c>
    </row>
    <row r="242" spans="1:215">
      <c r="A242" s="1" t="s">
        <v>15</v>
      </c>
      <c r="B242" s="1" t="s">
        <v>637</v>
      </c>
      <c r="C242" s="1" t="s">
        <v>834</v>
      </c>
      <c r="E242" s="1" t="s">
        <v>1</v>
      </c>
      <c r="F242" s="1">
        <v>1</v>
      </c>
      <c r="G242" s="1" t="s">
        <v>184</v>
      </c>
      <c r="H242" s="1">
        <v>88</v>
      </c>
      <c r="I242" s="1">
        <v>15.5</v>
      </c>
      <c r="J242" s="15">
        <f t="shared" si="8"/>
        <v>5.67741935483871</v>
      </c>
      <c r="L242" s="1" t="s">
        <v>664</v>
      </c>
      <c r="M242" s="5" t="s">
        <v>532</v>
      </c>
      <c r="N242" s="5" t="s">
        <v>518</v>
      </c>
      <c r="O242" s="1" t="s">
        <v>481</v>
      </c>
      <c r="Q242" s="1" t="s">
        <v>12</v>
      </c>
      <c r="R242" s="1" t="s">
        <v>433</v>
      </c>
      <c r="S242" s="1" t="s">
        <v>435</v>
      </c>
      <c r="T242" s="1" t="s">
        <v>167</v>
      </c>
      <c r="U242" s="1" t="s">
        <v>166</v>
      </c>
      <c r="V242" s="16">
        <v>-18.924700000000001</v>
      </c>
      <c r="W242" s="16">
        <v>48.1828</v>
      </c>
      <c r="X242" s="1">
        <v>900</v>
      </c>
      <c r="Y242" s="1" t="s">
        <v>451</v>
      </c>
      <c r="Z242" s="30" t="s">
        <v>1095</v>
      </c>
      <c r="AA242" s="5" t="s">
        <v>502</v>
      </c>
      <c r="AB242" s="12" t="s">
        <v>157</v>
      </c>
      <c r="AC242" s="12" t="s">
        <v>158</v>
      </c>
      <c r="AD242" s="12" t="s">
        <v>161</v>
      </c>
      <c r="AE242" s="12" t="s">
        <v>162</v>
      </c>
      <c r="AF242" s="12" t="s">
        <v>163</v>
      </c>
      <c r="AG242" s="1" t="s">
        <v>506</v>
      </c>
    </row>
    <row r="243" spans="1:215">
      <c r="A243" s="1" t="s">
        <v>47</v>
      </c>
      <c r="B243" s="1" t="s">
        <v>637</v>
      </c>
      <c r="C243" s="1" t="s">
        <v>834</v>
      </c>
      <c r="E243" s="1" t="s">
        <v>0</v>
      </c>
      <c r="F243" s="1">
        <v>1</v>
      </c>
      <c r="G243" s="1" t="s">
        <v>184</v>
      </c>
      <c r="H243" s="1">
        <v>93</v>
      </c>
      <c r="I243" s="1">
        <v>15.5</v>
      </c>
      <c r="J243" s="15">
        <f t="shared" si="8"/>
        <v>6</v>
      </c>
      <c r="L243" s="1" t="s">
        <v>664</v>
      </c>
      <c r="M243" s="5" t="s">
        <v>532</v>
      </c>
      <c r="N243" s="5" t="s">
        <v>518</v>
      </c>
      <c r="O243" s="1" t="s">
        <v>481</v>
      </c>
      <c r="Q243" s="1" t="s">
        <v>12</v>
      </c>
      <c r="R243" s="1" t="s">
        <v>433</v>
      </c>
      <c r="S243" s="1" t="s">
        <v>435</v>
      </c>
      <c r="T243" s="1" t="s">
        <v>167</v>
      </c>
      <c r="U243" s="1" t="s">
        <v>166</v>
      </c>
      <c r="V243" s="16">
        <v>-18.924700000000001</v>
      </c>
      <c r="W243" s="16">
        <v>48.1828</v>
      </c>
      <c r="X243" s="1">
        <v>900</v>
      </c>
      <c r="Y243" s="1" t="s">
        <v>451</v>
      </c>
      <c r="Z243" s="30" t="s">
        <v>1095</v>
      </c>
      <c r="AA243" s="5" t="s">
        <v>502</v>
      </c>
      <c r="AB243" s="12" t="s">
        <v>157</v>
      </c>
      <c r="AC243" s="12" t="s">
        <v>158</v>
      </c>
      <c r="AD243" s="12" t="s">
        <v>161</v>
      </c>
      <c r="AE243" s="12" t="s">
        <v>162</v>
      </c>
      <c r="AF243" s="12" t="s">
        <v>163</v>
      </c>
      <c r="AG243" s="1" t="s">
        <v>506</v>
      </c>
    </row>
    <row r="244" spans="1:215">
      <c r="A244" s="1" t="s">
        <v>48</v>
      </c>
      <c r="B244" s="1" t="s">
        <v>637</v>
      </c>
      <c r="C244" s="1" t="s">
        <v>834</v>
      </c>
      <c r="E244" s="1" t="s">
        <v>0</v>
      </c>
      <c r="F244" s="1">
        <v>1</v>
      </c>
      <c r="G244" s="1" t="s">
        <v>184</v>
      </c>
      <c r="H244" s="1">
        <v>92</v>
      </c>
      <c r="I244" s="1">
        <v>15.5</v>
      </c>
      <c r="J244" s="15">
        <f t="shared" si="8"/>
        <v>5.935483870967742</v>
      </c>
      <c r="L244" s="1" t="s">
        <v>664</v>
      </c>
      <c r="M244" s="5" t="s">
        <v>532</v>
      </c>
      <c r="N244" s="5" t="s">
        <v>518</v>
      </c>
      <c r="O244" s="1" t="s">
        <v>481</v>
      </c>
      <c r="Q244" s="1" t="s">
        <v>12</v>
      </c>
      <c r="R244" s="1" t="s">
        <v>433</v>
      </c>
      <c r="S244" s="1" t="s">
        <v>435</v>
      </c>
      <c r="T244" s="1" t="s">
        <v>167</v>
      </c>
      <c r="U244" s="1" t="s">
        <v>166</v>
      </c>
      <c r="V244" s="16">
        <v>-18.924700000000001</v>
      </c>
      <c r="W244" s="16">
        <v>48.1828</v>
      </c>
      <c r="X244" s="1">
        <v>900</v>
      </c>
      <c r="Y244" s="1" t="s">
        <v>451</v>
      </c>
      <c r="Z244" s="30" t="s">
        <v>1095</v>
      </c>
      <c r="AA244" s="5" t="s">
        <v>502</v>
      </c>
      <c r="AB244" s="12" t="s">
        <v>157</v>
      </c>
      <c r="AC244" s="12" t="s">
        <v>158</v>
      </c>
      <c r="AD244" s="12" t="s">
        <v>161</v>
      </c>
      <c r="AE244" s="12" t="s">
        <v>162</v>
      </c>
      <c r="AF244" s="12" t="s">
        <v>163</v>
      </c>
      <c r="AG244" s="1" t="s">
        <v>506</v>
      </c>
    </row>
    <row r="245" spans="1:215">
      <c r="A245" s="1" t="s">
        <v>49</v>
      </c>
      <c r="B245" s="1" t="s">
        <v>637</v>
      </c>
      <c r="C245" s="1" t="s">
        <v>834</v>
      </c>
      <c r="E245" s="1" t="s">
        <v>0</v>
      </c>
      <c r="F245" s="1">
        <v>1</v>
      </c>
      <c r="G245" s="1" t="s">
        <v>184</v>
      </c>
      <c r="H245" s="1">
        <v>93</v>
      </c>
      <c r="I245" s="1">
        <v>15.5</v>
      </c>
      <c r="J245" s="15">
        <f t="shared" si="8"/>
        <v>6</v>
      </c>
      <c r="L245" s="1" t="s">
        <v>664</v>
      </c>
      <c r="M245" s="5" t="s">
        <v>532</v>
      </c>
      <c r="N245" s="5" t="s">
        <v>518</v>
      </c>
      <c r="O245" s="1" t="s">
        <v>481</v>
      </c>
      <c r="Q245" s="1" t="s">
        <v>12</v>
      </c>
      <c r="R245" s="1" t="s">
        <v>433</v>
      </c>
      <c r="S245" s="1" t="s">
        <v>435</v>
      </c>
      <c r="T245" s="1" t="s">
        <v>167</v>
      </c>
      <c r="U245" s="1" t="s">
        <v>166</v>
      </c>
      <c r="V245" s="16">
        <v>-18.924700000000001</v>
      </c>
      <c r="W245" s="16">
        <v>48.1828</v>
      </c>
      <c r="X245" s="1">
        <v>900</v>
      </c>
      <c r="Y245" s="1" t="s">
        <v>451</v>
      </c>
      <c r="Z245" s="30" t="s">
        <v>1095</v>
      </c>
      <c r="AA245" s="5" t="s">
        <v>502</v>
      </c>
      <c r="AB245" s="12" t="s">
        <v>157</v>
      </c>
      <c r="AC245" s="12" t="s">
        <v>158</v>
      </c>
      <c r="AD245" s="12" t="s">
        <v>161</v>
      </c>
      <c r="AE245" s="12" t="s">
        <v>162</v>
      </c>
      <c r="AF245" s="12" t="s">
        <v>163</v>
      </c>
      <c r="AG245" s="1" t="s">
        <v>506</v>
      </c>
    </row>
    <row r="246" spans="1:215">
      <c r="A246" s="1" t="s">
        <v>50</v>
      </c>
      <c r="B246" s="1" t="s">
        <v>637</v>
      </c>
      <c r="C246" s="1" t="s">
        <v>834</v>
      </c>
      <c r="E246" s="1" t="s">
        <v>0</v>
      </c>
      <c r="F246" s="1">
        <v>1</v>
      </c>
      <c r="G246" s="1" t="s">
        <v>184</v>
      </c>
      <c r="H246" s="1">
        <v>92</v>
      </c>
      <c r="I246" s="1">
        <v>15.5</v>
      </c>
      <c r="J246" s="15">
        <f t="shared" si="8"/>
        <v>5.935483870967742</v>
      </c>
      <c r="L246" s="1" t="s">
        <v>664</v>
      </c>
      <c r="M246" s="5" t="s">
        <v>532</v>
      </c>
      <c r="N246" s="5" t="s">
        <v>518</v>
      </c>
      <c r="O246" s="1" t="s">
        <v>481</v>
      </c>
      <c r="Q246" s="1" t="s">
        <v>12</v>
      </c>
      <c r="R246" s="1" t="s">
        <v>433</v>
      </c>
      <c r="S246" s="1" t="s">
        <v>435</v>
      </c>
      <c r="T246" s="1" t="s">
        <v>167</v>
      </c>
      <c r="U246" s="1" t="s">
        <v>166</v>
      </c>
      <c r="V246" s="16">
        <v>-18.924700000000001</v>
      </c>
      <c r="W246" s="16">
        <v>48.1828</v>
      </c>
      <c r="X246" s="1">
        <v>900</v>
      </c>
      <c r="Y246" s="1" t="s">
        <v>451</v>
      </c>
      <c r="Z246" s="30" t="s">
        <v>1095</v>
      </c>
      <c r="AA246" s="5" t="s">
        <v>502</v>
      </c>
      <c r="AB246" s="12" t="s">
        <v>157</v>
      </c>
      <c r="AC246" s="12" t="s">
        <v>158</v>
      </c>
      <c r="AD246" s="12" t="s">
        <v>161</v>
      </c>
      <c r="AE246" s="12" t="s">
        <v>162</v>
      </c>
      <c r="AF246" s="12" t="s">
        <v>163</v>
      </c>
      <c r="AG246" s="1" t="s">
        <v>506</v>
      </c>
      <c r="AM246" s="13"/>
      <c r="AN246" s="13"/>
      <c r="AO246" s="13"/>
      <c r="AP246" s="13"/>
      <c r="AQ246" s="13"/>
      <c r="AR246" s="13"/>
      <c r="AS246" s="13"/>
      <c r="AT246" s="13"/>
      <c r="AU246" s="13"/>
      <c r="AV246" s="13"/>
      <c r="AW246" s="13"/>
      <c r="AX246" s="13"/>
      <c r="AY246" s="13"/>
      <c r="AZ246" s="13"/>
      <c r="BA246" s="13"/>
      <c r="BB246" s="13"/>
      <c r="BC246" s="13"/>
      <c r="BD246" s="13"/>
      <c r="BE246" s="13"/>
      <c r="BF246" s="13"/>
      <c r="BG246" s="13"/>
      <c r="BH246" s="13"/>
      <c r="BI246" s="13"/>
      <c r="BJ246" s="13"/>
      <c r="BK246" s="13"/>
      <c r="BL246" s="13"/>
      <c r="BM246" s="13"/>
      <c r="BN246" s="13"/>
      <c r="BO246" s="13"/>
      <c r="BP246" s="13"/>
      <c r="BQ246" s="13"/>
      <c r="BR246" s="13"/>
      <c r="BS246" s="13"/>
      <c r="BT246" s="13"/>
      <c r="BU246" s="13"/>
      <c r="BV246" s="13"/>
      <c r="BW246" s="13"/>
      <c r="BX246" s="13"/>
      <c r="BY246" s="13"/>
      <c r="BZ246" s="13"/>
      <c r="CA246" s="13"/>
      <c r="CB246" s="13"/>
      <c r="CC246" s="13"/>
      <c r="CD246" s="13"/>
      <c r="CE246" s="13"/>
      <c r="CF246" s="13"/>
      <c r="CG246" s="13"/>
      <c r="CH246" s="13"/>
      <c r="CI246" s="13"/>
      <c r="CJ246" s="13"/>
      <c r="CK246" s="13"/>
      <c r="CL246" s="13"/>
      <c r="CM246" s="13"/>
      <c r="CN246" s="13"/>
      <c r="CO246" s="13"/>
      <c r="CP246" s="13"/>
      <c r="CQ246" s="13"/>
      <c r="CR246" s="13"/>
      <c r="CS246" s="13"/>
      <c r="CT246" s="13"/>
      <c r="CU246" s="13"/>
      <c r="CV246" s="13"/>
      <c r="CW246" s="13"/>
      <c r="CX246" s="13"/>
      <c r="CY246" s="13"/>
      <c r="CZ246" s="13"/>
      <c r="DA246" s="13"/>
      <c r="DB246" s="13"/>
      <c r="DC246" s="13"/>
      <c r="DD246" s="13"/>
      <c r="DE246" s="13"/>
      <c r="DF246" s="13"/>
      <c r="DG246" s="13"/>
      <c r="DH246" s="13"/>
      <c r="DI246" s="13"/>
      <c r="DJ246" s="13"/>
      <c r="DK246" s="13"/>
      <c r="DL246" s="13"/>
      <c r="DM246" s="13"/>
      <c r="DN246" s="13"/>
      <c r="DO246" s="13"/>
      <c r="DP246" s="13"/>
      <c r="DQ246" s="13"/>
      <c r="DR246" s="13"/>
      <c r="DS246" s="13"/>
      <c r="DT246" s="13"/>
      <c r="DU246" s="13"/>
      <c r="DV246" s="13"/>
      <c r="DW246" s="13"/>
      <c r="DX246" s="13"/>
      <c r="DY246" s="13"/>
      <c r="DZ246" s="13"/>
      <c r="EA246" s="13"/>
      <c r="EB246" s="13"/>
      <c r="EC246" s="13"/>
      <c r="ED246" s="13"/>
      <c r="EE246" s="13"/>
      <c r="EF246" s="13"/>
      <c r="EG246" s="13"/>
      <c r="EH246" s="13"/>
      <c r="EI246" s="13"/>
      <c r="EJ246" s="13"/>
      <c r="EK246" s="13"/>
      <c r="EL246" s="13"/>
      <c r="EM246" s="13"/>
      <c r="EN246" s="13"/>
      <c r="EO246" s="13"/>
      <c r="EP246" s="13"/>
      <c r="EQ246" s="13"/>
      <c r="ER246" s="13"/>
      <c r="ES246" s="13"/>
      <c r="ET246" s="13"/>
      <c r="EU246" s="13"/>
      <c r="EV246" s="13"/>
      <c r="EW246" s="13"/>
      <c r="EX246" s="13"/>
      <c r="EY246" s="13"/>
      <c r="EZ246" s="13"/>
      <c r="FA246" s="13"/>
      <c r="FB246" s="13"/>
      <c r="FC246" s="13"/>
      <c r="FD246" s="13"/>
      <c r="FE246" s="13"/>
      <c r="FF246" s="13"/>
      <c r="FG246" s="13"/>
      <c r="FH246" s="13"/>
      <c r="FI246" s="13"/>
      <c r="FJ246" s="13"/>
      <c r="FK246" s="13"/>
      <c r="FL246" s="13"/>
      <c r="FM246" s="13"/>
      <c r="FN246" s="13"/>
      <c r="FO246" s="13"/>
      <c r="FP246" s="13"/>
      <c r="FQ246" s="13"/>
      <c r="FR246" s="13"/>
      <c r="FS246" s="13"/>
      <c r="FT246" s="13"/>
      <c r="FU246" s="13"/>
      <c r="FV246" s="13"/>
      <c r="FW246" s="13"/>
      <c r="FX246" s="13"/>
      <c r="FY246" s="13"/>
      <c r="FZ246" s="13"/>
      <c r="GA246" s="13"/>
      <c r="GB246" s="13"/>
      <c r="GC246" s="13"/>
      <c r="GD246" s="13"/>
      <c r="GE246" s="13"/>
      <c r="GF246" s="13"/>
      <c r="GG246" s="13"/>
      <c r="GH246" s="13"/>
      <c r="GI246" s="13"/>
      <c r="GJ246" s="13"/>
      <c r="GK246" s="13"/>
      <c r="GL246" s="13"/>
      <c r="GM246" s="13"/>
      <c r="GN246" s="13"/>
      <c r="GO246" s="13"/>
      <c r="GP246" s="13"/>
      <c r="GQ246" s="13"/>
      <c r="GR246" s="13"/>
      <c r="GS246" s="13"/>
      <c r="GT246" s="13"/>
      <c r="GU246" s="13"/>
      <c r="GV246" s="13"/>
      <c r="GW246" s="13"/>
      <c r="GX246" s="13"/>
      <c r="GY246" s="13"/>
      <c r="GZ246" s="13"/>
      <c r="HA246" s="13"/>
      <c r="HB246" s="13"/>
      <c r="HC246" s="13"/>
      <c r="HD246" s="13"/>
      <c r="HE246" s="13"/>
      <c r="HF246" s="13"/>
      <c r="HG246" s="13"/>
    </row>
    <row r="247" spans="1:215">
      <c r="A247" s="1" t="s">
        <v>51</v>
      </c>
      <c r="B247" s="1" t="s">
        <v>637</v>
      </c>
      <c r="C247" s="1" t="s">
        <v>834</v>
      </c>
      <c r="E247" s="1" t="s">
        <v>1</v>
      </c>
      <c r="F247" s="1">
        <v>1</v>
      </c>
      <c r="G247" s="1" t="s">
        <v>184</v>
      </c>
      <c r="H247" s="1">
        <v>89</v>
      </c>
      <c r="I247" s="1">
        <v>15.5</v>
      </c>
      <c r="J247" s="15">
        <f t="shared" si="8"/>
        <v>5.741935483870968</v>
      </c>
      <c r="L247" s="1" t="s">
        <v>664</v>
      </c>
      <c r="M247" s="5" t="s">
        <v>532</v>
      </c>
      <c r="N247" s="5" t="s">
        <v>518</v>
      </c>
      <c r="O247" s="1" t="s">
        <v>481</v>
      </c>
      <c r="Q247" s="1" t="s">
        <v>12</v>
      </c>
      <c r="R247" s="1" t="s">
        <v>433</v>
      </c>
      <c r="S247" s="1" t="s">
        <v>435</v>
      </c>
      <c r="T247" s="1" t="s">
        <v>167</v>
      </c>
      <c r="U247" s="1" t="s">
        <v>166</v>
      </c>
      <c r="V247" s="16">
        <v>-18.924700000000001</v>
      </c>
      <c r="W247" s="16">
        <v>48.1828</v>
      </c>
      <c r="X247" s="1">
        <v>900</v>
      </c>
      <c r="Y247" s="1" t="s">
        <v>451</v>
      </c>
      <c r="Z247" s="30" t="s">
        <v>1095</v>
      </c>
      <c r="AA247" s="5" t="s">
        <v>502</v>
      </c>
      <c r="AB247" s="12" t="s">
        <v>157</v>
      </c>
      <c r="AC247" s="12" t="s">
        <v>158</v>
      </c>
      <c r="AD247" s="12" t="s">
        <v>161</v>
      </c>
      <c r="AE247" s="12" t="s">
        <v>162</v>
      </c>
      <c r="AF247" s="12" t="s">
        <v>163</v>
      </c>
      <c r="AG247" s="1" t="s">
        <v>506</v>
      </c>
      <c r="AM247" s="13"/>
      <c r="AN247" s="13"/>
      <c r="AO247" s="13"/>
      <c r="AP247" s="13"/>
      <c r="AQ247" s="13"/>
      <c r="AR247" s="13"/>
      <c r="AS247" s="13"/>
      <c r="AT247" s="13"/>
      <c r="AU247" s="13"/>
      <c r="AV247" s="13"/>
      <c r="AW247" s="13"/>
      <c r="AX247" s="13"/>
      <c r="AY247" s="13"/>
      <c r="AZ247" s="13"/>
      <c r="BA247" s="13"/>
      <c r="BB247" s="13"/>
      <c r="BC247" s="13"/>
      <c r="BD247" s="13"/>
      <c r="BE247" s="13"/>
      <c r="BF247" s="13"/>
      <c r="BG247" s="13"/>
      <c r="BH247" s="13"/>
      <c r="BI247" s="13"/>
      <c r="BJ247" s="13"/>
      <c r="BK247" s="13"/>
      <c r="BL247" s="13"/>
      <c r="BM247" s="13"/>
      <c r="BN247" s="13"/>
      <c r="BO247" s="13"/>
      <c r="BP247" s="13"/>
      <c r="BQ247" s="13"/>
      <c r="BR247" s="13"/>
      <c r="BS247" s="13"/>
      <c r="BT247" s="13"/>
      <c r="BU247" s="13"/>
      <c r="BV247" s="13"/>
      <c r="BW247" s="13"/>
      <c r="BX247" s="13"/>
      <c r="BY247" s="13"/>
      <c r="BZ247" s="13"/>
      <c r="CA247" s="13"/>
      <c r="CB247" s="13"/>
      <c r="CC247" s="13"/>
      <c r="CD247" s="13"/>
      <c r="CE247" s="13"/>
      <c r="CF247" s="13"/>
      <c r="CG247" s="13"/>
      <c r="CH247" s="13"/>
      <c r="CI247" s="13"/>
      <c r="CJ247" s="13"/>
      <c r="CK247" s="13"/>
      <c r="CL247" s="13"/>
      <c r="CM247" s="13"/>
      <c r="CN247" s="13"/>
      <c r="CO247" s="13"/>
      <c r="CP247" s="13"/>
      <c r="CQ247" s="13"/>
      <c r="CR247" s="13"/>
      <c r="CS247" s="13"/>
      <c r="CT247" s="13"/>
      <c r="CU247" s="13"/>
      <c r="CV247" s="13"/>
      <c r="CW247" s="13"/>
      <c r="CX247" s="13"/>
      <c r="CY247" s="13"/>
      <c r="CZ247" s="13"/>
      <c r="DA247" s="13"/>
      <c r="DB247" s="13"/>
      <c r="DC247" s="13"/>
      <c r="DD247" s="13"/>
      <c r="DE247" s="13"/>
      <c r="DF247" s="13"/>
      <c r="DG247" s="13"/>
      <c r="DH247" s="13"/>
      <c r="DI247" s="13"/>
      <c r="DJ247" s="13"/>
      <c r="DK247" s="13"/>
      <c r="DL247" s="13"/>
      <c r="DM247" s="13"/>
      <c r="DN247" s="13"/>
      <c r="DO247" s="13"/>
      <c r="DP247" s="13"/>
      <c r="DQ247" s="13"/>
      <c r="DR247" s="13"/>
      <c r="DS247" s="13"/>
      <c r="DT247" s="13"/>
      <c r="DU247" s="13"/>
      <c r="DV247" s="13"/>
      <c r="DW247" s="13"/>
      <c r="DX247" s="13"/>
      <c r="DY247" s="13"/>
      <c r="DZ247" s="13"/>
      <c r="EA247" s="13"/>
      <c r="EB247" s="13"/>
      <c r="EC247" s="13"/>
      <c r="ED247" s="13"/>
      <c r="EE247" s="13"/>
      <c r="EF247" s="13"/>
      <c r="EG247" s="13"/>
      <c r="EH247" s="13"/>
      <c r="EI247" s="13"/>
      <c r="EJ247" s="13"/>
      <c r="EK247" s="13"/>
      <c r="EL247" s="13"/>
      <c r="EM247" s="13"/>
      <c r="EN247" s="13"/>
      <c r="EO247" s="13"/>
      <c r="EP247" s="13"/>
      <c r="EQ247" s="13"/>
      <c r="ER247" s="13"/>
      <c r="ES247" s="13"/>
      <c r="ET247" s="13"/>
      <c r="EU247" s="13"/>
      <c r="EV247" s="13"/>
      <c r="EW247" s="13"/>
      <c r="EX247" s="13"/>
      <c r="EY247" s="13"/>
      <c r="EZ247" s="13"/>
      <c r="FA247" s="13"/>
      <c r="FB247" s="13"/>
      <c r="FC247" s="13"/>
      <c r="FD247" s="13"/>
      <c r="FE247" s="13"/>
      <c r="FF247" s="13"/>
      <c r="FG247" s="13"/>
      <c r="FH247" s="13"/>
      <c r="FI247" s="13"/>
      <c r="FJ247" s="13"/>
      <c r="FK247" s="13"/>
      <c r="FL247" s="13"/>
      <c r="FM247" s="13"/>
      <c r="FN247" s="13"/>
      <c r="FO247" s="13"/>
      <c r="FP247" s="13"/>
      <c r="FQ247" s="13"/>
      <c r="FR247" s="13"/>
      <c r="FS247" s="13"/>
      <c r="FT247" s="13"/>
      <c r="FU247" s="13"/>
      <c r="FV247" s="13"/>
      <c r="FW247" s="13"/>
      <c r="FX247" s="13"/>
      <c r="FY247" s="13"/>
      <c r="FZ247" s="13"/>
      <c r="GA247" s="13"/>
      <c r="GB247" s="13"/>
      <c r="GC247" s="13"/>
      <c r="GD247" s="13"/>
      <c r="GE247" s="13"/>
      <c r="GF247" s="13"/>
      <c r="GG247" s="13"/>
      <c r="GH247" s="13"/>
      <c r="GI247" s="13"/>
      <c r="GJ247" s="13"/>
      <c r="GK247" s="13"/>
      <c r="GL247" s="13"/>
      <c r="GM247" s="13"/>
      <c r="GN247" s="13"/>
      <c r="GO247" s="13"/>
      <c r="GP247" s="13"/>
      <c r="GQ247" s="13"/>
      <c r="GR247" s="13"/>
      <c r="GS247" s="13"/>
      <c r="GT247" s="13"/>
      <c r="GU247" s="13"/>
      <c r="GV247" s="13"/>
      <c r="GW247" s="13"/>
      <c r="GX247" s="13"/>
      <c r="GY247" s="13"/>
      <c r="GZ247" s="13"/>
      <c r="HA247" s="13"/>
      <c r="HB247" s="13"/>
      <c r="HC247" s="13"/>
      <c r="HD247" s="13"/>
      <c r="HE247" s="13"/>
      <c r="HF247" s="13"/>
      <c r="HG247" s="13"/>
    </row>
    <row r="248" spans="1:215">
      <c r="A248" s="1" t="s">
        <v>56</v>
      </c>
      <c r="B248" s="1" t="s">
        <v>637</v>
      </c>
      <c r="C248" s="1" t="s">
        <v>834</v>
      </c>
      <c r="E248" s="1" t="s">
        <v>1</v>
      </c>
      <c r="F248" s="1">
        <v>1</v>
      </c>
      <c r="G248" s="1" t="s">
        <v>184</v>
      </c>
      <c r="H248" s="1">
        <v>90</v>
      </c>
      <c r="I248" s="1">
        <v>15.5</v>
      </c>
      <c r="J248" s="15">
        <f t="shared" si="8"/>
        <v>5.806451612903226</v>
      </c>
      <c r="L248" s="1" t="s">
        <v>664</v>
      </c>
      <c r="M248" s="5" t="s">
        <v>532</v>
      </c>
      <c r="N248" s="5" t="s">
        <v>518</v>
      </c>
      <c r="O248" s="1" t="s">
        <v>481</v>
      </c>
      <c r="Q248" s="1" t="s">
        <v>12</v>
      </c>
      <c r="R248" s="1" t="s">
        <v>433</v>
      </c>
      <c r="S248" s="1" t="s">
        <v>435</v>
      </c>
      <c r="T248" s="1" t="s">
        <v>167</v>
      </c>
      <c r="U248" s="1" t="s">
        <v>166</v>
      </c>
      <c r="V248" s="16">
        <v>-18.924700000000001</v>
      </c>
      <c r="W248" s="16">
        <v>48.1828</v>
      </c>
      <c r="X248" s="1">
        <v>900</v>
      </c>
      <c r="Y248" s="1" t="s">
        <v>451</v>
      </c>
      <c r="Z248" s="30" t="s">
        <v>1095</v>
      </c>
      <c r="AA248" s="5" t="s">
        <v>502</v>
      </c>
      <c r="AB248" s="12" t="s">
        <v>157</v>
      </c>
      <c r="AC248" s="12" t="s">
        <v>158</v>
      </c>
      <c r="AD248" s="12" t="s">
        <v>161</v>
      </c>
      <c r="AE248" s="12" t="s">
        <v>162</v>
      </c>
      <c r="AF248" s="12" t="s">
        <v>163</v>
      </c>
      <c r="AG248" s="1" t="s">
        <v>506</v>
      </c>
      <c r="AT248" s="13"/>
      <c r="AU248" s="13"/>
      <c r="AV248" s="13"/>
      <c r="AW248" s="13"/>
      <c r="AX248" s="13"/>
      <c r="AY248" s="13"/>
      <c r="AZ248" s="13"/>
      <c r="BA248" s="13"/>
      <c r="BB248" s="13"/>
      <c r="BC248" s="13"/>
      <c r="BD248" s="13"/>
      <c r="BE248" s="13"/>
      <c r="BF248" s="13"/>
      <c r="BG248" s="13"/>
      <c r="BH248" s="13"/>
      <c r="BI248" s="13"/>
      <c r="BJ248" s="13"/>
      <c r="BK248" s="13"/>
      <c r="BL248" s="13"/>
      <c r="BM248" s="13"/>
      <c r="BN248" s="13"/>
      <c r="BO248" s="13"/>
      <c r="BP248" s="13"/>
      <c r="BQ248" s="13"/>
      <c r="BR248" s="13"/>
      <c r="BS248" s="13"/>
      <c r="BT248" s="13"/>
      <c r="BU248" s="13"/>
      <c r="BV248" s="13"/>
      <c r="BW248" s="13"/>
      <c r="BX248" s="13"/>
      <c r="BY248" s="13"/>
      <c r="BZ248" s="13"/>
      <c r="CA248" s="13"/>
      <c r="CB248" s="13"/>
      <c r="CC248" s="13"/>
      <c r="CD248" s="13"/>
      <c r="CE248" s="13"/>
      <c r="CF248" s="13"/>
      <c r="CG248" s="13"/>
      <c r="CH248" s="13"/>
      <c r="CI248" s="13"/>
      <c r="CJ248" s="13"/>
      <c r="CK248" s="13"/>
      <c r="CL248" s="13"/>
      <c r="CM248" s="13"/>
      <c r="CN248" s="13"/>
      <c r="CO248" s="13"/>
      <c r="CP248" s="13"/>
      <c r="CQ248" s="13"/>
      <c r="CR248" s="13"/>
      <c r="CS248" s="13"/>
      <c r="CT248" s="13"/>
      <c r="CU248" s="13"/>
      <c r="CV248" s="13"/>
      <c r="CW248" s="13"/>
      <c r="CX248" s="13"/>
      <c r="CY248" s="13"/>
      <c r="CZ248" s="13"/>
      <c r="DA248" s="13"/>
      <c r="DB248" s="13"/>
      <c r="DC248" s="13"/>
      <c r="DD248" s="13"/>
      <c r="DE248" s="13"/>
      <c r="DF248" s="13"/>
      <c r="DG248" s="13"/>
      <c r="DH248" s="13"/>
      <c r="DI248" s="13"/>
      <c r="DJ248" s="13"/>
      <c r="DK248" s="13"/>
      <c r="DL248" s="13"/>
      <c r="DM248" s="13"/>
      <c r="DN248" s="13"/>
      <c r="DO248" s="13"/>
      <c r="DP248" s="13"/>
      <c r="DQ248" s="13"/>
      <c r="DR248" s="13"/>
      <c r="DS248" s="13"/>
      <c r="DT248" s="13"/>
      <c r="DU248" s="13"/>
      <c r="DV248" s="13"/>
      <c r="DW248" s="13"/>
      <c r="DX248" s="13"/>
      <c r="DY248" s="13"/>
      <c r="DZ248" s="13"/>
      <c r="EA248" s="13"/>
      <c r="EB248" s="13"/>
      <c r="EC248" s="13"/>
      <c r="ED248" s="13"/>
      <c r="EE248" s="13"/>
      <c r="EF248" s="13"/>
      <c r="EG248" s="13"/>
      <c r="EH248" s="13"/>
      <c r="EI248" s="13"/>
      <c r="EJ248" s="13"/>
      <c r="EK248" s="13"/>
      <c r="EL248" s="13"/>
      <c r="EM248" s="13"/>
      <c r="EN248" s="13"/>
      <c r="EO248" s="13"/>
      <c r="EP248" s="13"/>
      <c r="EQ248" s="13"/>
      <c r="ER248" s="13"/>
      <c r="ES248" s="13"/>
      <c r="ET248" s="13"/>
      <c r="EU248" s="13"/>
      <c r="EV248" s="13"/>
      <c r="EW248" s="13"/>
      <c r="EX248" s="13"/>
      <c r="EY248" s="13"/>
      <c r="EZ248" s="13"/>
      <c r="FA248" s="13"/>
      <c r="FB248" s="13"/>
      <c r="FC248" s="13"/>
      <c r="FD248" s="13"/>
      <c r="FE248" s="13"/>
      <c r="FF248" s="13"/>
      <c r="FG248" s="13"/>
      <c r="FH248" s="13"/>
      <c r="FI248" s="13"/>
      <c r="FJ248" s="13"/>
      <c r="FK248" s="13"/>
      <c r="FL248" s="13"/>
      <c r="FM248" s="13"/>
      <c r="FN248" s="13"/>
      <c r="FO248" s="13"/>
      <c r="FP248" s="13"/>
      <c r="FQ248" s="13"/>
      <c r="FR248" s="13"/>
      <c r="FS248" s="13"/>
      <c r="FT248" s="13"/>
      <c r="FU248" s="13"/>
      <c r="FV248" s="13"/>
      <c r="FW248" s="13"/>
      <c r="FX248" s="13"/>
      <c r="FY248" s="13"/>
      <c r="FZ248" s="13"/>
      <c r="GA248" s="13"/>
      <c r="GB248" s="13"/>
      <c r="GC248" s="13"/>
      <c r="GD248" s="13"/>
      <c r="GE248" s="13"/>
      <c r="GF248" s="13"/>
      <c r="GG248" s="13"/>
      <c r="GH248" s="13"/>
      <c r="GI248" s="13"/>
      <c r="GJ248" s="13"/>
      <c r="GK248" s="13"/>
      <c r="GL248" s="13"/>
      <c r="GM248" s="13"/>
      <c r="GN248" s="13"/>
      <c r="GO248" s="13"/>
      <c r="GP248" s="13"/>
      <c r="GQ248" s="13"/>
      <c r="GR248" s="13"/>
      <c r="GS248" s="13"/>
      <c r="GT248" s="13"/>
      <c r="GU248" s="13"/>
      <c r="GV248" s="13"/>
      <c r="GW248" s="13"/>
      <c r="GX248" s="13"/>
      <c r="GY248" s="13"/>
      <c r="GZ248" s="13"/>
      <c r="HA248" s="13"/>
      <c r="HB248" s="13"/>
      <c r="HC248" s="13"/>
      <c r="HD248" s="13"/>
      <c r="HE248" s="13"/>
      <c r="HF248" s="13"/>
      <c r="HG248" s="13"/>
    </row>
    <row r="249" spans="1:215">
      <c r="A249" s="1" t="s">
        <v>57</v>
      </c>
      <c r="B249" s="1" t="s">
        <v>637</v>
      </c>
      <c r="C249" s="1" t="s">
        <v>834</v>
      </c>
      <c r="E249" s="1" t="s">
        <v>0</v>
      </c>
      <c r="F249" s="1">
        <v>1</v>
      </c>
      <c r="G249" s="1" t="s">
        <v>184</v>
      </c>
      <c r="H249" s="1">
        <v>93</v>
      </c>
      <c r="I249" s="1">
        <v>15.5</v>
      </c>
      <c r="J249" s="15">
        <f t="shared" si="8"/>
        <v>6</v>
      </c>
      <c r="L249" s="1" t="s">
        <v>675</v>
      </c>
      <c r="M249" s="5" t="s">
        <v>561</v>
      </c>
      <c r="N249" s="5" t="s">
        <v>559</v>
      </c>
      <c r="O249" s="1" t="s">
        <v>560</v>
      </c>
      <c r="Q249" s="1" t="s">
        <v>12</v>
      </c>
      <c r="R249" s="1" t="s">
        <v>433</v>
      </c>
      <c r="S249" s="1" t="s">
        <v>435</v>
      </c>
      <c r="T249" s="1" t="s">
        <v>167</v>
      </c>
      <c r="U249" s="1" t="s">
        <v>166</v>
      </c>
      <c r="V249" s="16">
        <v>-18.924379999999999</v>
      </c>
      <c r="W249" s="16">
        <v>48.182729999999999</v>
      </c>
      <c r="X249" s="1">
        <v>940</v>
      </c>
      <c r="Y249" s="1" t="s">
        <v>451</v>
      </c>
      <c r="Z249" s="30" t="s">
        <v>1143</v>
      </c>
      <c r="AA249" s="5" t="s">
        <v>497</v>
      </c>
      <c r="AB249" s="12" t="s">
        <v>157</v>
      </c>
      <c r="AC249" s="12" t="s">
        <v>158</v>
      </c>
      <c r="AD249" s="12" t="s">
        <v>478</v>
      </c>
      <c r="AE249" s="12" t="s">
        <v>479</v>
      </c>
      <c r="AF249" s="12" t="s">
        <v>161</v>
      </c>
      <c r="AG249" s="12" t="s">
        <v>162</v>
      </c>
      <c r="AH249" s="12" t="s">
        <v>163</v>
      </c>
      <c r="AI249" s="1" t="s">
        <v>164</v>
      </c>
      <c r="AJ249" s="1" t="s">
        <v>165</v>
      </c>
      <c r="AT249" s="13"/>
      <c r="AU249" s="13"/>
      <c r="AV249" s="13"/>
      <c r="AW249" s="13"/>
      <c r="AX249" s="13"/>
      <c r="AY249" s="13"/>
      <c r="AZ249" s="13"/>
      <c r="BA249" s="13"/>
      <c r="BB249" s="13"/>
      <c r="BC249" s="13"/>
      <c r="BD249" s="13"/>
      <c r="BE249" s="13"/>
      <c r="BF249" s="13"/>
      <c r="BG249" s="13"/>
      <c r="BH249" s="13"/>
      <c r="BI249" s="13"/>
      <c r="BJ249" s="13"/>
      <c r="BK249" s="13"/>
      <c r="BL249" s="13"/>
      <c r="BM249" s="13"/>
      <c r="BN249" s="13"/>
      <c r="BO249" s="13"/>
      <c r="BP249" s="13"/>
      <c r="BQ249" s="13"/>
      <c r="BR249" s="13"/>
      <c r="BS249" s="13"/>
      <c r="BT249" s="13"/>
      <c r="BU249" s="13"/>
      <c r="BV249" s="13"/>
      <c r="BW249" s="13"/>
      <c r="BX249" s="13"/>
      <c r="BY249" s="13"/>
      <c r="BZ249" s="13"/>
      <c r="CA249" s="13"/>
      <c r="CB249" s="13"/>
      <c r="CC249" s="13"/>
      <c r="CD249" s="13"/>
      <c r="CE249" s="13"/>
      <c r="CF249" s="13"/>
      <c r="CG249" s="13"/>
      <c r="CH249" s="13"/>
      <c r="CI249" s="13"/>
      <c r="CJ249" s="13"/>
      <c r="CK249" s="13"/>
      <c r="CL249" s="13"/>
      <c r="CM249" s="13"/>
      <c r="CN249" s="13"/>
      <c r="CO249" s="13"/>
      <c r="CP249" s="13"/>
      <c r="CQ249" s="13"/>
      <c r="CR249" s="13"/>
      <c r="CS249" s="13"/>
      <c r="CT249" s="13"/>
      <c r="CU249" s="13"/>
      <c r="CV249" s="13"/>
      <c r="CW249" s="13"/>
      <c r="CX249" s="13"/>
      <c r="CY249" s="13"/>
      <c r="CZ249" s="13"/>
      <c r="DA249" s="13"/>
      <c r="DB249" s="13"/>
      <c r="DC249" s="13"/>
      <c r="DD249" s="13"/>
      <c r="DE249" s="13"/>
      <c r="DF249" s="13"/>
      <c r="DG249" s="13"/>
      <c r="DH249" s="13"/>
      <c r="DI249" s="13"/>
      <c r="DJ249" s="13"/>
      <c r="DK249" s="13"/>
      <c r="DL249" s="13"/>
      <c r="DM249" s="13"/>
      <c r="DN249" s="13"/>
      <c r="DO249" s="13"/>
      <c r="DP249" s="13"/>
      <c r="DQ249" s="13"/>
      <c r="DR249" s="13"/>
      <c r="DS249" s="13"/>
      <c r="DT249" s="13"/>
      <c r="DU249" s="13"/>
      <c r="DV249" s="13"/>
      <c r="DW249" s="13"/>
      <c r="DX249" s="13"/>
      <c r="DY249" s="13"/>
      <c r="DZ249" s="13"/>
      <c r="EA249" s="13"/>
      <c r="EB249" s="13"/>
      <c r="EC249" s="13"/>
      <c r="ED249" s="13"/>
      <c r="EE249" s="13"/>
      <c r="EF249" s="13"/>
      <c r="EG249" s="13"/>
      <c r="EH249" s="13"/>
      <c r="EI249" s="13"/>
      <c r="EJ249" s="13"/>
      <c r="EK249" s="13"/>
      <c r="EL249" s="13"/>
      <c r="EM249" s="13"/>
      <c r="EN249" s="13"/>
      <c r="EO249" s="13"/>
      <c r="EP249" s="13"/>
      <c r="EQ249" s="13"/>
      <c r="ER249" s="13"/>
      <c r="ES249" s="13"/>
      <c r="ET249" s="13"/>
      <c r="EU249" s="13"/>
      <c r="EV249" s="13"/>
      <c r="EW249" s="13"/>
      <c r="EX249" s="13"/>
      <c r="EY249" s="13"/>
      <c r="EZ249" s="13"/>
      <c r="FA249" s="13"/>
      <c r="FB249" s="13"/>
      <c r="FC249" s="13"/>
      <c r="FD249" s="13"/>
      <c r="FE249" s="13"/>
      <c r="FF249" s="13"/>
      <c r="FG249" s="13"/>
      <c r="FH249" s="13"/>
      <c r="FI249" s="13"/>
      <c r="FJ249" s="13"/>
      <c r="FK249" s="13"/>
      <c r="FL249" s="13"/>
      <c r="FM249" s="13"/>
      <c r="FN249" s="13"/>
      <c r="FO249" s="13"/>
      <c r="FP249" s="13"/>
      <c r="FQ249" s="13"/>
      <c r="FR249" s="13"/>
      <c r="FS249" s="13"/>
      <c r="FT249" s="13"/>
      <c r="FU249" s="13"/>
      <c r="FV249" s="13"/>
      <c r="FW249" s="13"/>
      <c r="FX249" s="13"/>
      <c r="FY249" s="13"/>
      <c r="FZ249" s="13"/>
      <c r="GA249" s="13"/>
      <c r="GB249" s="13"/>
      <c r="GC249" s="13"/>
      <c r="GD249" s="13"/>
      <c r="GE249" s="13"/>
      <c r="GF249" s="13"/>
      <c r="GG249" s="13"/>
      <c r="GH249" s="13"/>
      <c r="GI249" s="13"/>
      <c r="GJ249" s="13"/>
      <c r="GK249" s="13"/>
      <c r="GL249" s="13"/>
      <c r="GM249" s="13"/>
      <c r="GN249" s="13"/>
      <c r="GO249" s="13"/>
      <c r="GP249" s="13"/>
      <c r="GQ249" s="13"/>
      <c r="GR249" s="13"/>
      <c r="GS249" s="13"/>
      <c r="GT249" s="13"/>
      <c r="GU249" s="13"/>
      <c r="GV249" s="13"/>
      <c r="GW249" s="13"/>
      <c r="GX249" s="13"/>
      <c r="GY249" s="13"/>
      <c r="GZ249" s="13"/>
      <c r="HA249" s="13"/>
      <c r="HB249" s="13"/>
      <c r="HC249" s="13"/>
      <c r="HD249" s="13"/>
      <c r="HE249" s="13"/>
      <c r="HF249" s="13"/>
      <c r="HG249" s="13"/>
    </row>
    <row r="250" spans="1:215">
      <c r="A250" s="1" t="s">
        <v>58</v>
      </c>
      <c r="B250" s="1" t="s">
        <v>637</v>
      </c>
      <c r="C250" s="1" t="s">
        <v>834</v>
      </c>
      <c r="E250" s="1" t="s">
        <v>0</v>
      </c>
      <c r="F250" s="1">
        <v>1</v>
      </c>
      <c r="G250" s="1" t="s">
        <v>184</v>
      </c>
      <c r="H250" s="1">
        <v>96</v>
      </c>
      <c r="I250" s="1">
        <v>15.5</v>
      </c>
      <c r="J250" s="15">
        <f t="shared" si="8"/>
        <v>6.193548387096774</v>
      </c>
      <c r="L250" s="1" t="s">
        <v>675</v>
      </c>
      <c r="M250" s="5" t="s">
        <v>561</v>
      </c>
      <c r="N250" s="5" t="s">
        <v>559</v>
      </c>
      <c r="O250" s="1" t="s">
        <v>560</v>
      </c>
      <c r="Q250" s="1" t="s">
        <v>12</v>
      </c>
      <c r="R250" s="1" t="s">
        <v>433</v>
      </c>
      <c r="S250" s="1" t="s">
        <v>435</v>
      </c>
      <c r="T250" s="1" t="s">
        <v>167</v>
      </c>
      <c r="U250" s="1" t="s">
        <v>166</v>
      </c>
      <c r="V250" s="16">
        <v>-18.924379999999999</v>
      </c>
      <c r="W250" s="16">
        <v>48.182729999999999</v>
      </c>
      <c r="X250" s="1">
        <v>940</v>
      </c>
      <c r="Y250" s="1" t="s">
        <v>451</v>
      </c>
      <c r="Z250" s="30" t="s">
        <v>1143</v>
      </c>
      <c r="AA250" s="5" t="s">
        <v>497</v>
      </c>
      <c r="AB250" s="12" t="s">
        <v>157</v>
      </c>
      <c r="AC250" s="12" t="s">
        <v>158</v>
      </c>
      <c r="AD250" s="12" t="s">
        <v>478</v>
      </c>
      <c r="AE250" s="12" t="s">
        <v>479</v>
      </c>
      <c r="AF250" s="12" t="s">
        <v>161</v>
      </c>
      <c r="AG250" s="12" t="s">
        <v>162</v>
      </c>
      <c r="AH250" s="12" t="s">
        <v>163</v>
      </c>
      <c r="AI250" s="1" t="s">
        <v>164</v>
      </c>
      <c r="AJ250" s="1" t="s">
        <v>165</v>
      </c>
      <c r="AM250" s="13"/>
      <c r="AN250" s="13"/>
      <c r="AO250" s="13"/>
      <c r="AP250" s="13"/>
      <c r="AQ250" s="13"/>
      <c r="AR250" s="13"/>
      <c r="AS250" s="13"/>
      <c r="AT250" s="13"/>
      <c r="AU250" s="13"/>
      <c r="AV250" s="13"/>
      <c r="AW250" s="13"/>
      <c r="AX250" s="13"/>
      <c r="AY250" s="13"/>
      <c r="AZ250" s="13"/>
      <c r="BA250" s="13"/>
      <c r="BB250" s="13"/>
      <c r="BC250" s="13"/>
      <c r="BD250" s="13"/>
      <c r="BE250" s="13"/>
      <c r="BF250" s="13"/>
      <c r="BG250" s="13"/>
      <c r="BH250" s="13"/>
      <c r="BI250" s="13"/>
      <c r="BJ250" s="13"/>
      <c r="BK250" s="13"/>
      <c r="BL250" s="13"/>
      <c r="BM250" s="13"/>
      <c r="BN250" s="13"/>
      <c r="BO250" s="13"/>
      <c r="BP250" s="13"/>
      <c r="BQ250" s="13"/>
      <c r="BR250" s="13"/>
      <c r="BS250" s="13"/>
      <c r="BT250" s="13"/>
      <c r="BU250" s="13"/>
      <c r="BV250" s="13"/>
      <c r="BW250" s="13"/>
      <c r="BX250" s="13"/>
      <c r="BY250" s="13"/>
      <c r="BZ250" s="13"/>
      <c r="CA250" s="13"/>
      <c r="CB250" s="13"/>
      <c r="CC250" s="13"/>
      <c r="CD250" s="13"/>
      <c r="CE250" s="13"/>
      <c r="CF250" s="13"/>
      <c r="CG250" s="13"/>
      <c r="CH250" s="13"/>
      <c r="CI250" s="13"/>
      <c r="CJ250" s="13"/>
      <c r="CK250" s="13"/>
      <c r="CL250" s="13"/>
      <c r="CM250" s="13"/>
      <c r="CN250" s="13"/>
      <c r="CO250" s="13"/>
      <c r="CP250" s="13"/>
      <c r="CQ250" s="13"/>
      <c r="CR250" s="13"/>
      <c r="CS250" s="13"/>
      <c r="CT250" s="13"/>
      <c r="CU250" s="13"/>
      <c r="CV250" s="13"/>
      <c r="CW250" s="13"/>
      <c r="CX250" s="13"/>
      <c r="CY250" s="13"/>
      <c r="CZ250" s="13"/>
      <c r="DA250" s="13"/>
      <c r="DB250" s="13"/>
      <c r="DC250" s="13"/>
      <c r="DD250" s="13"/>
      <c r="DE250" s="13"/>
      <c r="DF250" s="13"/>
      <c r="DG250" s="13"/>
      <c r="DH250" s="13"/>
      <c r="DI250" s="13"/>
      <c r="DJ250" s="13"/>
      <c r="DK250" s="13"/>
      <c r="DL250" s="13"/>
      <c r="DM250" s="13"/>
      <c r="DN250" s="13"/>
      <c r="DO250" s="13"/>
      <c r="DP250" s="13"/>
      <c r="DQ250" s="13"/>
      <c r="DR250" s="13"/>
      <c r="DS250" s="13"/>
      <c r="DT250" s="13"/>
      <c r="DU250" s="13"/>
      <c r="DV250" s="13"/>
      <c r="DW250" s="13"/>
      <c r="DX250" s="13"/>
      <c r="DY250" s="13"/>
      <c r="DZ250" s="13"/>
      <c r="EA250" s="13"/>
      <c r="EB250" s="13"/>
      <c r="EC250" s="13"/>
      <c r="ED250" s="13"/>
      <c r="EE250" s="13"/>
      <c r="EF250" s="13"/>
      <c r="EG250" s="13"/>
      <c r="EH250" s="13"/>
      <c r="EI250" s="13"/>
      <c r="EJ250" s="13"/>
      <c r="EK250" s="13"/>
      <c r="EL250" s="13"/>
      <c r="EM250" s="13"/>
      <c r="EN250" s="13"/>
      <c r="EO250" s="13"/>
      <c r="EP250" s="13"/>
      <c r="EQ250" s="13"/>
      <c r="ER250" s="13"/>
      <c r="ES250" s="13"/>
      <c r="ET250" s="13"/>
      <c r="EU250" s="13"/>
      <c r="EV250" s="13"/>
      <c r="EW250" s="13"/>
      <c r="EX250" s="13"/>
      <c r="EY250" s="13"/>
      <c r="EZ250" s="13"/>
      <c r="FA250" s="13"/>
      <c r="FB250" s="13"/>
      <c r="FC250" s="13"/>
      <c r="FD250" s="13"/>
      <c r="FE250" s="13"/>
      <c r="FF250" s="13"/>
      <c r="FG250" s="13"/>
      <c r="FH250" s="13"/>
      <c r="FI250" s="13"/>
      <c r="FJ250" s="13"/>
      <c r="FK250" s="13"/>
      <c r="FL250" s="13"/>
      <c r="FM250" s="13"/>
      <c r="FN250" s="13"/>
      <c r="FO250" s="13"/>
      <c r="FP250" s="13"/>
      <c r="FQ250" s="13"/>
      <c r="FR250" s="13"/>
      <c r="FS250" s="13"/>
      <c r="FT250" s="13"/>
      <c r="FU250" s="13"/>
      <c r="FV250" s="13"/>
      <c r="FW250" s="13"/>
      <c r="FX250" s="13"/>
      <c r="FY250" s="13"/>
      <c r="FZ250" s="13"/>
      <c r="GA250" s="13"/>
      <c r="GB250" s="13"/>
      <c r="GC250" s="13"/>
      <c r="GD250" s="13"/>
      <c r="GE250" s="13"/>
      <c r="GF250" s="13"/>
      <c r="GG250" s="13"/>
      <c r="GH250" s="13"/>
      <c r="GI250" s="13"/>
      <c r="GJ250" s="13"/>
      <c r="GK250" s="13"/>
      <c r="GL250" s="13"/>
      <c r="GM250" s="13"/>
      <c r="GN250" s="13"/>
      <c r="GO250" s="13"/>
      <c r="GP250" s="13"/>
      <c r="GQ250" s="13"/>
      <c r="GR250" s="13"/>
      <c r="GS250" s="13"/>
      <c r="GT250" s="13"/>
      <c r="GU250" s="13"/>
      <c r="GV250" s="13"/>
      <c r="GW250" s="13"/>
      <c r="GX250" s="13"/>
      <c r="GY250" s="13"/>
      <c r="GZ250" s="13"/>
      <c r="HA250" s="13"/>
      <c r="HB250" s="13"/>
      <c r="HC250" s="13"/>
      <c r="HD250" s="13"/>
      <c r="HE250" s="13"/>
      <c r="HF250" s="13"/>
      <c r="HG250" s="13"/>
    </row>
    <row r="251" spans="1:215" ht="14.25" customHeight="1">
      <c r="A251" s="1" t="s">
        <v>155</v>
      </c>
      <c r="B251" s="1" t="s">
        <v>637</v>
      </c>
      <c r="C251" s="1" t="s">
        <v>834</v>
      </c>
      <c r="E251" s="1" t="s">
        <v>0</v>
      </c>
      <c r="F251" s="1">
        <v>1</v>
      </c>
      <c r="G251" s="1" t="s">
        <v>184</v>
      </c>
      <c r="H251" s="1">
        <v>89</v>
      </c>
      <c r="I251" s="1">
        <v>15.5</v>
      </c>
      <c r="J251" s="15">
        <f t="shared" si="8"/>
        <v>5.741935483870968</v>
      </c>
      <c r="L251" s="1" t="s">
        <v>153</v>
      </c>
      <c r="M251" s="1" t="s">
        <v>172</v>
      </c>
      <c r="O251" s="1" t="s">
        <v>170</v>
      </c>
      <c r="P251" s="1" t="s">
        <v>169</v>
      </c>
      <c r="Q251" s="1" t="s">
        <v>266</v>
      </c>
      <c r="R251" s="1" t="s">
        <v>168</v>
      </c>
      <c r="S251" s="1" t="s">
        <v>52</v>
      </c>
      <c r="T251" s="1" t="s">
        <v>167</v>
      </c>
      <c r="U251" s="1" t="s">
        <v>166</v>
      </c>
      <c r="V251" s="23">
        <v>-16.30341</v>
      </c>
      <c r="W251" s="23">
        <v>46.81073</v>
      </c>
      <c r="X251" s="1">
        <v>74</v>
      </c>
      <c r="Y251" s="1" t="s">
        <v>451</v>
      </c>
      <c r="Z251" s="30" t="s">
        <v>1137</v>
      </c>
      <c r="AA251" s="17" t="s">
        <v>171</v>
      </c>
      <c r="AB251" s="1" t="s">
        <v>157</v>
      </c>
      <c r="AC251" s="1" t="s">
        <v>158</v>
      </c>
      <c r="AD251" s="1" t="s">
        <v>159</v>
      </c>
      <c r="AE251" s="1" t="s">
        <v>160</v>
      </c>
      <c r="AF251" s="1" t="s">
        <v>161</v>
      </c>
      <c r="AG251" s="1" t="s">
        <v>162</v>
      </c>
      <c r="AH251" s="1" t="s">
        <v>163</v>
      </c>
      <c r="AI251" s="1" t="s">
        <v>164</v>
      </c>
      <c r="AJ251" s="1" t="s">
        <v>165</v>
      </c>
    </row>
    <row r="252" spans="1:215">
      <c r="A252" s="1" t="s">
        <v>264</v>
      </c>
      <c r="B252" s="1" t="s">
        <v>637</v>
      </c>
      <c r="C252" s="1" t="s">
        <v>834</v>
      </c>
      <c r="E252" s="1" t="s">
        <v>0</v>
      </c>
      <c r="F252" s="1">
        <v>1</v>
      </c>
      <c r="G252" s="1" t="s">
        <v>188</v>
      </c>
      <c r="H252" s="1">
        <v>91</v>
      </c>
      <c r="I252" s="1">
        <v>15.5</v>
      </c>
      <c r="J252" s="15">
        <f t="shared" si="8"/>
        <v>5.870967741935484</v>
      </c>
      <c r="L252" s="1" t="s">
        <v>265</v>
      </c>
      <c r="M252" s="13"/>
      <c r="N252" s="1" t="s">
        <v>608</v>
      </c>
      <c r="O252" s="1" t="s">
        <v>609</v>
      </c>
      <c r="Q252" s="1" t="s">
        <v>266</v>
      </c>
      <c r="R252" s="1" t="s">
        <v>168</v>
      </c>
      <c r="S252" s="1" t="s">
        <v>52</v>
      </c>
      <c r="T252" s="1" t="s">
        <v>167</v>
      </c>
      <c r="U252" s="1" t="s">
        <v>166</v>
      </c>
      <c r="V252" s="16">
        <v>-16.4819444</v>
      </c>
      <c r="W252" s="16">
        <v>47.1683333</v>
      </c>
      <c r="X252" s="1">
        <v>40</v>
      </c>
      <c r="Y252" s="1" t="s">
        <v>451</v>
      </c>
      <c r="Z252" s="30" t="s">
        <v>1144</v>
      </c>
      <c r="AB252" s="1"/>
      <c r="AC252" s="1"/>
      <c r="AD252" s="1"/>
      <c r="AM252" s="13"/>
      <c r="AN252" s="13"/>
      <c r="AO252" s="13"/>
      <c r="AP252" s="13"/>
      <c r="AQ252" s="13"/>
      <c r="AR252" s="13"/>
      <c r="AS252" s="13"/>
    </row>
    <row r="253" spans="1:215">
      <c r="A253" s="1" t="s">
        <v>267</v>
      </c>
      <c r="B253" s="1" t="s">
        <v>637</v>
      </c>
      <c r="C253" s="1" t="s">
        <v>834</v>
      </c>
      <c r="E253" s="1" t="s">
        <v>1</v>
      </c>
      <c r="F253" s="1">
        <v>1</v>
      </c>
      <c r="G253" s="1" t="s">
        <v>188</v>
      </c>
      <c r="H253" s="1">
        <v>86</v>
      </c>
      <c r="I253" s="1">
        <v>15.5</v>
      </c>
      <c r="J253" s="15">
        <f t="shared" si="8"/>
        <v>5.5483870967741939</v>
      </c>
      <c r="L253" s="1" t="s">
        <v>265</v>
      </c>
      <c r="N253" s="1" t="s">
        <v>608</v>
      </c>
      <c r="O253" s="1" t="s">
        <v>609</v>
      </c>
      <c r="Q253" s="1" t="s">
        <v>266</v>
      </c>
      <c r="R253" s="1" t="s">
        <v>168</v>
      </c>
      <c r="S253" s="1" t="s">
        <v>52</v>
      </c>
      <c r="T253" s="1" t="s">
        <v>167</v>
      </c>
      <c r="U253" s="1" t="s">
        <v>166</v>
      </c>
      <c r="V253" s="16">
        <v>-16.4819444</v>
      </c>
      <c r="W253" s="16">
        <v>47.1683333</v>
      </c>
      <c r="X253" s="1">
        <v>40</v>
      </c>
      <c r="Y253" s="1" t="s">
        <v>451</v>
      </c>
      <c r="Z253" s="30" t="s">
        <v>1144</v>
      </c>
      <c r="AB253" s="1"/>
      <c r="AC253" s="1"/>
      <c r="AD253" s="1"/>
    </row>
    <row r="254" spans="1:215">
      <c r="A254" s="1" t="s">
        <v>268</v>
      </c>
      <c r="B254" s="1" t="s">
        <v>637</v>
      </c>
      <c r="C254" s="1" t="s">
        <v>834</v>
      </c>
      <c r="E254" s="1" t="s">
        <v>0</v>
      </c>
      <c r="F254" s="1">
        <v>1</v>
      </c>
      <c r="G254" s="1" t="s">
        <v>188</v>
      </c>
      <c r="H254" s="1">
        <v>91</v>
      </c>
      <c r="I254" s="1">
        <v>15.5</v>
      </c>
      <c r="J254" s="15">
        <f t="shared" si="8"/>
        <v>5.870967741935484</v>
      </c>
      <c r="L254" s="1" t="s">
        <v>265</v>
      </c>
      <c r="N254" s="1" t="s">
        <v>608</v>
      </c>
      <c r="O254" s="1" t="s">
        <v>609</v>
      </c>
      <c r="Q254" s="1" t="s">
        <v>266</v>
      </c>
      <c r="R254" s="1" t="s">
        <v>168</v>
      </c>
      <c r="S254" s="1" t="s">
        <v>52</v>
      </c>
      <c r="T254" s="1" t="s">
        <v>167</v>
      </c>
      <c r="U254" s="1" t="s">
        <v>166</v>
      </c>
      <c r="V254" s="16">
        <v>-16.4819444</v>
      </c>
      <c r="W254" s="16">
        <v>47.1683333</v>
      </c>
      <c r="X254" s="1">
        <v>40</v>
      </c>
      <c r="Y254" s="1" t="s">
        <v>451</v>
      </c>
      <c r="Z254" s="30" t="s">
        <v>1144</v>
      </c>
      <c r="AB254" s="1"/>
      <c r="AC254" s="1"/>
      <c r="AD254" s="1"/>
    </row>
    <row r="255" spans="1:215">
      <c r="A255" s="1" t="s">
        <v>269</v>
      </c>
      <c r="B255" s="1" t="s">
        <v>637</v>
      </c>
      <c r="C255" s="1" t="s">
        <v>834</v>
      </c>
      <c r="E255" s="1" t="s">
        <v>0</v>
      </c>
      <c r="F255" s="1">
        <v>1</v>
      </c>
      <c r="G255" s="1" t="s">
        <v>188</v>
      </c>
      <c r="H255" s="1">
        <v>94</v>
      </c>
      <c r="I255" s="1">
        <v>15.5</v>
      </c>
      <c r="J255" s="15">
        <f t="shared" si="8"/>
        <v>6.064516129032258</v>
      </c>
      <c r="L255" s="1" t="s">
        <v>265</v>
      </c>
      <c r="N255" s="1" t="s">
        <v>608</v>
      </c>
      <c r="O255" s="1" t="s">
        <v>609</v>
      </c>
      <c r="Q255" s="1" t="s">
        <v>266</v>
      </c>
      <c r="R255" s="1" t="s">
        <v>168</v>
      </c>
      <c r="S255" s="1" t="s">
        <v>52</v>
      </c>
      <c r="T255" s="1" t="s">
        <v>167</v>
      </c>
      <c r="U255" s="1" t="s">
        <v>166</v>
      </c>
      <c r="V255" s="16">
        <v>-16.4819444</v>
      </c>
      <c r="W255" s="16">
        <v>47.1683333</v>
      </c>
      <c r="X255" s="1">
        <v>40</v>
      </c>
      <c r="Y255" s="1" t="s">
        <v>451</v>
      </c>
      <c r="Z255" s="30" t="s">
        <v>1144</v>
      </c>
      <c r="AB255" s="1"/>
      <c r="AC255" s="1"/>
      <c r="AD255" s="1"/>
    </row>
    <row r="256" spans="1:215">
      <c r="A256" s="1" t="s">
        <v>270</v>
      </c>
      <c r="B256" s="1" t="s">
        <v>637</v>
      </c>
      <c r="C256" s="1" t="s">
        <v>834</v>
      </c>
      <c r="E256" s="1" t="s">
        <v>0</v>
      </c>
      <c r="F256" s="1">
        <v>1</v>
      </c>
      <c r="G256" s="1" t="s">
        <v>184</v>
      </c>
      <c r="H256" s="1">
        <v>87</v>
      </c>
      <c r="I256" s="1">
        <v>15.5</v>
      </c>
      <c r="J256" s="15">
        <f t="shared" si="8"/>
        <v>5.612903225806452</v>
      </c>
      <c r="K256" s="1" t="s">
        <v>271</v>
      </c>
      <c r="L256" s="1" t="s">
        <v>359</v>
      </c>
      <c r="M256" s="5" t="s">
        <v>509</v>
      </c>
      <c r="O256" s="1" t="s">
        <v>475</v>
      </c>
      <c r="P256" s="1" t="s">
        <v>474</v>
      </c>
      <c r="Q256" s="1" t="s">
        <v>55</v>
      </c>
      <c r="R256" s="1" t="s">
        <v>429</v>
      </c>
      <c r="S256" s="1" t="s">
        <v>52</v>
      </c>
      <c r="T256" s="1" t="s">
        <v>167</v>
      </c>
      <c r="U256" s="1" t="s">
        <v>166</v>
      </c>
      <c r="V256" s="16">
        <v>-19.035720000000001</v>
      </c>
      <c r="W256" s="16">
        <v>44.775069999999999</v>
      </c>
      <c r="X256" s="5">
        <v>66</v>
      </c>
      <c r="Y256" s="1" t="s">
        <v>451</v>
      </c>
      <c r="Z256" s="30" t="s">
        <v>1145</v>
      </c>
      <c r="AA256" s="5" t="s">
        <v>469</v>
      </c>
      <c r="AB256" s="1" t="s">
        <v>157</v>
      </c>
      <c r="AC256" s="1" t="s">
        <v>158</v>
      </c>
      <c r="AD256" s="1" t="s">
        <v>159</v>
      </c>
      <c r="AE256" s="1" t="s">
        <v>160</v>
      </c>
      <c r="AF256" s="1" t="s">
        <v>161</v>
      </c>
      <c r="AG256" s="1" t="s">
        <v>162</v>
      </c>
      <c r="AH256" s="1" t="s">
        <v>163</v>
      </c>
      <c r="AI256" s="1" t="s">
        <v>164</v>
      </c>
      <c r="AJ256" s="1" t="s">
        <v>165</v>
      </c>
    </row>
    <row r="257" spans="1:215">
      <c r="A257" s="1" t="s">
        <v>272</v>
      </c>
      <c r="B257" s="1" t="s">
        <v>637</v>
      </c>
      <c r="C257" s="1" t="s">
        <v>834</v>
      </c>
      <c r="E257" s="1" t="s">
        <v>1</v>
      </c>
      <c r="F257" s="1">
        <v>1</v>
      </c>
      <c r="G257" s="1" t="s">
        <v>184</v>
      </c>
      <c r="H257" s="1">
        <v>88</v>
      </c>
      <c r="I257" s="1">
        <v>15.5</v>
      </c>
      <c r="J257" s="15">
        <f t="shared" si="8"/>
        <v>5.67741935483871</v>
      </c>
      <c r="K257" s="1" t="s">
        <v>274</v>
      </c>
      <c r="L257" s="5" t="s">
        <v>354</v>
      </c>
      <c r="M257" s="1" t="s">
        <v>514</v>
      </c>
      <c r="O257" s="1" t="s">
        <v>490</v>
      </c>
      <c r="P257" s="1" t="s">
        <v>442</v>
      </c>
      <c r="Q257" s="1" t="s">
        <v>53</v>
      </c>
      <c r="R257" s="1" t="s">
        <v>168</v>
      </c>
      <c r="S257" s="1" t="s">
        <v>52</v>
      </c>
      <c r="T257" s="1" t="s">
        <v>167</v>
      </c>
      <c r="U257" s="1" t="s">
        <v>166</v>
      </c>
      <c r="V257" s="23">
        <v>-16.013339999999999</v>
      </c>
      <c r="W257" s="23">
        <v>46.00376</v>
      </c>
      <c r="X257" s="1">
        <v>24</v>
      </c>
      <c r="Y257" s="1" t="s">
        <v>451</v>
      </c>
      <c r="Z257" s="30" t="s">
        <v>1146</v>
      </c>
      <c r="AA257" s="1" t="s">
        <v>469</v>
      </c>
      <c r="AB257" s="1" t="s">
        <v>157</v>
      </c>
      <c r="AC257" s="1" t="s">
        <v>158</v>
      </c>
      <c r="AD257" s="1" t="s">
        <v>159</v>
      </c>
      <c r="AE257" s="1" t="s">
        <v>160</v>
      </c>
      <c r="AF257" s="1" t="s">
        <v>161</v>
      </c>
      <c r="AG257" s="1" t="s">
        <v>162</v>
      </c>
      <c r="AH257" s="1" t="s">
        <v>163</v>
      </c>
      <c r="AI257" s="1" t="s">
        <v>164</v>
      </c>
      <c r="AJ257" s="1" t="s">
        <v>165</v>
      </c>
      <c r="AM257" s="13"/>
      <c r="AN257" s="13"/>
      <c r="AO257" s="13"/>
      <c r="AP257" s="13"/>
      <c r="AQ257" s="13"/>
      <c r="AR257" s="13"/>
      <c r="AS257" s="13"/>
    </row>
    <row r="258" spans="1:215">
      <c r="A258" s="1" t="s">
        <v>386</v>
      </c>
      <c r="B258" s="1" t="s">
        <v>637</v>
      </c>
      <c r="C258" s="1" t="s">
        <v>834</v>
      </c>
      <c r="F258" s="1">
        <v>11</v>
      </c>
      <c r="G258" s="1" t="s">
        <v>1045</v>
      </c>
      <c r="J258" s="15"/>
      <c r="L258" s="1" t="s">
        <v>664</v>
      </c>
      <c r="M258" s="5" t="s">
        <v>532</v>
      </c>
      <c r="N258" s="5" t="s">
        <v>518</v>
      </c>
      <c r="O258" s="1" t="s">
        <v>481</v>
      </c>
      <c r="Q258" s="1" t="s">
        <v>12</v>
      </c>
      <c r="R258" s="1" t="s">
        <v>433</v>
      </c>
      <c r="S258" s="1" t="s">
        <v>435</v>
      </c>
      <c r="T258" s="1" t="s">
        <v>167</v>
      </c>
      <c r="U258" s="1" t="s">
        <v>166</v>
      </c>
      <c r="V258" s="16">
        <v>-18.924700000000001</v>
      </c>
      <c r="W258" s="16">
        <v>48.1828</v>
      </c>
      <c r="X258" s="1">
        <v>900</v>
      </c>
      <c r="Y258" s="1" t="s">
        <v>451</v>
      </c>
      <c r="Z258" s="30" t="s">
        <v>1095</v>
      </c>
      <c r="AA258" s="5" t="s">
        <v>502</v>
      </c>
      <c r="AB258" s="12" t="s">
        <v>157</v>
      </c>
      <c r="AC258" s="12" t="s">
        <v>158</v>
      </c>
      <c r="AD258" s="12" t="s">
        <v>161</v>
      </c>
      <c r="AE258" s="12" t="s">
        <v>162</v>
      </c>
      <c r="AF258" s="12" t="s">
        <v>163</v>
      </c>
      <c r="AG258" s="1" t="s">
        <v>506</v>
      </c>
      <c r="AT258" s="13"/>
      <c r="AU258" s="13"/>
      <c r="AV258" s="13"/>
      <c r="AW258" s="13"/>
      <c r="AX258" s="13"/>
      <c r="AY258" s="13"/>
      <c r="AZ258" s="13"/>
      <c r="BA258" s="13"/>
      <c r="BB258" s="13"/>
      <c r="BC258" s="13"/>
      <c r="BD258" s="13"/>
      <c r="BE258" s="13"/>
      <c r="BF258" s="13"/>
      <c r="BG258" s="13"/>
      <c r="BH258" s="13"/>
      <c r="BI258" s="13"/>
      <c r="BJ258" s="13"/>
      <c r="BK258" s="13"/>
      <c r="BL258" s="13"/>
      <c r="BM258" s="13"/>
      <c r="BN258" s="13"/>
      <c r="BO258" s="13"/>
      <c r="BP258" s="13"/>
      <c r="BQ258" s="13"/>
      <c r="BR258" s="13"/>
      <c r="BS258" s="13"/>
      <c r="BT258" s="13"/>
      <c r="BU258" s="13"/>
      <c r="BV258" s="13"/>
      <c r="BW258" s="13"/>
      <c r="BX258" s="13"/>
      <c r="BY258" s="13"/>
      <c r="BZ258" s="13"/>
      <c r="CA258" s="13"/>
      <c r="CB258" s="13"/>
      <c r="CC258" s="13"/>
      <c r="CD258" s="13"/>
      <c r="CE258" s="13"/>
      <c r="CF258" s="13"/>
      <c r="CG258" s="13"/>
      <c r="CH258" s="13"/>
      <c r="CI258" s="13"/>
      <c r="CJ258" s="13"/>
      <c r="CK258" s="13"/>
      <c r="CL258" s="13"/>
      <c r="CM258" s="13"/>
      <c r="CN258" s="13"/>
      <c r="CO258" s="13"/>
      <c r="CP258" s="13"/>
      <c r="CQ258" s="13"/>
      <c r="CR258" s="13"/>
      <c r="CS258" s="13"/>
      <c r="CT258" s="13"/>
      <c r="CU258" s="13"/>
      <c r="CV258" s="13"/>
      <c r="CW258" s="13"/>
      <c r="CX258" s="13"/>
      <c r="CY258" s="13"/>
      <c r="CZ258" s="13"/>
      <c r="DA258" s="13"/>
      <c r="DB258" s="13"/>
      <c r="DC258" s="13"/>
      <c r="DD258" s="13"/>
      <c r="DE258" s="13"/>
      <c r="DF258" s="13"/>
      <c r="DG258" s="13"/>
      <c r="DH258" s="13"/>
      <c r="DI258" s="13"/>
      <c r="DJ258" s="13"/>
      <c r="DK258" s="13"/>
      <c r="DL258" s="13"/>
      <c r="DM258" s="13"/>
      <c r="DN258" s="13"/>
      <c r="DO258" s="13"/>
      <c r="DP258" s="13"/>
      <c r="DQ258" s="13"/>
      <c r="DR258" s="13"/>
      <c r="DS258" s="13"/>
      <c r="DT258" s="13"/>
      <c r="DU258" s="13"/>
      <c r="DV258" s="13"/>
      <c r="DW258" s="13"/>
      <c r="DX258" s="13"/>
      <c r="DY258" s="13"/>
      <c r="DZ258" s="13"/>
      <c r="EA258" s="13"/>
      <c r="EB258" s="13"/>
      <c r="EC258" s="13"/>
      <c r="ED258" s="13"/>
      <c r="EE258" s="13"/>
      <c r="EF258" s="13"/>
      <c r="EG258" s="13"/>
      <c r="EH258" s="13"/>
      <c r="EI258" s="13"/>
      <c r="EJ258" s="13"/>
      <c r="EK258" s="13"/>
      <c r="EL258" s="13"/>
      <c r="EM258" s="13"/>
      <c r="EN258" s="13"/>
      <c r="EO258" s="13"/>
      <c r="EP258" s="13"/>
      <c r="EQ258" s="13"/>
      <c r="ER258" s="13"/>
      <c r="ES258" s="13"/>
      <c r="ET258" s="13"/>
      <c r="EU258" s="13"/>
      <c r="EV258" s="13"/>
      <c r="EW258" s="13"/>
      <c r="EX258" s="13"/>
      <c r="EY258" s="13"/>
      <c r="EZ258" s="13"/>
      <c r="FA258" s="13"/>
      <c r="FB258" s="13"/>
      <c r="FC258" s="13"/>
      <c r="FD258" s="13"/>
      <c r="FE258" s="13"/>
      <c r="FF258" s="13"/>
      <c r="FG258" s="13"/>
      <c r="FH258" s="13"/>
      <c r="FI258" s="13"/>
      <c r="FJ258" s="13"/>
      <c r="FK258" s="13"/>
      <c r="FL258" s="13"/>
      <c r="FM258" s="13"/>
      <c r="FN258" s="13"/>
      <c r="FO258" s="13"/>
      <c r="FP258" s="13"/>
      <c r="FQ258" s="13"/>
      <c r="FR258" s="13"/>
      <c r="FS258" s="13"/>
      <c r="FT258" s="13"/>
      <c r="FU258" s="13"/>
      <c r="FV258" s="13"/>
      <c r="FW258" s="13"/>
      <c r="FX258" s="13"/>
      <c r="FY258" s="13"/>
      <c r="FZ258" s="13"/>
      <c r="GA258" s="13"/>
      <c r="GB258" s="13"/>
      <c r="GC258" s="13"/>
      <c r="GD258" s="13"/>
      <c r="GE258" s="13"/>
      <c r="GF258" s="13"/>
      <c r="GG258" s="13"/>
      <c r="GH258" s="13"/>
      <c r="GI258" s="13"/>
      <c r="GJ258" s="13"/>
      <c r="GK258" s="13"/>
      <c r="GL258" s="13"/>
      <c r="GM258" s="13"/>
      <c r="GN258" s="13"/>
      <c r="GO258" s="13"/>
      <c r="GP258" s="13"/>
      <c r="GQ258" s="13"/>
      <c r="GR258" s="13"/>
      <c r="GS258" s="13"/>
      <c r="GT258" s="13"/>
      <c r="GU258" s="13"/>
      <c r="GV258" s="13"/>
      <c r="GW258" s="13"/>
      <c r="GX258" s="13"/>
      <c r="GY258" s="13"/>
      <c r="GZ258" s="13"/>
      <c r="HA258" s="13"/>
      <c r="HB258" s="13"/>
      <c r="HC258" s="13"/>
      <c r="HD258" s="13"/>
      <c r="HE258" s="13"/>
      <c r="HF258" s="13"/>
      <c r="HG258" s="13"/>
    </row>
    <row r="259" spans="1:215">
      <c r="A259" s="1" t="s">
        <v>387</v>
      </c>
      <c r="B259" s="1" t="s">
        <v>637</v>
      </c>
      <c r="C259" s="1" t="s">
        <v>834</v>
      </c>
      <c r="F259" s="1">
        <v>26</v>
      </c>
      <c r="G259" s="1" t="s">
        <v>1045</v>
      </c>
      <c r="J259" s="15"/>
      <c r="L259" s="1" t="s">
        <v>675</v>
      </c>
      <c r="M259" s="5" t="s">
        <v>561</v>
      </c>
      <c r="N259" s="5" t="s">
        <v>559</v>
      </c>
      <c r="O259" s="1" t="s">
        <v>560</v>
      </c>
      <c r="Q259" s="1" t="s">
        <v>12</v>
      </c>
      <c r="R259" s="1" t="s">
        <v>433</v>
      </c>
      <c r="S259" s="1" t="s">
        <v>435</v>
      </c>
      <c r="T259" s="1" t="s">
        <v>167</v>
      </c>
      <c r="U259" s="1" t="s">
        <v>166</v>
      </c>
      <c r="V259" s="16">
        <v>-18.924379999999999</v>
      </c>
      <c r="W259" s="16">
        <v>48.182729999999999</v>
      </c>
      <c r="X259" s="1">
        <v>940</v>
      </c>
      <c r="Y259" s="1" t="s">
        <v>451</v>
      </c>
      <c r="Z259" s="30" t="s">
        <v>1143</v>
      </c>
      <c r="AA259" s="5" t="s">
        <v>497</v>
      </c>
      <c r="AB259" s="12" t="s">
        <v>157</v>
      </c>
      <c r="AC259" s="12" t="s">
        <v>158</v>
      </c>
      <c r="AD259" s="12" t="s">
        <v>478</v>
      </c>
      <c r="AE259" s="12" t="s">
        <v>479</v>
      </c>
      <c r="AF259" s="12" t="s">
        <v>161</v>
      </c>
      <c r="AG259" s="12" t="s">
        <v>162</v>
      </c>
      <c r="AH259" s="12" t="s">
        <v>163</v>
      </c>
      <c r="AI259" s="1" t="s">
        <v>164</v>
      </c>
      <c r="AJ259" s="1" t="s">
        <v>165</v>
      </c>
      <c r="AT259" s="13"/>
      <c r="AU259" s="13"/>
      <c r="AV259" s="13"/>
      <c r="AW259" s="13"/>
      <c r="AX259" s="13"/>
      <c r="AY259" s="13"/>
      <c r="AZ259" s="13"/>
      <c r="BA259" s="13"/>
      <c r="BB259" s="13"/>
      <c r="BC259" s="13"/>
      <c r="BD259" s="13"/>
      <c r="BE259" s="13"/>
      <c r="BF259" s="13"/>
      <c r="BG259" s="13"/>
      <c r="BH259" s="13"/>
      <c r="BI259" s="13"/>
      <c r="BJ259" s="13"/>
      <c r="BK259" s="13"/>
      <c r="BL259" s="13"/>
      <c r="BM259" s="13"/>
      <c r="BN259" s="13"/>
      <c r="BO259" s="13"/>
      <c r="BP259" s="13"/>
      <c r="BQ259" s="13"/>
      <c r="BR259" s="13"/>
      <c r="BS259" s="13"/>
      <c r="BT259" s="13"/>
      <c r="BU259" s="13"/>
      <c r="BV259" s="13"/>
      <c r="BW259" s="13"/>
      <c r="BX259" s="13"/>
      <c r="BY259" s="13"/>
      <c r="BZ259" s="13"/>
      <c r="CA259" s="13"/>
      <c r="CB259" s="13"/>
      <c r="CC259" s="13"/>
      <c r="CD259" s="13"/>
      <c r="CE259" s="13"/>
      <c r="CF259" s="13"/>
      <c r="CG259" s="13"/>
      <c r="CH259" s="13"/>
      <c r="CI259" s="13"/>
      <c r="CJ259" s="13"/>
      <c r="CK259" s="13"/>
      <c r="CL259" s="13"/>
      <c r="CM259" s="13"/>
      <c r="CN259" s="13"/>
      <c r="CO259" s="13"/>
      <c r="CP259" s="13"/>
      <c r="CQ259" s="13"/>
      <c r="CR259" s="13"/>
      <c r="CS259" s="13"/>
      <c r="CT259" s="13"/>
      <c r="CU259" s="13"/>
      <c r="CV259" s="13"/>
      <c r="CW259" s="13"/>
      <c r="CX259" s="13"/>
      <c r="CY259" s="13"/>
      <c r="CZ259" s="13"/>
      <c r="DA259" s="13"/>
      <c r="DB259" s="13"/>
      <c r="DC259" s="13"/>
      <c r="DD259" s="13"/>
      <c r="DE259" s="13"/>
      <c r="DF259" s="13"/>
      <c r="DG259" s="13"/>
      <c r="DH259" s="13"/>
      <c r="DI259" s="13"/>
      <c r="DJ259" s="13"/>
      <c r="DK259" s="13"/>
      <c r="DL259" s="13"/>
      <c r="DM259" s="13"/>
      <c r="DN259" s="13"/>
      <c r="DO259" s="13"/>
      <c r="DP259" s="13"/>
      <c r="DQ259" s="13"/>
      <c r="DR259" s="13"/>
      <c r="DS259" s="13"/>
      <c r="DT259" s="13"/>
      <c r="DU259" s="13"/>
      <c r="DV259" s="13"/>
      <c r="DW259" s="13"/>
      <c r="DX259" s="13"/>
      <c r="DY259" s="13"/>
      <c r="DZ259" s="13"/>
      <c r="EA259" s="13"/>
      <c r="EB259" s="13"/>
      <c r="EC259" s="13"/>
      <c r="ED259" s="13"/>
      <c r="EE259" s="13"/>
      <c r="EF259" s="13"/>
      <c r="EG259" s="13"/>
      <c r="EH259" s="13"/>
      <c r="EI259" s="13"/>
      <c r="EJ259" s="13"/>
      <c r="EK259" s="13"/>
      <c r="EL259" s="13"/>
      <c r="EM259" s="13"/>
      <c r="EN259" s="13"/>
      <c r="EO259" s="13"/>
      <c r="EP259" s="13"/>
      <c r="EQ259" s="13"/>
      <c r="ER259" s="13"/>
      <c r="ES259" s="13"/>
      <c r="ET259" s="13"/>
      <c r="EU259" s="13"/>
      <c r="EV259" s="13"/>
      <c r="EW259" s="13"/>
      <c r="EX259" s="13"/>
      <c r="EY259" s="13"/>
      <c r="EZ259" s="13"/>
      <c r="FA259" s="13"/>
      <c r="FB259" s="13"/>
      <c r="FC259" s="13"/>
      <c r="FD259" s="13"/>
      <c r="FE259" s="13"/>
      <c r="FF259" s="13"/>
      <c r="FG259" s="13"/>
      <c r="FH259" s="13"/>
      <c r="FI259" s="13"/>
      <c r="FJ259" s="13"/>
      <c r="FK259" s="13"/>
      <c r="FL259" s="13"/>
      <c r="FM259" s="13"/>
      <c r="FN259" s="13"/>
      <c r="FO259" s="13"/>
      <c r="FP259" s="13"/>
      <c r="FQ259" s="13"/>
      <c r="FR259" s="13"/>
      <c r="FS259" s="13"/>
      <c r="FT259" s="13"/>
      <c r="FU259" s="13"/>
      <c r="FV259" s="13"/>
      <c r="FW259" s="13"/>
      <c r="FX259" s="13"/>
      <c r="FY259" s="13"/>
      <c r="FZ259" s="13"/>
      <c r="GA259" s="13"/>
      <c r="GB259" s="13"/>
      <c r="GC259" s="13"/>
      <c r="GD259" s="13"/>
      <c r="GE259" s="13"/>
      <c r="GF259" s="13"/>
      <c r="GG259" s="13"/>
      <c r="GH259" s="13"/>
      <c r="GI259" s="13"/>
      <c r="GJ259" s="13"/>
      <c r="GK259" s="13"/>
      <c r="GL259" s="13"/>
      <c r="GM259" s="13"/>
      <c r="GN259" s="13"/>
      <c r="GO259" s="13"/>
      <c r="GP259" s="13"/>
      <c r="GQ259" s="13"/>
      <c r="GR259" s="13"/>
      <c r="GS259" s="13"/>
      <c r="GT259" s="13"/>
      <c r="GU259" s="13"/>
      <c r="GV259" s="13"/>
      <c r="GW259" s="13"/>
      <c r="GX259" s="13"/>
      <c r="GY259" s="13"/>
      <c r="GZ259" s="13"/>
      <c r="HA259" s="13"/>
      <c r="HB259" s="13"/>
      <c r="HC259" s="13"/>
      <c r="HD259" s="13"/>
      <c r="HE259" s="13"/>
      <c r="HF259" s="13"/>
      <c r="HG259" s="13"/>
    </row>
    <row r="260" spans="1:215">
      <c r="A260" s="1" t="s">
        <v>699</v>
      </c>
      <c r="B260" s="1" t="s">
        <v>637</v>
      </c>
      <c r="C260" s="1" t="s">
        <v>834</v>
      </c>
      <c r="E260" s="1" t="s">
        <v>0</v>
      </c>
      <c r="F260" s="1">
        <v>1</v>
      </c>
      <c r="G260" s="1" t="s">
        <v>184</v>
      </c>
      <c r="H260" s="1">
        <v>94</v>
      </c>
      <c r="I260" s="1">
        <v>15.5</v>
      </c>
      <c r="J260" s="15">
        <f>H260/I260</f>
        <v>6.064516129032258</v>
      </c>
      <c r="L260" s="1" t="s">
        <v>675</v>
      </c>
      <c r="M260" s="5" t="s">
        <v>561</v>
      </c>
      <c r="N260" s="5" t="s">
        <v>559</v>
      </c>
      <c r="O260" s="1" t="s">
        <v>560</v>
      </c>
      <c r="Q260" s="1" t="s">
        <v>12</v>
      </c>
      <c r="R260" s="1" t="s">
        <v>433</v>
      </c>
      <c r="S260" s="1" t="s">
        <v>435</v>
      </c>
      <c r="T260" s="1" t="s">
        <v>167</v>
      </c>
      <c r="U260" s="1" t="s">
        <v>166</v>
      </c>
      <c r="V260" s="16">
        <v>-18.924379999999999</v>
      </c>
      <c r="W260" s="16">
        <v>48.182729999999999</v>
      </c>
      <c r="X260" s="1">
        <v>940</v>
      </c>
      <c r="Y260" s="1" t="s">
        <v>451</v>
      </c>
      <c r="Z260" s="30" t="s">
        <v>1143</v>
      </c>
      <c r="AA260" s="5" t="s">
        <v>497</v>
      </c>
      <c r="AB260" s="12" t="s">
        <v>157</v>
      </c>
      <c r="AC260" s="12" t="s">
        <v>158</v>
      </c>
      <c r="AD260" s="12" t="s">
        <v>478</v>
      </c>
      <c r="AE260" s="12" t="s">
        <v>479</v>
      </c>
      <c r="AF260" s="12" t="s">
        <v>161</v>
      </c>
      <c r="AG260" s="12" t="s">
        <v>162</v>
      </c>
      <c r="AH260" s="12" t="s">
        <v>163</v>
      </c>
      <c r="AI260" s="1" t="s">
        <v>164</v>
      </c>
      <c r="AJ260" s="1" t="s">
        <v>165</v>
      </c>
      <c r="AT260" s="13"/>
      <c r="AU260" s="13"/>
      <c r="AV260" s="13"/>
      <c r="AW260" s="13"/>
      <c r="AX260" s="13"/>
      <c r="AY260" s="13"/>
      <c r="AZ260" s="13"/>
      <c r="BA260" s="13"/>
      <c r="BB260" s="13"/>
      <c r="BC260" s="13"/>
      <c r="BD260" s="13"/>
      <c r="BE260" s="13"/>
      <c r="BF260" s="13"/>
      <c r="BG260" s="13"/>
      <c r="BH260" s="13"/>
      <c r="BI260" s="13"/>
      <c r="BJ260" s="13"/>
      <c r="BK260" s="13"/>
      <c r="BL260" s="13"/>
      <c r="BM260" s="13"/>
      <c r="BN260" s="13"/>
      <c r="BO260" s="13"/>
      <c r="BP260" s="13"/>
      <c r="BQ260" s="13"/>
      <c r="BR260" s="13"/>
      <c r="BS260" s="13"/>
      <c r="BT260" s="13"/>
      <c r="BU260" s="13"/>
      <c r="BV260" s="13"/>
      <c r="BW260" s="13"/>
      <c r="BX260" s="13"/>
      <c r="BY260" s="13"/>
      <c r="BZ260" s="13"/>
      <c r="CA260" s="13"/>
      <c r="CB260" s="13"/>
      <c r="CC260" s="13"/>
      <c r="CD260" s="13"/>
      <c r="CE260" s="13"/>
      <c r="CF260" s="13"/>
      <c r="CG260" s="13"/>
      <c r="CH260" s="13"/>
      <c r="CI260" s="13"/>
      <c r="CJ260" s="13"/>
      <c r="CK260" s="13"/>
      <c r="CL260" s="13"/>
      <c r="CM260" s="13"/>
      <c r="CN260" s="13"/>
      <c r="CO260" s="13"/>
      <c r="CP260" s="13"/>
      <c r="CQ260" s="13"/>
      <c r="CR260" s="13"/>
      <c r="CS260" s="13"/>
      <c r="CT260" s="13"/>
      <c r="CU260" s="13"/>
      <c r="CV260" s="13"/>
      <c r="CW260" s="13"/>
      <c r="CX260" s="13"/>
      <c r="CY260" s="13"/>
      <c r="CZ260" s="13"/>
      <c r="DA260" s="13"/>
      <c r="DB260" s="13"/>
      <c r="DC260" s="13"/>
      <c r="DD260" s="13"/>
      <c r="DE260" s="13"/>
      <c r="DF260" s="13"/>
      <c r="DG260" s="13"/>
      <c r="DH260" s="13"/>
      <c r="DI260" s="13"/>
      <c r="DJ260" s="13"/>
      <c r="DK260" s="13"/>
      <c r="DL260" s="13"/>
      <c r="DM260" s="13"/>
      <c r="DN260" s="13"/>
      <c r="DO260" s="13"/>
      <c r="DP260" s="13"/>
      <c r="DQ260" s="13"/>
      <c r="DR260" s="13"/>
      <c r="DS260" s="13"/>
      <c r="DT260" s="13"/>
      <c r="DU260" s="13"/>
      <c r="DV260" s="13"/>
      <c r="DW260" s="13"/>
      <c r="DX260" s="13"/>
      <c r="DY260" s="13"/>
      <c r="DZ260" s="13"/>
      <c r="EA260" s="13"/>
      <c r="EB260" s="13"/>
      <c r="EC260" s="13"/>
      <c r="ED260" s="13"/>
      <c r="EE260" s="13"/>
      <c r="EF260" s="13"/>
      <c r="EG260" s="13"/>
      <c r="EH260" s="13"/>
      <c r="EI260" s="13"/>
      <c r="EJ260" s="13"/>
      <c r="EK260" s="13"/>
      <c r="EL260" s="13"/>
      <c r="EM260" s="13"/>
      <c r="EN260" s="13"/>
      <c r="EO260" s="13"/>
      <c r="EP260" s="13"/>
      <c r="EQ260" s="13"/>
      <c r="ER260" s="13"/>
      <c r="ES260" s="13"/>
      <c r="ET260" s="13"/>
      <c r="EU260" s="13"/>
      <c r="EV260" s="13"/>
      <c r="EW260" s="13"/>
      <c r="EX260" s="13"/>
      <c r="EY260" s="13"/>
      <c r="EZ260" s="13"/>
      <c r="FA260" s="13"/>
      <c r="FB260" s="13"/>
      <c r="FC260" s="13"/>
      <c r="FD260" s="13"/>
      <c r="FE260" s="13"/>
      <c r="FF260" s="13"/>
      <c r="FG260" s="13"/>
      <c r="FH260" s="13"/>
      <c r="FI260" s="13"/>
      <c r="FJ260" s="13"/>
      <c r="FK260" s="13"/>
      <c r="FL260" s="13"/>
      <c r="FM260" s="13"/>
      <c r="FN260" s="13"/>
      <c r="FO260" s="13"/>
      <c r="FP260" s="13"/>
      <c r="FQ260" s="13"/>
      <c r="FR260" s="13"/>
      <c r="FS260" s="13"/>
      <c r="FT260" s="13"/>
      <c r="FU260" s="13"/>
      <c r="FV260" s="13"/>
      <c r="FW260" s="13"/>
      <c r="FX260" s="13"/>
      <c r="FY260" s="13"/>
      <c r="FZ260" s="13"/>
      <c r="GA260" s="13"/>
      <c r="GB260" s="13"/>
      <c r="GC260" s="13"/>
      <c r="GD260" s="13"/>
      <c r="GE260" s="13"/>
      <c r="GF260" s="13"/>
      <c r="GG260" s="13"/>
      <c r="GH260" s="13"/>
      <c r="GI260" s="13"/>
      <c r="GJ260" s="13"/>
      <c r="GK260" s="13"/>
      <c r="GL260" s="13"/>
      <c r="GM260" s="13"/>
      <c r="GN260" s="13"/>
      <c r="GO260" s="13"/>
      <c r="GP260" s="13"/>
      <c r="GQ260" s="13"/>
      <c r="GR260" s="13"/>
      <c r="GS260" s="13"/>
      <c r="GT260" s="13"/>
      <c r="GU260" s="13"/>
      <c r="GV260" s="13"/>
      <c r="GW260" s="13"/>
      <c r="GX260" s="13"/>
      <c r="GY260" s="13"/>
      <c r="GZ260" s="13"/>
      <c r="HA260" s="13"/>
      <c r="HB260" s="13"/>
      <c r="HC260" s="13"/>
      <c r="HD260" s="13"/>
      <c r="HE260" s="13"/>
      <c r="HF260" s="13"/>
      <c r="HG260" s="13"/>
    </row>
    <row r="261" spans="1:215">
      <c r="A261" s="1" t="s">
        <v>700</v>
      </c>
      <c r="B261" s="1" t="s">
        <v>637</v>
      </c>
      <c r="C261" s="1" t="s">
        <v>834</v>
      </c>
      <c r="F261" s="1">
        <v>7</v>
      </c>
      <c r="G261" s="1" t="s">
        <v>1045</v>
      </c>
      <c r="J261" s="15"/>
      <c r="L261" s="1" t="s">
        <v>675</v>
      </c>
      <c r="M261" s="5" t="s">
        <v>561</v>
      </c>
      <c r="N261" s="5" t="s">
        <v>559</v>
      </c>
      <c r="O261" s="1" t="s">
        <v>560</v>
      </c>
      <c r="Q261" s="1" t="s">
        <v>12</v>
      </c>
      <c r="R261" s="1" t="s">
        <v>433</v>
      </c>
      <c r="S261" s="1" t="s">
        <v>435</v>
      </c>
      <c r="T261" s="1" t="s">
        <v>167</v>
      </c>
      <c r="U261" s="1" t="s">
        <v>166</v>
      </c>
      <c r="V261" s="16">
        <v>-18.924379999999999</v>
      </c>
      <c r="W261" s="16">
        <v>48.182729999999999</v>
      </c>
      <c r="X261" s="1">
        <v>940</v>
      </c>
      <c r="Y261" s="1" t="s">
        <v>451</v>
      </c>
      <c r="Z261" s="30" t="s">
        <v>1143</v>
      </c>
      <c r="AA261" s="5" t="s">
        <v>497</v>
      </c>
      <c r="AB261" s="12" t="s">
        <v>157</v>
      </c>
      <c r="AC261" s="12" t="s">
        <v>158</v>
      </c>
      <c r="AD261" s="12" t="s">
        <v>478</v>
      </c>
      <c r="AE261" s="12" t="s">
        <v>479</v>
      </c>
      <c r="AF261" s="12" t="s">
        <v>161</v>
      </c>
      <c r="AG261" s="12" t="s">
        <v>162</v>
      </c>
      <c r="AH261" s="12" t="s">
        <v>163</v>
      </c>
      <c r="AI261" s="1" t="s">
        <v>164</v>
      </c>
      <c r="AJ261" s="1" t="s">
        <v>165</v>
      </c>
    </row>
    <row r="262" spans="1:215">
      <c r="A262" s="1" t="s">
        <v>903</v>
      </c>
      <c r="B262" s="1" t="s">
        <v>637</v>
      </c>
      <c r="C262" s="1" t="s">
        <v>834</v>
      </c>
      <c r="E262" s="1" t="s">
        <v>1</v>
      </c>
      <c r="F262" s="1">
        <v>1</v>
      </c>
      <c r="G262" s="1" t="s">
        <v>184</v>
      </c>
      <c r="H262" s="1">
        <v>88</v>
      </c>
      <c r="I262" s="1">
        <v>15.5</v>
      </c>
      <c r="J262" s="15">
        <f>H262/I262</f>
        <v>5.67741935483871</v>
      </c>
      <c r="L262" s="1" t="s">
        <v>351</v>
      </c>
      <c r="M262" s="5" t="s">
        <v>470</v>
      </c>
      <c r="O262" s="5" t="s">
        <v>471</v>
      </c>
      <c r="P262" s="1" t="s">
        <v>427</v>
      </c>
      <c r="Q262" s="1" t="s">
        <v>53</v>
      </c>
      <c r="R262" s="1" t="s">
        <v>168</v>
      </c>
      <c r="S262" s="1" t="s">
        <v>52</v>
      </c>
      <c r="T262" s="1" t="s">
        <v>167</v>
      </c>
      <c r="U262" s="1" t="s">
        <v>166</v>
      </c>
      <c r="V262" s="16">
        <v>-16.133369999999999</v>
      </c>
      <c r="W262" s="16">
        <v>45.95778</v>
      </c>
      <c r="X262" s="1">
        <v>19</v>
      </c>
      <c r="Y262" s="1" t="s">
        <v>451</v>
      </c>
      <c r="Z262" s="30" t="s">
        <v>1147</v>
      </c>
      <c r="AA262" s="5" t="s">
        <v>469</v>
      </c>
      <c r="AB262" s="1" t="s">
        <v>157</v>
      </c>
      <c r="AC262" s="1" t="s">
        <v>158</v>
      </c>
      <c r="AD262" s="1" t="s">
        <v>159</v>
      </c>
      <c r="AE262" s="1" t="s">
        <v>160</v>
      </c>
      <c r="AF262" s="1" t="s">
        <v>161</v>
      </c>
      <c r="AG262" s="1" t="s">
        <v>162</v>
      </c>
      <c r="AH262" s="1" t="s">
        <v>163</v>
      </c>
      <c r="AI262" s="1" t="s">
        <v>164</v>
      </c>
      <c r="AJ262" s="1" t="s">
        <v>165</v>
      </c>
    </row>
    <row r="263" spans="1:215">
      <c r="A263" s="1" t="s">
        <v>921</v>
      </c>
      <c r="B263" s="1" t="s">
        <v>637</v>
      </c>
      <c r="C263" s="1" t="s">
        <v>834</v>
      </c>
      <c r="E263" s="1" t="s">
        <v>1</v>
      </c>
      <c r="F263" s="1">
        <v>1</v>
      </c>
      <c r="G263" s="1" t="s">
        <v>184</v>
      </c>
      <c r="H263" s="1">
        <v>95</v>
      </c>
      <c r="I263" s="1">
        <v>15.5</v>
      </c>
      <c r="J263" s="15">
        <f>H263/I263</f>
        <v>6.129032258064516</v>
      </c>
      <c r="K263" s="1" t="s">
        <v>925</v>
      </c>
      <c r="L263" s="1" t="s">
        <v>351</v>
      </c>
      <c r="M263" s="1" t="s">
        <v>470</v>
      </c>
      <c r="O263" s="1" t="s">
        <v>471</v>
      </c>
      <c r="P263" s="1" t="s">
        <v>427</v>
      </c>
      <c r="Q263" s="1" t="s">
        <v>53</v>
      </c>
      <c r="R263" s="1" t="s">
        <v>168</v>
      </c>
      <c r="S263" s="1" t="s">
        <v>52</v>
      </c>
      <c r="T263" s="1" t="s">
        <v>167</v>
      </c>
      <c r="U263" s="1" t="s">
        <v>166</v>
      </c>
      <c r="V263" s="23">
        <v>-16.133369999999999</v>
      </c>
      <c r="W263" s="23">
        <v>45.95778</v>
      </c>
      <c r="X263" s="1">
        <v>19</v>
      </c>
      <c r="Y263" s="1" t="s">
        <v>451</v>
      </c>
      <c r="Z263" s="30" t="s">
        <v>1147</v>
      </c>
      <c r="AA263" s="1" t="s">
        <v>469</v>
      </c>
      <c r="AB263" s="5" t="s">
        <v>157</v>
      </c>
      <c r="AC263" s="5" t="s">
        <v>158</v>
      </c>
      <c r="AD263" s="5" t="s">
        <v>159</v>
      </c>
      <c r="AE263" s="1" t="s">
        <v>160</v>
      </c>
      <c r="AF263" s="1" t="s">
        <v>161</v>
      </c>
      <c r="AG263" s="1" t="s">
        <v>162</v>
      </c>
      <c r="AH263" s="1" t="s">
        <v>163</v>
      </c>
      <c r="AI263" s="1" t="s">
        <v>164</v>
      </c>
      <c r="AJ263" s="1" t="s">
        <v>165</v>
      </c>
    </row>
    <row r="264" spans="1:215">
      <c r="A264" s="1" t="s">
        <v>922</v>
      </c>
      <c r="B264" s="1" t="s">
        <v>637</v>
      </c>
      <c r="C264" s="1" t="s">
        <v>834</v>
      </c>
      <c r="E264" s="1" t="s">
        <v>1</v>
      </c>
      <c r="F264" s="1">
        <v>1</v>
      </c>
      <c r="G264" s="1" t="s">
        <v>184</v>
      </c>
      <c r="H264" s="1">
        <v>87</v>
      </c>
      <c r="I264" s="1">
        <v>15.5</v>
      </c>
      <c r="J264" s="15">
        <f>H264/I264</f>
        <v>5.612903225806452</v>
      </c>
      <c r="L264" s="1" t="s">
        <v>354</v>
      </c>
      <c r="M264" s="5" t="s">
        <v>514</v>
      </c>
      <c r="O264" s="1" t="s">
        <v>490</v>
      </c>
      <c r="P264" s="1" t="s">
        <v>442</v>
      </c>
      <c r="Q264" s="1" t="s">
        <v>53</v>
      </c>
      <c r="R264" s="1" t="s">
        <v>168</v>
      </c>
      <c r="S264" s="1" t="s">
        <v>52</v>
      </c>
      <c r="T264" s="1" t="s">
        <v>167</v>
      </c>
      <c r="U264" s="1" t="s">
        <v>166</v>
      </c>
      <c r="V264" s="16">
        <v>-16.013339999999999</v>
      </c>
      <c r="W264" s="16">
        <v>46.00376</v>
      </c>
      <c r="X264" s="5">
        <v>24</v>
      </c>
      <c r="Y264" s="1" t="s">
        <v>451</v>
      </c>
      <c r="Z264" s="30" t="s">
        <v>1146</v>
      </c>
      <c r="AA264" s="5" t="s">
        <v>469</v>
      </c>
      <c r="AB264" s="1" t="s">
        <v>157</v>
      </c>
      <c r="AC264" s="1" t="s">
        <v>158</v>
      </c>
      <c r="AD264" s="1" t="s">
        <v>159</v>
      </c>
      <c r="AE264" s="1" t="s">
        <v>160</v>
      </c>
      <c r="AF264" s="1" t="s">
        <v>161</v>
      </c>
      <c r="AG264" s="1" t="s">
        <v>162</v>
      </c>
      <c r="AH264" s="1" t="s">
        <v>163</v>
      </c>
      <c r="AI264" s="1" t="s">
        <v>164</v>
      </c>
      <c r="AJ264" s="1" t="s">
        <v>165</v>
      </c>
      <c r="AM264" s="13"/>
      <c r="AN264" s="13"/>
      <c r="AO264" s="13"/>
      <c r="AP264" s="13"/>
      <c r="AQ264" s="13"/>
      <c r="AR264" s="13"/>
      <c r="AS264" s="13"/>
    </row>
    <row r="265" spans="1:215">
      <c r="B265" s="1" t="s">
        <v>637</v>
      </c>
      <c r="C265" s="1" t="s">
        <v>834</v>
      </c>
      <c r="D265" s="1" t="s">
        <v>652</v>
      </c>
      <c r="E265" s="1" t="s">
        <v>1034</v>
      </c>
      <c r="F265" s="1">
        <v>1</v>
      </c>
      <c r="G265" s="1" t="s">
        <v>406</v>
      </c>
      <c r="P265" s="1" t="s">
        <v>1053</v>
      </c>
      <c r="Q265" s="1" t="s">
        <v>1052</v>
      </c>
      <c r="R265" s="1" t="s">
        <v>168</v>
      </c>
      <c r="S265" s="1" t="s">
        <v>52</v>
      </c>
      <c r="T265" s="1" t="s">
        <v>167</v>
      </c>
      <c r="U265" s="1" t="s">
        <v>166</v>
      </c>
      <c r="Z265" s="30" t="s">
        <v>1148</v>
      </c>
      <c r="AB265" s="5" t="s">
        <v>1051</v>
      </c>
      <c r="AC265" s="5" t="s">
        <v>1069</v>
      </c>
    </row>
    <row r="266" spans="1:215">
      <c r="A266" s="1" t="s">
        <v>313</v>
      </c>
      <c r="B266" s="1" t="s">
        <v>637</v>
      </c>
      <c r="C266" s="1" t="s">
        <v>996</v>
      </c>
      <c r="E266" s="1" t="s">
        <v>1</v>
      </c>
      <c r="F266" s="1">
        <v>1</v>
      </c>
      <c r="G266" s="1" t="s">
        <v>187</v>
      </c>
      <c r="H266" s="1">
        <v>92</v>
      </c>
      <c r="I266" s="1">
        <v>15.5</v>
      </c>
      <c r="J266" s="15">
        <f t="shared" ref="J266:J297" si="9">H266/I266</f>
        <v>5.935483870967742</v>
      </c>
      <c r="K266" s="1" t="s">
        <v>1011</v>
      </c>
      <c r="L266" s="1" t="s">
        <v>364</v>
      </c>
      <c r="M266" s="1" t="s">
        <v>513</v>
      </c>
      <c r="N266" s="1" t="s">
        <v>635</v>
      </c>
      <c r="P266" s="1" t="s">
        <v>440</v>
      </c>
      <c r="Q266" s="1" t="s">
        <v>792</v>
      </c>
      <c r="R266" s="1" t="s">
        <v>441</v>
      </c>
      <c r="S266" s="1" t="s">
        <v>468</v>
      </c>
      <c r="T266" s="1" t="s">
        <v>167</v>
      </c>
      <c r="U266" s="1" t="s">
        <v>166</v>
      </c>
      <c r="V266" s="23">
        <v>-14.457333333333333</v>
      </c>
      <c r="W266" s="23">
        <v>49.790833333333332</v>
      </c>
      <c r="X266" s="14">
        <v>162</v>
      </c>
      <c r="Y266" s="1" t="s">
        <v>451</v>
      </c>
      <c r="Z266" s="30" t="s">
        <v>1149</v>
      </c>
      <c r="AA266" s="1" t="s">
        <v>487</v>
      </c>
      <c r="AB266" s="1" t="s">
        <v>492</v>
      </c>
      <c r="AC266" s="1" t="s">
        <v>493</v>
      </c>
      <c r="AD266" s="1" t="s">
        <v>658</v>
      </c>
      <c r="AM266" s="21"/>
      <c r="AN266" s="21"/>
      <c r="AO266" s="21"/>
      <c r="AP266" s="21"/>
      <c r="AQ266" s="21"/>
      <c r="AR266" s="21"/>
      <c r="AS266" s="21"/>
    </row>
    <row r="267" spans="1:215">
      <c r="A267" s="1" t="s">
        <v>312</v>
      </c>
      <c r="B267" s="1" t="s">
        <v>637</v>
      </c>
      <c r="C267" s="1" t="s">
        <v>996</v>
      </c>
      <c r="E267" s="1" t="s">
        <v>1</v>
      </c>
      <c r="F267" s="1">
        <v>1</v>
      </c>
      <c r="G267" s="1" t="s">
        <v>187</v>
      </c>
      <c r="H267" s="1">
        <v>98</v>
      </c>
      <c r="I267" s="1">
        <v>15.5</v>
      </c>
      <c r="J267" s="15">
        <f t="shared" si="9"/>
        <v>6.32258064516129</v>
      </c>
      <c r="K267" s="1" t="s">
        <v>1012</v>
      </c>
      <c r="L267" s="1" t="s">
        <v>363</v>
      </c>
      <c r="M267" s="1" t="s">
        <v>512</v>
      </c>
      <c r="N267" s="1" t="s">
        <v>485</v>
      </c>
      <c r="P267" s="1" t="s">
        <v>449</v>
      </c>
      <c r="Q267" s="1" t="s">
        <v>12</v>
      </c>
      <c r="R267" s="1" t="s">
        <v>433</v>
      </c>
      <c r="S267" s="1" t="s">
        <v>435</v>
      </c>
      <c r="T267" s="1" t="s">
        <v>167</v>
      </c>
      <c r="U267" s="1" t="s">
        <v>166</v>
      </c>
      <c r="V267" s="23">
        <v>-18.9375</v>
      </c>
      <c r="W267" s="23">
        <v>48.416666666666664</v>
      </c>
      <c r="X267" s="14">
        <v>940</v>
      </c>
      <c r="Y267" s="1" t="s">
        <v>451</v>
      </c>
      <c r="Z267" s="30" t="s">
        <v>1150</v>
      </c>
      <c r="AA267" s="1" t="s">
        <v>484</v>
      </c>
      <c r="AB267" s="1" t="s">
        <v>492</v>
      </c>
      <c r="AC267" s="1" t="s">
        <v>493</v>
      </c>
      <c r="AD267" s="1" t="s">
        <v>658</v>
      </c>
    </row>
    <row r="268" spans="1:215">
      <c r="A268" s="1" t="s">
        <v>314</v>
      </c>
      <c r="B268" s="1" t="s">
        <v>637</v>
      </c>
      <c r="C268" s="1" t="s">
        <v>996</v>
      </c>
      <c r="E268" s="1" t="s">
        <v>0</v>
      </c>
      <c r="F268" s="1">
        <v>1</v>
      </c>
      <c r="G268" s="1" t="s">
        <v>187</v>
      </c>
      <c r="H268" s="1">
        <v>90</v>
      </c>
      <c r="I268" s="1">
        <v>15.5</v>
      </c>
      <c r="J268" s="15">
        <f t="shared" si="9"/>
        <v>5.806451612903226</v>
      </c>
      <c r="K268" s="1" t="s">
        <v>315</v>
      </c>
      <c r="L268" s="1" t="s">
        <v>303</v>
      </c>
      <c r="M268" s="1" t="s">
        <v>511</v>
      </c>
      <c r="N268" s="1" t="s">
        <v>486</v>
      </c>
      <c r="O268" s="1" t="s">
        <v>483</v>
      </c>
      <c r="P268" s="1" t="s">
        <v>439</v>
      </c>
      <c r="Q268" s="1" t="s">
        <v>304</v>
      </c>
      <c r="R268" s="1" t="s">
        <v>437</v>
      </c>
      <c r="S268" s="1" t="s">
        <v>435</v>
      </c>
      <c r="T268" s="1" t="s">
        <v>167</v>
      </c>
      <c r="U268" s="1" t="s">
        <v>166</v>
      </c>
      <c r="V268" s="23">
        <v>-15.758666666666667</v>
      </c>
      <c r="W268" s="23">
        <v>49.993166666666667</v>
      </c>
      <c r="X268" s="14">
        <v>10</v>
      </c>
      <c r="Y268" s="1" t="s">
        <v>451</v>
      </c>
      <c r="Z268" s="30" t="s">
        <v>1151</v>
      </c>
      <c r="AA268" s="1" t="s">
        <v>484</v>
      </c>
      <c r="AB268" s="1" t="s">
        <v>492</v>
      </c>
      <c r="AC268" s="1" t="s">
        <v>493</v>
      </c>
      <c r="AD268" s="1" t="s">
        <v>658</v>
      </c>
    </row>
    <row r="269" spans="1:215">
      <c r="A269" s="1" t="s">
        <v>302</v>
      </c>
      <c r="B269" s="1" t="s">
        <v>637</v>
      </c>
      <c r="C269" s="1" t="s">
        <v>996</v>
      </c>
      <c r="E269" s="1" t="s">
        <v>0</v>
      </c>
      <c r="F269" s="1">
        <v>1</v>
      </c>
      <c r="G269" s="1" t="s">
        <v>187</v>
      </c>
      <c r="H269" s="1">
        <v>92</v>
      </c>
      <c r="I269" s="1">
        <v>15.5</v>
      </c>
      <c r="J269" s="15">
        <f t="shared" si="9"/>
        <v>5.935483870967742</v>
      </c>
      <c r="K269" s="1" t="s">
        <v>307</v>
      </c>
      <c r="L269" s="1" t="s">
        <v>303</v>
      </c>
      <c r="M269" s="1" t="s">
        <v>511</v>
      </c>
      <c r="N269" s="1" t="s">
        <v>486</v>
      </c>
      <c r="O269" s="1" t="s">
        <v>483</v>
      </c>
      <c r="P269" s="1" t="s">
        <v>439</v>
      </c>
      <c r="Q269" s="1" t="s">
        <v>304</v>
      </c>
      <c r="R269" s="1" t="s">
        <v>437</v>
      </c>
      <c r="S269" s="1" t="s">
        <v>435</v>
      </c>
      <c r="T269" s="1" t="s">
        <v>167</v>
      </c>
      <c r="U269" s="1" t="s">
        <v>166</v>
      </c>
      <c r="V269" s="23">
        <v>-15.758666666666667</v>
      </c>
      <c r="W269" s="23">
        <v>49.993166666666667</v>
      </c>
      <c r="X269" s="14">
        <v>10</v>
      </c>
      <c r="Y269" s="1" t="s">
        <v>451</v>
      </c>
      <c r="Z269" s="30" t="s">
        <v>1151</v>
      </c>
      <c r="AA269" s="1" t="s">
        <v>484</v>
      </c>
      <c r="AB269" s="1" t="s">
        <v>492</v>
      </c>
      <c r="AC269" s="1" t="s">
        <v>493</v>
      </c>
      <c r="AD269" s="1" t="s">
        <v>658</v>
      </c>
    </row>
    <row r="270" spans="1:215">
      <c r="A270" s="1" t="s">
        <v>305</v>
      </c>
      <c r="B270" s="1" t="s">
        <v>637</v>
      </c>
      <c r="C270" s="1" t="s">
        <v>996</v>
      </c>
      <c r="E270" s="1" t="s">
        <v>1</v>
      </c>
      <c r="F270" s="1">
        <v>1</v>
      </c>
      <c r="G270" s="1" t="s">
        <v>187</v>
      </c>
      <c r="H270" s="1">
        <v>82</v>
      </c>
      <c r="I270" s="1">
        <v>15.5</v>
      </c>
      <c r="J270" s="15">
        <f t="shared" si="9"/>
        <v>5.290322580645161</v>
      </c>
      <c r="K270" s="1" t="s">
        <v>308</v>
      </c>
      <c r="L270" s="1" t="s">
        <v>303</v>
      </c>
      <c r="M270" s="1" t="s">
        <v>511</v>
      </c>
      <c r="N270" s="1" t="s">
        <v>486</v>
      </c>
      <c r="O270" s="1" t="s">
        <v>483</v>
      </c>
      <c r="P270" s="1" t="s">
        <v>439</v>
      </c>
      <c r="Q270" s="1" t="s">
        <v>304</v>
      </c>
      <c r="R270" s="1" t="s">
        <v>437</v>
      </c>
      <c r="S270" s="1" t="s">
        <v>435</v>
      </c>
      <c r="T270" s="1" t="s">
        <v>167</v>
      </c>
      <c r="U270" s="1" t="s">
        <v>166</v>
      </c>
      <c r="V270" s="23">
        <v>-15.758666666666667</v>
      </c>
      <c r="W270" s="23">
        <v>49.993166666666667</v>
      </c>
      <c r="X270" s="14">
        <v>10</v>
      </c>
      <c r="Y270" s="1" t="s">
        <v>451</v>
      </c>
      <c r="Z270" s="30" t="s">
        <v>1151</v>
      </c>
      <c r="AA270" s="1" t="s">
        <v>484</v>
      </c>
      <c r="AB270" s="1" t="s">
        <v>492</v>
      </c>
      <c r="AC270" s="1" t="s">
        <v>493</v>
      </c>
      <c r="AD270" s="1" t="s">
        <v>658</v>
      </c>
    </row>
    <row r="271" spans="1:215">
      <c r="A271" s="1" t="s">
        <v>306</v>
      </c>
      <c r="B271" s="1" t="s">
        <v>637</v>
      </c>
      <c r="C271" s="1" t="s">
        <v>996</v>
      </c>
      <c r="E271" s="1" t="s">
        <v>0</v>
      </c>
      <c r="F271" s="1">
        <v>1</v>
      </c>
      <c r="G271" s="1" t="s">
        <v>187</v>
      </c>
      <c r="H271" s="1">
        <v>86</v>
      </c>
      <c r="I271" s="1">
        <v>15.5</v>
      </c>
      <c r="J271" s="15">
        <f t="shared" si="9"/>
        <v>5.5483870967741939</v>
      </c>
      <c r="K271" s="1" t="s">
        <v>309</v>
      </c>
      <c r="L271" s="1" t="s">
        <v>303</v>
      </c>
      <c r="M271" s="1" t="s">
        <v>511</v>
      </c>
      <c r="N271" s="1" t="s">
        <v>486</v>
      </c>
      <c r="O271" s="1" t="s">
        <v>483</v>
      </c>
      <c r="P271" s="1" t="s">
        <v>439</v>
      </c>
      <c r="Q271" s="1" t="s">
        <v>304</v>
      </c>
      <c r="R271" s="1" t="s">
        <v>437</v>
      </c>
      <c r="S271" s="1" t="s">
        <v>435</v>
      </c>
      <c r="T271" s="1" t="s">
        <v>167</v>
      </c>
      <c r="U271" s="1" t="s">
        <v>166</v>
      </c>
      <c r="V271" s="23">
        <v>-15.758666666666667</v>
      </c>
      <c r="W271" s="23">
        <v>49.993166666666667</v>
      </c>
      <c r="X271" s="14">
        <v>10</v>
      </c>
      <c r="Y271" s="1" t="s">
        <v>451</v>
      </c>
      <c r="Z271" s="30" t="s">
        <v>1151</v>
      </c>
      <c r="AA271" s="1" t="s">
        <v>484</v>
      </c>
      <c r="AB271" s="1" t="s">
        <v>492</v>
      </c>
      <c r="AC271" s="1" t="s">
        <v>493</v>
      </c>
      <c r="AD271" s="1" t="s">
        <v>658</v>
      </c>
    </row>
    <row r="272" spans="1:215">
      <c r="A272" s="1" t="s">
        <v>310</v>
      </c>
      <c r="B272" s="1" t="s">
        <v>637</v>
      </c>
      <c r="C272" s="1" t="s">
        <v>996</v>
      </c>
      <c r="E272" s="1" t="s">
        <v>1</v>
      </c>
      <c r="F272" s="1">
        <v>1</v>
      </c>
      <c r="G272" s="1" t="s">
        <v>187</v>
      </c>
      <c r="H272" s="1">
        <v>85</v>
      </c>
      <c r="I272" s="1">
        <v>15.5</v>
      </c>
      <c r="J272" s="15">
        <f t="shared" si="9"/>
        <v>5.4838709677419351</v>
      </c>
      <c r="K272" s="1" t="s">
        <v>311</v>
      </c>
      <c r="L272" s="1" t="s">
        <v>303</v>
      </c>
      <c r="M272" s="1" t="s">
        <v>511</v>
      </c>
      <c r="N272" s="1" t="s">
        <v>486</v>
      </c>
      <c r="O272" s="1" t="s">
        <v>483</v>
      </c>
      <c r="P272" s="1" t="s">
        <v>439</v>
      </c>
      <c r="Q272" s="1" t="s">
        <v>304</v>
      </c>
      <c r="R272" s="1" t="s">
        <v>437</v>
      </c>
      <c r="S272" s="1" t="s">
        <v>435</v>
      </c>
      <c r="T272" s="1" t="s">
        <v>167</v>
      </c>
      <c r="U272" s="1" t="s">
        <v>166</v>
      </c>
      <c r="V272" s="23">
        <v>-15.758666666666667</v>
      </c>
      <c r="W272" s="23">
        <v>49.993166666666667</v>
      </c>
      <c r="X272" s="14">
        <v>10</v>
      </c>
      <c r="Y272" s="1" t="s">
        <v>451</v>
      </c>
      <c r="Z272" s="30" t="s">
        <v>1151</v>
      </c>
      <c r="AA272" s="1" t="s">
        <v>484</v>
      </c>
      <c r="AB272" s="1" t="s">
        <v>492</v>
      </c>
      <c r="AC272" s="1" t="s">
        <v>493</v>
      </c>
      <c r="AD272" s="1" t="s">
        <v>658</v>
      </c>
    </row>
    <row r="273" spans="1:45">
      <c r="A273" s="1" t="s">
        <v>289</v>
      </c>
      <c r="B273" s="1" t="s">
        <v>637</v>
      </c>
      <c r="C273" s="1" t="s">
        <v>996</v>
      </c>
      <c r="E273" s="1" t="s">
        <v>0</v>
      </c>
      <c r="F273" s="1">
        <v>1</v>
      </c>
      <c r="G273" s="1" t="s">
        <v>185</v>
      </c>
      <c r="H273" s="1">
        <v>89</v>
      </c>
      <c r="I273" s="1">
        <v>15.5</v>
      </c>
      <c r="J273" s="15">
        <f t="shared" si="9"/>
        <v>5.741935483870968</v>
      </c>
      <c r="L273" s="1" t="s">
        <v>290</v>
      </c>
      <c r="M273" s="5" t="s">
        <v>577</v>
      </c>
      <c r="N273" s="5" t="s">
        <v>581</v>
      </c>
      <c r="O273" s="5"/>
      <c r="P273" s="1" t="s">
        <v>474</v>
      </c>
      <c r="Q273" s="1" t="s">
        <v>55</v>
      </c>
      <c r="R273" s="1" t="s">
        <v>429</v>
      </c>
      <c r="S273" s="1" t="s">
        <v>52</v>
      </c>
      <c r="T273" s="1" t="s">
        <v>167</v>
      </c>
      <c r="U273" s="1" t="s">
        <v>166</v>
      </c>
      <c r="V273" s="16">
        <v>-19.132200000000001</v>
      </c>
      <c r="W273" s="16">
        <v>44.814700000000002</v>
      </c>
      <c r="X273" s="1">
        <v>100</v>
      </c>
      <c r="Y273" s="1" t="s">
        <v>451</v>
      </c>
      <c r="Z273" s="30" t="s">
        <v>1152</v>
      </c>
      <c r="AA273" s="5" t="s">
        <v>578</v>
      </c>
      <c r="AB273" s="1" t="s">
        <v>1067</v>
      </c>
      <c r="AC273" s="1" t="s">
        <v>1068</v>
      </c>
      <c r="AD273" s="1" t="s">
        <v>658</v>
      </c>
    </row>
    <row r="274" spans="1:45" ht="15" customHeight="1">
      <c r="A274" s="1" t="s">
        <v>291</v>
      </c>
      <c r="B274" s="1" t="s">
        <v>637</v>
      </c>
      <c r="C274" s="1" t="s">
        <v>996</v>
      </c>
      <c r="E274" s="1" t="s">
        <v>0</v>
      </c>
      <c r="F274" s="1">
        <v>1</v>
      </c>
      <c r="G274" s="1" t="s">
        <v>185</v>
      </c>
      <c r="H274" s="1">
        <v>85</v>
      </c>
      <c r="I274" s="1">
        <v>15.5</v>
      </c>
      <c r="J274" s="15">
        <f t="shared" si="9"/>
        <v>5.4838709677419351</v>
      </c>
      <c r="L274" s="1" t="s">
        <v>292</v>
      </c>
      <c r="M274" s="5" t="s">
        <v>582</v>
      </c>
      <c r="N274" s="5" t="s">
        <v>580</v>
      </c>
      <c r="O274" s="1" t="s">
        <v>579</v>
      </c>
      <c r="Q274" s="1" t="s">
        <v>55</v>
      </c>
      <c r="R274" s="1" t="s">
        <v>429</v>
      </c>
      <c r="S274" s="1" t="s">
        <v>52</v>
      </c>
      <c r="T274" s="1" t="s">
        <v>167</v>
      </c>
      <c r="U274" s="1" t="s">
        <v>166</v>
      </c>
      <c r="V274" s="16">
        <v>-18.995200000000001</v>
      </c>
      <c r="W274" s="16">
        <v>44.4435</v>
      </c>
      <c r="X274" s="1">
        <v>50</v>
      </c>
      <c r="Y274" s="1" t="s">
        <v>451</v>
      </c>
      <c r="Z274" s="30" t="s">
        <v>1153</v>
      </c>
      <c r="AA274" s="5"/>
      <c r="AB274" s="1" t="s">
        <v>1067</v>
      </c>
      <c r="AC274" s="1" t="s">
        <v>1068</v>
      </c>
      <c r="AD274" s="1" t="s">
        <v>658</v>
      </c>
    </row>
    <row r="275" spans="1:45">
      <c r="A275" s="1" t="s">
        <v>293</v>
      </c>
      <c r="B275" s="1" t="s">
        <v>637</v>
      </c>
      <c r="C275" s="1" t="s">
        <v>996</v>
      </c>
      <c r="E275" s="1" t="s">
        <v>1</v>
      </c>
      <c r="F275" s="1">
        <v>1</v>
      </c>
      <c r="G275" s="1" t="s">
        <v>185</v>
      </c>
      <c r="H275" s="1">
        <v>93</v>
      </c>
      <c r="I275" s="1">
        <v>15.5</v>
      </c>
      <c r="J275" s="15">
        <f t="shared" si="9"/>
        <v>6</v>
      </c>
      <c r="L275" s="1" t="s">
        <v>294</v>
      </c>
      <c r="N275" s="5" t="s">
        <v>584</v>
      </c>
      <c r="O275" s="1" t="s">
        <v>583</v>
      </c>
      <c r="Q275" s="1" t="s">
        <v>638</v>
      </c>
      <c r="R275" s="1" t="s">
        <v>441</v>
      </c>
      <c r="S275" s="1" t="s">
        <v>468</v>
      </c>
      <c r="T275" s="1" t="s">
        <v>167</v>
      </c>
      <c r="U275" s="1" t="s">
        <v>166</v>
      </c>
      <c r="V275" s="24">
        <v>-12.97</v>
      </c>
      <c r="W275" s="23">
        <v>49.7</v>
      </c>
      <c r="X275" s="1">
        <v>175</v>
      </c>
      <c r="Y275" s="1" t="s">
        <v>451</v>
      </c>
      <c r="Z275" s="30" t="s">
        <v>1154</v>
      </c>
      <c r="AB275" s="1" t="s">
        <v>1067</v>
      </c>
      <c r="AC275" s="1" t="s">
        <v>1068</v>
      </c>
      <c r="AD275" s="1" t="s">
        <v>658</v>
      </c>
      <c r="AM275" s="21"/>
      <c r="AN275" s="21"/>
      <c r="AO275" s="21"/>
      <c r="AP275" s="21"/>
      <c r="AQ275" s="21"/>
      <c r="AR275" s="21"/>
      <c r="AS275" s="21"/>
    </row>
    <row r="276" spans="1:45">
      <c r="A276" s="1" t="s">
        <v>287</v>
      </c>
      <c r="B276" s="1" t="s">
        <v>637</v>
      </c>
      <c r="C276" s="1" t="s">
        <v>996</v>
      </c>
      <c r="E276" s="1" t="s">
        <v>0</v>
      </c>
      <c r="F276" s="1">
        <v>1</v>
      </c>
      <c r="G276" s="1" t="s">
        <v>185</v>
      </c>
      <c r="H276" s="1">
        <v>93</v>
      </c>
      <c r="I276" s="1">
        <v>15.5</v>
      </c>
      <c r="J276" s="15">
        <f t="shared" si="9"/>
        <v>6</v>
      </c>
      <c r="L276" s="1" t="s">
        <v>286</v>
      </c>
      <c r="M276" s="5" t="s">
        <v>577</v>
      </c>
      <c r="N276" s="5" t="s">
        <v>581</v>
      </c>
      <c r="O276" s="5"/>
      <c r="P276" s="1" t="s">
        <v>474</v>
      </c>
      <c r="Q276" s="1" t="s">
        <v>55</v>
      </c>
      <c r="R276" s="1" t="s">
        <v>429</v>
      </c>
      <c r="S276" s="1" t="s">
        <v>52</v>
      </c>
      <c r="T276" s="1" t="s">
        <v>167</v>
      </c>
      <c r="U276" s="1" t="s">
        <v>166</v>
      </c>
      <c r="V276" s="16">
        <v>-19.132300000000001</v>
      </c>
      <c r="W276" s="23">
        <v>44.814700000000002</v>
      </c>
      <c r="X276" s="1">
        <v>100</v>
      </c>
      <c r="Y276" s="1" t="s">
        <v>451</v>
      </c>
      <c r="Z276" s="30" t="s">
        <v>1152</v>
      </c>
      <c r="AA276" s="5"/>
      <c r="AB276" s="1" t="s">
        <v>1067</v>
      </c>
      <c r="AC276" s="1" t="s">
        <v>1068</v>
      </c>
      <c r="AD276" s="1" t="s">
        <v>658</v>
      </c>
    </row>
    <row r="277" spans="1:45">
      <c r="A277" s="1" t="s">
        <v>288</v>
      </c>
      <c r="B277" s="1" t="s">
        <v>637</v>
      </c>
      <c r="C277" s="1" t="s">
        <v>996</v>
      </c>
      <c r="E277" s="1" t="s">
        <v>0</v>
      </c>
      <c r="F277" s="1">
        <v>1</v>
      </c>
      <c r="G277" s="1" t="s">
        <v>185</v>
      </c>
      <c r="H277" s="1">
        <v>91</v>
      </c>
      <c r="I277" s="1">
        <v>15.5</v>
      </c>
      <c r="J277" s="15">
        <f t="shared" si="9"/>
        <v>5.870967741935484</v>
      </c>
      <c r="L277" s="1" t="s">
        <v>286</v>
      </c>
      <c r="M277" s="5" t="s">
        <v>577</v>
      </c>
      <c r="N277" s="5" t="s">
        <v>581</v>
      </c>
      <c r="O277" s="5"/>
      <c r="P277" s="1" t="s">
        <v>474</v>
      </c>
      <c r="Q277" s="1" t="s">
        <v>55</v>
      </c>
      <c r="R277" s="1" t="s">
        <v>429</v>
      </c>
      <c r="S277" s="1" t="s">
        <v>52</v>
      </c>
      <c r="T277" s="1" t="s">
        <v>167</v>
      </c>
      <c r="U277" s="1" t="s">
        <v>166</v>
      </c>
      <c r="V277" s="16">
        <v>-19.132300000000001</v>
      </c>
      <c r="W277" s="23">
        <v>44.814700000000002</v>
      </c>
      <c r="X277" s="1">
        <v>100</v>
      </c>
      <c r="Y277" s="1" t="s">
        <v>451</v>
      </c>
      <c r="Z277" s="30" t="s">
        <v>1152</v>
      </c>
      <c r="AA277" s="5"/>
      <c r="AB277" s="1" t="s">
        <v>1067</v>
      </c>
      <c r="AC277" s="1" t="s">
        <v>1068</v>
      </c>
      <c r="AD277" s="1" t="s">
        <v>658</v>
      </c>
    </row>
    <row r="278" spans="1:45">
      <c r="A278" s="1" t="s">
        <v>18</v>
      </c>
      <c r="B278" s="1" t="s">
        <v>637</v>
      </c>
      <c r="C278" s="1" t="s">
        <v>996</v>
      </c>
      <c r="E278" s="1" t="s">
        <v>0</v>
      </c>
      <c r="F278" s="1">
        <v>1</v>
      </c>
      <c r="G278" s="1" t="s">
        <v>184</v>
      </c>
      <c r="H278" s="1">
        <v>87</v>
      </c>
      <c r="I278" s="1">
        <v>15.5</v>
      </c>
      <c r="J278" s="15">
        <f t="shared" si="9"/>
        <v>5.612903225806452</v>
      </c>
      <c r="L278" s="1" t="s">
        <v>153</v>
      </c>
      <c r="M278" s="1" t="s">
        <v>172</v>
      </c>
      <c r="O278" s="1" t="s">
        <v>170</v>
      </c>
      <c r="P278" s="1" t="s">
        <v>169</v>
      </c>
      <c r="Q278" s="1" t="s">
        <v>266</v>
      </c>
      <c r="R278" s="1" t="s">
        <v>168</v>
      </c>
      <c r="S278" s="1" t="s">
        <v>52</v>
      </c>
      <c r="T278" s="1" t="s">
        <v>167</v>
      </c>
      <c r="U278" s="1" t="s">
        <v>166</v>
      </c>
      <c r="V278" s="23">
        <v>-16.30341</v>
      </c>
      <c r="W278" s="23">
        <v>46.81073</v>
      </c>
      <c r="X278" s="1">
        <v>74</v>
      </c>
      <c r="Y278" s="1" t="s">
        <v>451</v>
      </c>
      <c r="Z278" s="30" t="s">
        <v>1137</v>
      </c>
      <c r="AA278" s="17" t="s">
        <v>171</v>
      </c>
      <c r="AB278" s="1" t="s">
        <v>157</v>
      </c>
      <c r="AC278" s="1" t="s">
        <v>158</v>
      </c>
      <c r="AD278" s="1" t="s">
        <v>159</v>
      </c>
      <c r="AE278" s="1" t="s">
        <v>160</v>
      </c>
      <c r="AF278" s="1" t="s">
        <v>161</v>
      </c>
      <c r="AG278" s="1" t="s">
        <v>162</v>
      </c>
      <c r="AH278" s="1" t="s">
        <v>163</v>
      </c>
      <c r="AI278" s="1" t="s">
        <v>164</v>
      </c>
      <c r="AJ278" s="1" t="s">
        <v>165</v>
      </c>
    </row>
    <row r="279" spans="1:45">
      <c r="A279" s="1" t="s">
        <v>19</v>
      </c>
      <c r="B279" s="1" t="s">
        <v>637</v>
      </c>
      <c r="C279" s="1" t="s">
        <v>996</v>
      </c>
      <c r="E279" s="1" t="s">
        <v>1</v>
      </c>
      <c r="F279" s="1">
        <v>1</v>
      </c>
      <c r="G279" s="1" t="s">
        <v>184</v>
      </c>
      <c r="H279" s="1">
        <v>88</v>
      </c>
      <c r="I279" s="1">
        <v>15.5</v>
      </c>
      <c r="J279" s="15">
        <f t="shared" si="9"/>
        <v>5.67741935483871</v>
      </c>
      <c r="L279" s="1" t="s">
        <v>153</v>
      </c>
      <c r="M279" s="1" t="s">
        <v>172</v>
      </c>
      <c r="O279" s="1" t="s">
        <v>170</v>
      </c>
      <c r="P279" s="1" t="s">
        <v>169</v>
      </c>
      <c r="Q279" s="1" t="s">
        <v>266</v>
      </c>
      <c r="R279" s="1" t="s">
        <v>168</v>
      </c>
      <c r="S279" s="1" t="s">
        <v>52</v>
      </c>
      <c r="T279" s="1" t="s">
        <v>167</v>
      </c>
      <c r="U279" s="1" t="s">
        <v>166</v>
      </c>
      <c r="V279" s="23">
        <v>-16.30341</v>
      </c>
      <c r="W279" s="23">
        <v>46.81073</v>
      </c>
      <c r="X279" s="1">
        <v>74</v>
      </c>
      <c r="Y279" s="1" t="s">
        <v>451</v>
      </c>
      <c r="Z279" s="30" t="s">
        <v>1137</v>
      </c>
      <c r="AA279" s="17" t="s">
        <v>171</v>
      </c>
      <c r="AB279" s="1" t="s">
        <v>157</v>
      </c>
      <c r="AC279" s="1" t="s">
        <v>158</v>
      </c>
      <c r="AD279" s="1" t="s">
        <v>159</v>
      </c>
      <c r="AE279" s="1" t="s">
        <v>160</v>
      </c>
      <c r="AF279" s="1" t="s">
        <v>161</v>
      </c>
      <c r="AG279" s="1" t="s">
        <v>162</v>
      </c>
      <c r="AH279" s="1" t="s">
        <v>163</v>
      </c>
      <c r="AI279" s="1" t="s">
        <v>164</v>
      </c>
      <c r="AJ279" s="1" t="s">
        <v>165</v>
      </c>
      <c r="AM279" s="13"/>
      <c r="AN279" s="13"/>
      <c r="AO279" s="13"/>
      <c r="AP279" s="13"/>
      <c r="AQ279" s="13"/>
      <c r="AR279" s="13"/>
      <c r="AS279" s="13"/>
    </row>
    <row r="280" spans="1:45">
      <c r="A280" s="1" t="s">
        <v>20</v>
      </c>
      <c r="B280" s="1" t="s">
        <v>637</v>
      </c>
      <c r="C280" s="1" t="s">
        <v>996</v>
      </c>
      <c r="E280" s="1" t="s">
        <v>0</v>
      </c>
      <c r="F280" s="1">
        <v>1</v>
      </c>
      <c r="G280" s="1" t="s">
        <v>184</v>
      </c>
      <c r="H280" s="1">
        <v>98</v>
      </c>
      <c r="I280" s="1">
        <v>15.5</v>
      </c>
      <c r="J280" s="15">
        <f t="shared" si="9"/>
        <v>6.32258064516129</v>
      </c>
      <c r="L280" s="1" t="s">
        <v>153</v>
      </c>
      <c r="M280" s="1" t="s">
        <v>172</v>
      </c>
      <c r="O280" s="1" t="s">
        <v>170</v>
      </c>
      <c r="P280" s="1" t="s">
        <v>169</v>
      </c>
      <c r="Q280" s="1" t="s">
        <v>266</v>
      </c>
      <c r="R280" s="1" t="s">
        <v>168</v>
      </c>
      <c r="S280" s="1" t="s">
        <v>52</v>
      </c>
      <c r="T280" s="1" t="s">
        <v>167</v>
      </c>
      <c r="U280" s="1" t="s">
        <v>166</v>
      </c>
      <c r="V280" s="23">
        <v>-16.30341</v>
      </c>
      <c r="W280" s="23">
        <v>46.81073</v>
      </c>
      <c r="X280" s="1">
        <v>74</v>
      </c>
      <c r="Y280" s="1" t="s">
        <v>451</v>
      </c>
      <c r="Z280" s="30" t="s">
        <v>1137</v>
      </c>
      <c r="AA280" s="17" t="s">
        <v>171</v>
      </c>
      <c r="AB280" s="1" t="s">
        <v>157</v>
      </c>
      <c r="AC280" s="1" t="s">
        <v>158</v>
      </c>
      <c r="AD280" s="1" t="s">
        <v>159</v>
      </c>
      <c r="AE280" s="1" t="s">
        <v>160</v>
      </c>
      <c r="AF280" s="1" t="s">
        <v>161</v>
      </c>
      <c r="AG280" s="1" t="s">
        <v>162</v>
      </c>
      <c r="AH280" s="1" t="s">
        <v>163</v>
      </c>
      <c r="AI280" s="1" t="s">
        <v>164</v>
      </c>
      <c r="AJ280" s="1" t="s">
        <v>165</v>
      </c>
    </row>
    <row r="281" spans="1:45">
      <c r="A281" s="1" t="s">
        <v>21</v>
      </c>
      <c r="B281" s="1" t="s">
        <v>637</v>
      </c>
      <c r="C281" s="1" t="s">
        <v>996</v>
      </c>
      <c r="E281" s="1" t="s">
        <v>1</v>
      </c>
      <c r="F281" s="1">
        <v>1</v>
      </c>
      <c r="G281" s="1" t="s">
        <v>184</v>
      </c>
      <c r="H281" s="1">
        <v>90</v>
      </c>
      <c r="I281" s="1">
        <v>15.5</v>
      </c>
      <c r="J281" s="15">
        <f t="shared" si="9"/>
        <v>5.806451612903226</v>
      </c>
      <c r="L281" s="1" t="s">
        <v>153</v>
      </c>
      <c r="M281" s="1" t="s">
        <v>172</v>
      </c>
      <c r="O281" s="1" t="s">
        <v>170</v>
      </c>
      <c r="P281" s="1" t="s">
        <v>169</v>
      </c>
      <c r="Q281" s="1" t="s">
        <v>266</v>
      </c>
      <c r="R281" s="1" t="s">
        <v>168</v>
      </c>
      <c r="S281" s="1" t="s">
        <v>52</v>
      </c>
      <c r="T281" s="1" t="s">
        <v>167</v>
      </c>
      <c r="U281" s="1" t="s">
        <v>166</v>
      </c>
      <c r="V281" s="23">
        <v>-16.30341</v>
      </c>
      <c r="W281" s="23">
        <v>46.81073</v>
      </c>
      <c r="X281" s="1">
        <v>74</v>
      </c>
      <c r="Y281" s="1" t="s">
        <v>451</v>
      </c>
      <c r="Z281" s="30" t="s">
        <v>1137</v>
      </c>
      <c r="AA281" s="17" t="s">
        <v>171</v>
      </c>
      <c r="AB281" s="1" t="s">
        <v>157</v>
      </c>
      <c r="AC281" s="1" t="s">
        <v>158</v>
      </c>
      <c r="AD281" s="1" t="s">
        <v>159</v>
      </c>
      <c r="AE281" s="1" t="s">
        <v>160</v>
      </c>
      <c r="AF281" s="1" t="s">
        <v>161</v>
      </c>
      <c r="AG281" s="1" t="s">
        <v>162</v>
      </c>
      <c r="AH281" s="1" t="s">
        <v>163</v>
      </c>
      <c r="AI281" s="1" t="s">
        <v>164</v>
      </c>
      <c r="AJ281" s="1" t="s">
        <v>165</v>
      </c>
    </row>
    <row r="282" spans="1:45">
      <c r="A282" s="1" t="s">
        <v>22</v>
      </c>
      <c r="B282" s="1" t="s">
        <v>637</v>
      </c>
      <c r="C282" s="1" t="s">
        <v>996</v>
      </c>
      <c r="E282" s="1" t="s">
        <v>0</v>
      </c>
      <c r="F282" s="1">
        <v>1</v>
      </c>
      <c r="G282" s="1" t="s">
        <v>184</v>
      </c>
      <c r="H282" s="1">
        <v>95</v>
      </c>
      <c r="I282" s="1">
        <v>15.5</v>
      </c>
      <c r="J282" s="15">
        <f t="shared" si="9"/>
        <v>6.129032258064516</v>
      </c>
      <c r="L282" s="1" t="s">
        <v>153</v>
      </c>
      <c r="M282" s="1" t="s">
        <v>172</v>
      </c>
      <c r="O282" s="1" t="s">
        <v>170</v>
      </c>
      <c r="P282" s="1" t="s">
        <v>169</v>
      </c>
      <c r="Q282" s="1" t="s">
        <v>266</v>
      </c>
      <c r="R282" s="1" t="s">
        <v>168</v>
      </c>
      <c r="S282" s="1" t="s">
        <v>52</v>
      </c>
      <c r="T282" s="1" t="s">
        <v>167</v>
      </c>
      <c r="U282" s="1" t="s">
        <v>166</v>
      </c>
      <c r="V282" s="23">
        <v>-16.30341</v>
      </c>
      <c r="W282" s="23">
        <v>46.81073</v>
      </c>
      <c r="X282" s="1">
        <v>74</v>
      </c>
      <c r="Y282" s="1" t="s">
        <v>451</v>
      </c>
      <c r="Z282" s="30" t="s">
        <v>1137</v>
      </c>
      <c r="AA282" s="17" t="s">
        <v>171</v>
      </c>
      <c r="AB282" s="1" t="s">
        <v>157</v>
      </c>
      <c r="AC282" s="1" t="s">
        <v>158</v>
      </c>
      <c r="AD282" s="1" t="s">
        <v>159</v>
      </c>
      <c r="AE282" s="1" t="s">
        <v>160</v>
      </c>
      <c r="AF282" s="1" t="s">
        <v>161</v>
      </c>
      <c r="AG282" s="1" t="s">
        <v>162</v>
      </c>
      <c r="AH282" s="1" t="s">
        <v>163</v>
      </c>
      <c r="AI282" s="1" t="s">
        <v>164</v>
      </c>
      <c r="AJ282" s="1" t="s">
        <v>165</v>
      </c>
    </row>
    <row r="283" spans="1:45">
      <c r="A283" s="1" t="s">
        <v>23</v>
      </c>
      <c r="B283" s="1" t="s">
        <v>637</v>
      </c>
      <c r="C283" s="1" t="s">
        <v>996</v>
      </c>
      <c r="E283" s="1" t="s">
        <v>0</v>
      </c>
      <c r="F283" s="1">
        <v>1</v>
      </c>
      <c r="G283" s="1" t="s">
        <v>184</v>
      </c>
      <c r="H283" s="1">
        <v>98</v>
      </c>
      <c r="I283" s="1">
        <v>15.5</v>
      </c>
      <c r="J283" s="15">
        <f t="shared" si="9"/>
        <v>6.32258064516129</v>
      </c>
      <c r="L283" s="1" t="s">
        <v>352</v>
      </c>
      <c r="M283" s="5" t="s">
        <v>508</v>
      </c>
      <c r="O283" s="1" t="s">
        <v>53</v>
      </c>
      <c r="P283" s="1" t="s">
        <v>427</v>
      </c>
      <c r="Q283" s="1" t="s">
        <v>53</v>
      </c>
      <c r="R283" s="1" t="s">
        <v>168</v>
      </c>
      <c r="S283" s="1" t="s">
        <v>52</v>
      </c>
      <c r="T283" s="1" t="s">
        <v>167</v>
      </c>
      <c r="U283" s="1" t="s">
        <v>166</v>
      </c>
      <c r="V283" s="16">
        <v>-16.057759999999998</v>
      </c>
      <c r="W283" s="16">
        <v>45.80585</v>
      </c>
      <c r="X283" s="1">
        <v>22</v>
      </c>
      <c r="Y283" s="1" t="s">
        <v>451</v>
      </c>
      <c r="Z283" s="30" t="s">
        <v>1155</v>
      </c>
      <c r="AA283" s="5" t="s">
        <v>469</v>
      </c>
      <c r="AB283" s="1" t="s">
        <v>157</v>
      </c>
      <c r="AC283" s="1" t="s">
        <v>158</v>
      </c>
      <c r="AD283" s="1" t="s">
        <v>159</v>
      </c>
      <c r="AE283" s="1" t="s">
        <v>160</v>
      </c>
      <c r="AF283" s="1" t="s">
        <v>161</v>
      </c>
      <c r="AG283" s="1" t="s">
        <v>162</v>
      </c>
      <c r="AH283" s="1" t="s">
        <v>163</v>
      </c>
      <c r="AI283" s="1" t="s">
        <v>164</v>
      </c>
      <c r="AJ283" s="1" t="s">
        <v>165</v>
      </c>
      <c r="AM283" s="5"/>
    </row>
    <row r="284" spans="1:45">
      <c r="A284" s="1" t="s">
        <v>24</v>
      </c>
      <c r="B284" s="1" t="s">
        <v>637</v>
      </c>
      <c r="C284" s="1" t="s">
        <v>996</v>
      </c>
      <c r="E284" s="1" t="s">
        <v>1</v>
      </c>
      <c r="F284" s="1">
        <v>1</v>
      </c>
      <c r="G284" s="1" t="s">
        <v>184</v>
      </c>
      <c r="H284" s="1">
        <v>87</v>
      </c>
      <c r="I284" s="1">
        <v>15.5</v>
      </c>
      <c r="J284" s="15">
        <f t="shared" si="9"/>
        <v>5.612903225806452</v>
      </c>
      <c r="L284" s="1" t="s">
        <v>352</v>
      </c>
      <c r="M284" s="5" t="s">
        <v>508</v>
      </c>
      <c r="O284" s="1" t="s">
        <v>53</v>
      </c>
      <c r="P284" s="1" t="s">
        <v>427</v>
      </c>
      <c r="Q284" s="1" t="s">
        <v>53</v>
      </c>
      <c r="R284" s="1" t="s">
        <v>168</v>
      </c>
      <c r="S284" s="1" t="s">
        <v>52</v>
      </c>
      <c r="T284" s="1" t="s">
        <v>167</v>
      </c>
      <c r="U284" s="1" t="s">
        <v>166</v>
      </c>
      <c r="V284" s="16">
        <v>-16.057759999999998</v>
      </c>
      <c r="W284" s="16">
        <v>45.80585</v>
      </c>
      <c r="X284" s="1">
        <v>22</v>
      </c>
      <c r="Y284" s="1" t="s">
        <v>451</v>
      </c>
      <c r="Z284" s="30" t="s">
        <v>1155</v>
      </c>
      <c r="AA284" s="5" t="s">
        <v>469</v>
      </c>
      <c r="AB284" s="1" t="s">
        <v>157</v>
      </c>
      <c r="AC284" s="1" t="s">
        <v>158</v>
      </c>
      <c r="AD284" s="1" t="s">
        <v>159</v>
      </c>
      <c r="AE284" s="1" t="s">
        <v>160</v>
      </c>
      <c r="AF284" s="1" t="s">
        <v>161</v>
      </c>
      <c r="AG284" s="1" t="s">
        <v>162</v>
      </c>
      <c r="AH284" s="1" t="s">
        <v>163</v>
      </c>
      <c r="AI284" s="1" t="s">
        <v>164</v>
      </c>
      <c r="AJ284" s="1" t="s">
        <v>165</v>
      </c>
      <c r="AM284" s="5"/>
    </row>
    <row r="285" spans="1:45">
      <c r="A285" s="1" t="s">
        <v>25</v>
      </c>
      <c r="B285" s="1" t="s">
        <v>637</v>
      </c>
      <c r="C285" s="1" t="s">
        <v>996</v>
      </c>
      <c r="E285" s="1" t="s">
        <v>0</v>
      </c>
      <c r="F285" s="1">
        <v>1</v>
      </c>
      <c r="G285" s="1" t="s">
        <v>184</v>
      </c>
      <c r="H285" s="1">
        <v>88</v>
      </c>
      <c r="I285" s="1">
        <v>15.5</v>
      </c>
      <c r="J285" s="15">
        <f t="shared" si="9"/>
        <v>5.67741935483871</v>
      </c>
      <c r="L285" s="1" t="s">
        <v>352</v>
      </c>
      <c r="M285" s="5" t="s">
        <v>508</v>
      </c>
      <c r="O285" s="1" t="s">
        <v>53</v>
      </c>
      <c r="P285" s="1" t="s">
        <v>427</v>
      </c>
      <c r="Q285" s="1" t="s">
        <v>53</v>
      </c>
      <c r="R285" s="1" t="s">
        <v>168</v>
      </c>
      <c r="S285" s="1" t="s">
        <v>52</v>
      </c>
      <c r="T285" s="1" t="s">
        <v>167</v>
      </c>
      <c r="U285" s="1" t="s">
        <v>166</v>
      </c>
      <c r="V285" s="16">
        <v>-16.057759999999998</v>
      </c>
      <c r="W285" s="16">
        <v>45.80585</v>
      </c>
      <c r="X285" s="1">
        <v>22</v>
      </c>
      <c r="Y285" s="1" t="s">
        <v>451</v>
      </c>
      <c r="Z285" s="30" t="s">
        <v>1155</v>
      </c>
      <c r="AA285" s="5" t="s">
        <v>469</v>
      </c>
      <c r="AB285" s="1" t="s">
        <v>157</v>
      </c>
      <c r="AC285" s="1" t="s">
        <v>158</v>
      </c>
      <c r="AD285" s="1" t="s">
        <v>159</v>
      </c>
      <c r="AE285" s="1" t="s">
        <v>160</v>
      </c>
      <c r="AF285" s="1" t="s">
        <v>161</v>
      </c>
      <c r="AG285" s="1" t="s">
        <v>162</v>
      </c>
      <c r="AH285" s="1" t="s">
        <v>163</v>
      </c>
      <c r="AI285" s="1" t="s">
        <v>164</v>
      </c>
      <c r="AJ285" s="1" t="s">
        <v>165</v>
      </c>
      <c r="AM285" s="5"/>
    </row>
    <row r="286" spans="1:45">
      <c r="A286" s="1" t="s">
        <v>26</v>
      </c>
      <c r="B286" s="1" t="s">
        <v>637</v>
      </c>
      <c r="C286" s="1" t="s">
        <v>996</v>
      </c>
      <c r="E286" s="1" t="s">
        <v>1</v>
      </c>
      <c r="F286" s="1">
        <v>1</v>
      </c>
      <c r="G286" s="1" t="s">
        <v>184</v>
      </c>
      <c r="H286" s="1">
        <v>87</v>
      </c>
      <c r="I286" s="1">
        <v>15.5</v>
      </c>
      <c r="J286" s="15">
        <f t="shared" si="9"/>
        <v>5.612903225806452</v>
      </c>
      <c r="L286" s="1" t="s">
        <v>352</v>
      </c>
      <c r="M286" s="5" t="s">
        <v>508</v>
      </c>
      <c r="O286" s="1" t="s">
        <v>53</v>
      </c>
      <c r="P286" s="1" t="s">
        <v>427</v>
      </c>
      <c r="Q286" s="1" t="s">
        <v>53</v>
      </c>
      <c r="R286" s="1" t="s">
        <v>168</v>
      </c>
      <c r="S286" s="1" t="s">
        <v>52</v>
      </c>
      <c r="T286" s="1" t="s">
        <v>167</v>
      </c>
      <c r="U286" s="1" t="s">
        <v>166</v>
      </c>
      <c r="V286" s="16">
        <v>-16.057759999999998</v>
      </c>
      <c r="W286" s="16">
        <v>45.80585</v>
      </c>
      <c r="X286" s="1">
        <v>22</v>
      </c>
      <c r="Y286" s="1" t="s">
        <v>451</v>
      </c>
      <c r="Z286" s="30" t="s">
        <v>1155</v>
      </c>
      <c r="AA286" s="5" t="s">
        <v>469</v>
      </c>
      <c r="AB286" s="1" t="s">
        <v>157</v>
      </c>
      <c r="AC286" s="1" t="s">
        <v>158</v>
      </c>
      <c r="AD286" s="1" t="s">
        <v>159</v>
      </c>
      <c r="AE286" s="1" t="s">
        <v>160</v>
      </c>
      <c r="AF286" s="1" t="s">
        <v>161</v>
      </c>
      <c r="AG286" s="1" t="s">
        <v>162</v>
      </c>
      <c r="AH286" s="1" t="s">
        <v>163</v>
      </c>
      <c r="AI286" s="1" t="s">
        <v>164</v>
      </c>
      <c r="AJ286" s="1" t="s">
        <v>165</v>
      </c>
      <c r="AM286" s="5"/>
    </row>
    <row r="287" spans="1:45">
      <c r="A287" s="1" t="s">
        <v>27</v>
      </c>
      <c r="B287" s="1" t="s">
        <v>637</v>
      </c>
      <c r="C287" s="1" t="s">
        <v>996</v>
      </c>
      <c r="E287" s="1" t="s">
        <v>0</v>
      </c>
      <c r="F287" s="1">
        <v>1</v>
      </c>
      <c r="G287" s="1" t="s">
        <v>184</v>
      </c>
      <c r="H287" s="1">
        <v>94</v>
      </c>
      <c r="I287" s="1">
        <v>15.5</v>
      </c>
      <c r="J287" s="15">
        <f t="shared" si="9"/>
        <v>6.064516129032258</v>
      </c>
      <c r="L287" s="1" t="s">
        <v>352</v>
      </c>
      <c r="M287" s="5" t="s">
        <v>508</v>
      </c>
      <c r="O287" s="1" t="s">
        <v>53</v>
      </c>
      <c r="P287" s="1" t="s">
        <v>427</v>
      </c>
      <c r="Q287" s="1" t="s">
        <v>53</v>
      </c>
      <c r="R287" s="1" t="s">
        <v>168</v>
      </c>
      <c r="S287" s="1" t="s">
        <v>52</v>
      </c>
      <c r="T287" s="1" t="s">
        <v>167</v>
      </c>
      <c r="U287" s="1" t="s">
        <v>166</v>
      </c>
      <c r="V287" s="16">
        <v>-16.057759999999998</v>
      </c>
      <c r="W287" s="16">
        <v>45.80585</v>
      </c>
      <c r="X287" s="1">
        <v>22</v>
      </c>
      <c r="Y287" s="1" t="s">
        <v>451</v>
      </c>
      <c r="Z287" s="30" t="s">
        <v>1155</v>
      </c>
      <c r="AA287" s="5" t="s">
        <v>469</v>
      </c>
      <c r="AB287" s="1" t="s">
        <v>157</v>
      </c>
      <c r="AC287" s="1" t="s">
        <v>158</v>
      </c>
      <c r="AD287" s="1" t="s">
        <v>159</v>
      </c>
      <c r="AE287" s="1" t="s">
        <v>160</v>
      </c>
      <c r="AF287" s="1" t="s">
        <v>161</v>
      </c>
      <c r="AG287" s="1" t="s">
        <v>162</v>
      </c>
      <c r="AH287" s="1" t="s">
        <v>163</v>
      </c>
      <c r="AI287" s="1" t="s">
        <v>164</v>
      </c>
      <c r="AJ287" s="1" t="s">
        <v>165</v>
      </c>
    </row>
    <row r="288" spans="1:45">
      <c r="A288" s="1" t="s">
        <v>28</v>
      </c>
      <c r="B288" s="1" t="s">
        <v>637</v>
      </c>
      <c r="C288" s="1" t="s">
        <v>996</v>
      </c>
      <c r="E288" s="1" t="s">
        <v>1</v>
      </c>
      <c r="F288" s="1">
        <v>1</v>
      </c>
      <c r="G288" s="1" t="s">
        <v>184</v>
      </c>
      <c r="H288" s="1">
        <v>93</v>
      </c>
      <c r="I288" s="1">
        <v>15.5</v>
      </c>
      <c r="J288" s="15">
        <f t="shared" si="9"/>
        <v>6</v>
      </c>
      <c r="L288" s="1" t="s">
        <v>352</v>
      </c>
      <c r="M288" s="5" t="s">
        <v>508</v>
      </c>
      <c r="O288" s="1" t="s">
        <v>53</v>
      </c>
      <c r="P288" s="1" t="s">
        <v>427</v>
      </c>
      <c r="Q288" s="1" t="s">
        <v>53</v>
      </c>
      <c r="R288" s="1" t="s">
        <v>168</v>
      </c>
      <c r="S288" s="1" t="s">
        <v>52</v>
      </c>
      <c r="T288" s="1" t="s">
        <v>167</v>
      </c>
      <c r="U288" s="1" t="s">
        <v>166</v>
      </c>
      <c r="V288" s="16">
        <v>-16.057759999999998</v>
      </c>
      <c r="W288" s="16">
        <v>45.80585</v>
      </c>
      <c r="X288" s="1">
        <v>22</v>
      </c>
      <c r="Y288" s="1" t="s">
        <v>451</v>
      </c>
      <c r="Z288" s="30" t="s">
        <v>1155</v>
      </c>
      <c r="AA288" s="5" t="s">
        <v>469</v>
      </c>
      <c r="AB288" s="1" t="s">
        <v>157</v>
      </c>
      <c r="AC288" s="1" t="s">
        <v>158</v>
      </c>
      <c r="AD288" s="1" t="s">
        <v>159</v>
      </c>
      <c r="AE288" s="1" t="s">
        <v>160</v>
      </c>
      <c r="AF288" s="1" t="s">
        <v>161</v>
      </c>
      <c r="AG288" s="1" t="s">
        <v>162</v>
      </c>
      <c r="AH288" s="1" t="s">
        <v>163</v>
      </c>
      <c r="AI288" s="1" t="s">
        <v>164</v>
      </c>
      <c r="AJ288" s="1" t="s">
        <v>165</v>
      </c>
    </row>
    <row r="289" spans="1:215">
      <c r="A289" s="1" t="s">
        <v>29</v>
      </c>
      <c r="B289" s="1" t="s">
        <v>637</v>
      </c>
      <c r="C289" s="1" t="s">
        <v>996</v>
      </c>
      <c r="E289" s="1" t="s">
        <v>0</v>
      </c>
      <c r="F289" s="1">
        <v>1</v>
      </c>
      <c r="G289" s="1" t="s">
        <v>184</v>
      </c>
      <c r="H289" s="1">
        <v>91</v>
      </c>
      <c r="I289" s="1">
        <v>15.5</v>
      </c>
      <c r="J289" s="15">
        <f t="shared" si="9"/>
        <v>5.870967741935484</v>
      </c>
      <c r="L289" s="1" t="s">
        <v>351</v>
      </c>
      <c r="M289" s="5" t="s">
        <v>470</v>
      </c>
      <c r="O289" s="5" t="s">
        <v>471</v>
      </c>
      <c r="P289" s="1" t="s">
        <v>427</v>
      </c>
      <c r="Q289" s="1" t="s">
        <v>53</v>
      </c>
      <c r="R289" s="1" t="s">
        <v>168</v>
      </c>
      <c r="S289" s="1" t="s">
        <v>52</v>
      </c>
      <c r="T289" s="1" t="s">
        <v>167</v>
      </c>
      <c r="U289" s="1" t="s">
        <v>166</v>
      </c>
      <c r="V289" s="16">
        <v>-16.133369999999999</v>
      </c>
      <c r="W289" s="16">
        <v>45.95778</v>
      </c>
      <c r="X289" s="1">
        <v>19</v>
      </c>
      <c r="Y289" s="1" t="s">
        <v>451</v>
      </c>
      <c r="Z289" s="30" t="s">
        <v>1147</v>
      </c>
      <c r="AA289" s="5" t="s">
        <v>469</v>
      </c>
      <c r="AB289" s="1" t="s">
        <v>157</v>
      </c>
      <c r="AC289" s="1" t="s">
        <v>158</v>
      </c>
      <c r="AD289" s="1" t="s">
        <v>159</v>
      </c>
      <c r="AE289" s="1" t="s">
        <v>160</v>
      </c>
      <c r="AF289" s="1" t="s">
        <v>161</v>
      </c>
      <c r="AG289" s="1" t="s">
        <v>162</v>
      </c>
      <c r="AH289" s="1" t="s">
        <v>163</v>
      </c>
      <c r="AI289" s="1" t="s">
        <v>164</v>
      </c>
      <c r="AJ289" s="1" t="s">
        <v>165</v>
      </c>
    </row>
    <row r="290" spans="1:215">
      <c r="A290" s="1" t="s">
        <v>30</v>
      </c>
      <c r="B290" s="1" t="s">
        <v>637</v>
      </c>
      <c r="C290" s="1" t="s">
        <v>996</v>
      </c>
      <c r="E290" s="1" t="s">
        <v>1</v>
      </c>
      <c r="F290" s="1">
        <v>1</v>
      </c>
      <c r="G290" s="1" t="s">
        <v>184</v>
      </c>
      <c r="H290" s="1">
        <v>90</v>
      </c>
      <c r="I290" s="1">
        <v>15.5</v>
      </c>
      <c r="J290" s="15">
        <f t="shared" si="9"/>
        <v>5.806451612903226</v>
      </c>
      <c r="L290" s="1" t="s">
        <v>351</v>
      </c>
      <c r="M290" s="5" t="s">
        <v>470</v>
      </c>
      <c r="O290" s="5" t="s">
        <v>471</v>
      </c>
      <c r="P290" s="1" t="s">
        <v>427</v>
      </c>
      <c r="Q290" s="1" t="s">
        <v>53</v>
      </c>
      <c r="R290" s="1" t="s">
        <v>168</v>
      </c>
      <c r="S290" s="1" t="s">
        <v>52</v>
      </c>
      <c r="T290" s="1" t="s">
        <v>167</v>
      </c>
      <c r="U290" s="1" t="s">
        <v>166</v>
      </c>
      <c r="V290" s="16">
        <v>-16.133369999999999</v>
      </c>
      <c r="W290" s="16">
        <v>45.95778</v>
      </c>
      <c r="X290" s="1">
        <v>19</v>
      </c>
      <c r="Y290" s="1" t="s">
        <v>451</v>
      </c>
      <c r="Z290" s="30" t="s">
        <v>1147</v>
      </c>
      <c r="AA290" s="5" t="s">
        <v>469</v>
      </c>
      <c r="AB290" s="1" t="s">
        <v>157</v>
      </c>
      <c r="AC290" s="1" t="s">
        <v>158</v>
      </c>
      <c r="AD290" s="1" t="s">
        <v>159</v>
      </c>
      <c r="AE290" s="1" t="s">
        <v>160</v>
      </c>
      <c r="AF290" s="1" t="s">
        <v>161</v>
      </c>
      <c r="AG290" s="1" t="s">
        <v>162</v>
      </c>
      <c r="AH290" s="1" t="s">
        <v>163</v>
      </c>
      <c r="AI290" s="1" t="s">
        <v>164</v>
      </c>
      <c r="AJ290" s="1" t="s">
        <v>165</v>
      </c>
    </row>
    <row r="291" spans="1:215">
      <c r="A291" s="1" t="s">
        <v>31</v>
      </c>
      <c r="B291" s="1" t="s">
        <v>637</v>
      </c>
      <c r="C291" s="1" t="s">
        <v>996</v>
      </c>
      <c r="E291" s="1" t="s">
        <v>0</v>
      </c>
      <c r="F291" s="1">
        <v>1</v>
      </c>
      <c r="G291" s="1" t="s">
        <v>184</v>
      </c>
      <c r="H291" s="1">
        <v>89</v>
      </c>
      <c r="I291" s="1">
        <v>15.5</v>
      </c>
      <c r="J291" s="15">
        <f t="shared" si="9"/>
        <v>5.741935483870968</v>
      </c>
      <c r="L291" s="1" t="s">
        <v>358</v>
      </c>
      <c r="M291" s="5" t="s">
        <v>510</v>
      </c>
      <c r="O291" s="1" t="s">
        <v>472</v>
      </c>
      <c r="P291" s="1" t="s">
        <v>473</v>
      </c>
      <c r="Q291" s="1" t="s">
        <v>54</v>
      </c>
      <c r="R291" s="1" t="s">
        <v>428</v>
      </c>
      <c r="S291" s="1" t="s">
        <v>455</v>
      </c>
      <c r="T291" s="1" t="s">
        <v>167</v>
      </c>
      <c r="U291" s="1" t="s">
        <v>166</v>
      </c>
      <c r="V291" s="16">
        <v>-20.074300000000001</v>
      </c>
      <c r="W291" s="16">
        <v>44.663069999999998</v>
      </c>
      <c r="X291" s="5">
        <v>52</v>
      </c>
      <c r="Y291" s="1" t="s">
        <v>451</v>
      </c>
      <c r="Z291" s="30" t="s">
        <v>1156</v>
      </c>
      <c r="AA291" s="5" t="s">
        <v>469</v>
      </c>
      <c r="AB291" s="1" t="s">
        <v>157</v>
      </c>
      <c r="AC291" s="1" t="s">
        <v>158</v>
      </c>
      <c r="AD291" s="1" t="s">
        <v>159</v>
      </c>
      <c r="AE291" s="1" t="s">
        <v>160</v>
      </c>
      <c r="AF291" s="1" t="s">
        <v>161</v>
      </c>
      <c r="AG291" s="1" t="s">
        <v>162</v>
      </c>
      <c r="AH291" s="1" t="s">
        <v>163</v>
      </c>
      <c r="AI291" s="1" t="s">
        <v>164</v>
      </c>
      <c r="AJ291" s="1" t="s">
        <v>165</v>
      </c>
    </row>
    <row r="292" spans="1:215">
      <c r="A292" s="1" t="s">
        <v>32</v>
      </c>
      <c r="B292" s="1" t="s">
        <v>637</v>
      </c>
      <c r="C292" s="1" t="s">
        <v>996</v>
      </c>
      <c r="E292" s="1" t="s">
        <v>0</v>
      </c>
      <c r="F292" s="1">
        <v>1</v>
      </c>
      <c r="G292" s="1" t="s">
        <v>184</v>
      </c>
      <c r="H292" s="1">
        <v>88</v>
      </c>
      <c r="I292" s="1">
        <v>15.5</v>
      </c>
      <c r="J292" s="15">
        <f t="shared" si="9"/>
        <v>5.67741935483871</v>
      </c>
      <c r="L292" s="1" t="s">
        <v>359</v>
      </c>
      <c r="M292" s="5" t="s">
        <v>509</v>
      </c>
      <c r="O292" s="1" t="s">
        <v>475</v>
      </c>
      <c r="P292" s="1" t="s">
        <v>474</v>
      </c>
      <c r="Q292" s="1" t="s">
        <v>55</v>
      </c>
      <c r="R292" s="1" t="s">
        <v>429</v>
      </c>
      <c r="S292" s="1" t="s">
        <v>52</v>
      </c>
      <c r="T292" s="1" t="s">
        <v>167</v>
      </c>
      <c r="U292" s="1" t="s">
        <v>166</v>
      </c>
      <c r="V292" s="16">
        <v>-19.035720000000001</v>
      </c>
      <c r="W292" s="16">
        <v>44.775069999999999</v>
      </c>
      <c r="X292" s="5">
        <v>66</v>
      </c>
      <c r="Y292" s="1" t="s">
        <v>451</v>
      </c>
      <c r="Z292" s="30" t="s">
        <v>1145</v>
      </c>
      <c r="AA292" s="5" t="s">
        <v>469</v>
      </c>
      <c r="AB292" s="1" t="s">
        <v>157</v>
      </c>
      <c r="AC292" s="1" t="s">
        <v>158</v>
      </c>
      <c r="AD292" s="1" t="s">
        <v>159</v>
      </c>
      <c r="AE292" s="1" t="s">
        <v>160</v>
      </c>
      <c r="AF292" s="1" t="s">
        <v>161</v>
      </c>
      <c r="AG292" s="1" t="s">
        <v>162</v>
      </c>
      <c r="AH292" s="1" t="s">
        <v>163</v>
      </c>
      <c r="AI292" s="1" t="s">
        <v>164</v>
      </c>
      <c r="AJ292" s="1" t="s">
        <v>165</v>
      </c>
    </row>
    <row r="293" spans="1:215">
      <c r="A293" s="1" t="s">
        <v>33</v>
      </c>
      <c r="B293" s="1" t="s">
        <v>637</v>
      </c>
      <c r="C293" s="1" t="s">
        <v>996</v>
      </c>
      <c r="E293" s="1" t="s">
        <v>1</v>
      </c>
      <c r="F293" s="1">
        <v>1</v>
      </c>
      <c r="G293" s="1" t="s">
        <v>184</v>
      </c>
      <c r="H293" s="1">
        <v>87</v>
      </c>
      <c r="I293" s="1">
        <v>15.5</v>
      </c>
      <c r="J293" s="15">
        <f t="shared" si="9"/>
        <v>5.612903225806452</v>
      </c>
      <c r="L293" s="1" t="s">
        <v>359</v>
      </c>
      <c r="M293" s="5" t="s">
        <v>509</v>
      </c>
      <c r="O293" s="1" t="s">
        <v>475</v>
      </c>
      <c r="P293" s="1" t="s">
        <v>474</v>
      </c>
      <c r="Q293" s="1" t="s">
        <v>55</v>
      </c>
      <c r="R293" s="1" t="s">
        <v>429</v>
      </c>
      <c r="S293" s="1" t="s">
        <v>52</v>
      </c>
      <c r="T293" s="1" t="s">
        <v>167</v>
      </c>
      <c r="U293" s="1" t="s">
        <v>166</v>
      </c>
      <c r="V293" s="16">
        <v>-19.035720000000001</v>
      </c>
      <c r="W293" s="16">
        <v>44.775069999999999</v>
      </c>
      <c r="X293" s="1">
        <v>66</v>
      </c>
      <c r="Y293" s="1" t="s">
        <v>451</v>
      </c>
      <c r="Z293" s="30" t="s">
        <v>1145</v>
      </c>
      <c r="AA293" s="5" t="s">
        <v>469</v>
      </c>
      <c r="AB293" s="1" t="s">
        <v>157</v>
      </c>
      <c r="AC293" s="1" t="s">
        <v>158</v>
      </c>
      <c r="AD293" s="1" t="s">
        <v>159</v>
      </c>
      <c r="AE293" s="1" t="s">
        <v>160</v>
      </c>
      <c r="AF293" s="1" t="s">
        <v>161</v>
      </c>
      <c r="AG293" s="1" t="s">
        <v>162</v>
      </c>
      <c r="AH293" s="1" t="s">
        <v>163</v>
      </c>
      <c r="AI293" s="1" t="s">
        <v>164</v>
      </c>
      <c r="AJ293" s="1" t="s">
        <v>165</v>
      </c>
    </row>
    <row r="294" spans="1:215">
      <c r="A294" s="1" t="s">
        <v>34</v>
      </c>
      <c r="B294" s="1" t="s">
        <v>637</v>
      </c>
      <c r="C294" s="1" t="s">
        <v>996</v>
      </c>
      <c r="E294" s="1" t="s">
        <v>0</v>
      </c>
      <c r="F294" s="1">
        <v>1</v>
      </c>
      <c r="G294" s="1" t="s">
        <v>184</v>
      </c>
      <c r="H294" s="1">
        <v>87</v>
      </c>
      <c r="I294" s="1">
        <v>15.5</v>
      </c>
      <c r="J294" s="15">
        <f t="shared" si="9"/>
        <v>5.612903225806452</v>
      </c>
      <c r="L294" s="1" t="s">
        <v>362</v>
      </c>
      <c r="M294" s="5" t="s">
        <v>476</v>
      </c>
      <c r="O294" s="1" t="s">
        <v>55</v>
      </c>
      <c r="P294" s="1" t="s">
        <v>474</v>
      </c>
      <c r="Q294" s="1" t="s">
        <v>55</v>
      </c>
      <c r="R294" s="1" t="s">
        <v>429</v>
      </c>
      <c r="S294" s="1" t="s">
        <v>52</v>
      </c>
      <c r="T294" s="1" t="s">
        <v>167</v>
      </c>
      <c r="U294" s="1" t="s">
        <v>166</v>
      </c>
      <c r="V294" s="16">
        <v>-18.756430000000002</v>
      </c>
      <c r="W294" s="16">
        <v>44.713979999999999</v>
      </c>
      <c r="X294" s="5">
        <v>119</v>
      </c>
      <c r="Y294" s="1" t="s">
        <v>451</v>
      </c>
      <c r="Z294" s="30" t="s">
        <v>1157</v>
      </c>
      <c r="AA294" s="5" t="s">
        <v>469</v>
      </c>
      <c r="AB294" s="1" t="s">
        <v>157</v>
      </c>
      <c r="AC294" s="1" t="s">
        <v>158</v>
      </c>
      <c r="AD294" s="1" t="s">
        <v>159</v>
      </c>
      <c r="AE294" s="1" t="s">
        <v>160</v>
      </c>
      <c r="AF294" s="1" t="s">
        <v>161</v>
      </c>
      <c r="AG294" s="1" t="s">
        <v>162</v>
      </c>
      <c r="AH294" s="1" t="s">
        <v>163</v>
      </c>
      <c r="AI294" s="1" t="s">
        <v>164</v>
      </c>
      <c r="AJ294" s="1" t="s">
        <v>165</v>
      </c>
    </row>
    <row r="295" spans="1:215" ht="14.25" customHeight="1">
      <c r="A295" s="1" t="s">
        <v>35</v>
      </c>
      <c r="B295" s="1" t="s">
        <v>637</v>
      </c>
      <c r="C295" s="1" t="s">
        <v>996</v>
      </c>
      <c r="E295" s="1" t="s">
        <v>1</v>
      </c>
      <c r="F295" s="1">
        <v>1</v>
      </c>
      <c r="G295" s="1" t="s">
        <v>184</v>
      </c>
      <c r="H295" s="1">
        <v>90</v>
      </c>
      <c r="I295" s="1">
        <v>15.5</v>
      </c>
      <c r="J295" s="15">
        <f t="shared" si="9"/>
        <v>5.806451612903226</v>
      </c>
      <c r="L295" s="1" t="s">
        <v>362</v>
      </c>
      <c r="M295" s="5" t="s">
        <v>476</v>
      </c>
      <c r="O295" s="1" t="s">
        <v>55</v>
      </c>
      <c r="P295" s="1" t="s">
        <v>474</v>
      </c>
      <c r="Q295" s="1" t="s">
        <v>55</v>
      </c>
      <c r="R295" s="1" t="s">
        <v>429</v>
      </c>
      <c r="S295" s="1" t="s">
        <v>52</v>
      </c>
      <c r="T295" s="1" t="s">
        <v>167</v>
      </c>
      <c r="U295" s="1" t="s">
        <v>166</v>
      </c>
      <c r="V295" s="16">
        <v>-18.756430000000002</v>
      </c>
      <c r="W295" s="16">
        <v>44.713979999999999</v>
      </c>
      <c r="X295" s="5">
        <v>119</v>
      </c>
      <c r="Y295" s="1" t="s">
        <v>451</v>
      </c>
      <c r="Z295" s="30" t="s">
        <v>1157</v>
      </c>
      <c r="AA295" s="5" t="s">
        <v>469</v>
      </c>
      <c r="AB295" s="1" t="s">
        <v>157</v>
      </c>
      <c r="AC295" s="1" t="s">
        <v>158</v>
      </c>
      <c r="AD295" s="1" t="s">
        <v>159</v>
      </c>
      <c r="AE295" s="1" t="s">
        <v>160</v>
      </c>
      <c r="AF295" s="1" t="s">
        <v>161</v>
      </c>
      <c r="AG295" s="1" t="s">
        <v>162</v>
      </c>
      <c r="AH295" s="1" t="s">
        <v>163</v>
      </c>
      <c r="AI295" s="1" t="s">
        <v>164</v>
      </c>
      <c r="AJ295" s="1" t="s">
        <v>165</v>
      </c>
    </row>
    <row r="296" spans="1:215">
      <c r="A296" s="1" t="s">
        <v>36</v>
      </c>
      <c r="B296" s="1" t="s">
        <v>637</v>
      </c>
      <c r="C296" s="1" t="s">
        <v>996</v>
      </c>
      <c r="E296" s="1" t="s">
        <v>0</v>
      </c>
      <c r="F296" s="1">
        <v>1</v>
      </c>
      <c r="G296" s="1" t="s">
        <v>184</v>
      </c>
      <c r="H296" s="1">
        <v>94</v>
      </c>
      <c r="I296" s="1">
        <v>15.5</v>
      </c>
      <c r="J296" s="15">
        <f t="shared" si="9"/>
        <v>6.064516129032258</v>
      </c>
      <c r="L296" s="1" t="s">
        <v>676</v>
      </c>
      <c r="M296" s="1" t="s">
        <v>619</v>
      </c>
      <c r="N296" s="1" t="s">
        <v>620</v>
      </c>
      <c r="O296" s="12" t="s">
        <v>618</v>
      </c>
      <c r="Q296" s="1" t="s">
        <v>13</v>
      </c>
      <c r="R296" s="1" t="s">
        <v>430</v>
      </c>
      <c r="S296" s="1" t="s">
        <v>468</v>
      </c>
      <c r="T296" s="1" t="s">
        <v>167</v>
      </c>
      <c r="U296" s="1" t="s">
        <v>166</v>
      </c>
      <c r="V296" s="24">
        <v>-13.0078</v>
      </c>
      <c r="W296" s="24">
        <v>49.133130000000001</v>
      </c>
      <c r="X296" s="18">
        <v>139</v>
      </c>
      <c r="Y296" s="1" t="s">
        <v>451</v>
      </c>
      <c r="Z296" s="30" t="s">
        <v>1158</v>
      </c>
      <c r="AA296" s="12" t="s">
        <v>477</v>
      </c>
      <c r="AB296" s="12" t="s">
        <v>157</v>
      </c>
      <c r="AC296" s="12" t="s">
        <v>158</v>
      </c>
      <c r="AD296" s="12" t="s">
        <v>478</v>
      </c>
      <c r="AE296" s="12" t="s">
        <v>479</v>
      </c>
      <c r="AF296" s="12" t="s">
        <v>161</v>
      </c>
      <c r="AG296" s="12" t="s">
        <v>162</v>
      </c>
      <c r="AH296" s="12" t="s">
        <v>163</v>
      </c>
      <c r="AI296" s="1" t="s">
        <v>164</v>
      </c>
      <c r="AJ296" s="1" t="s">
        <v>165</v>
      </c>
      <c r="AK296" s="5"/>
      <c r="AM296" s="21"/>
      <c r="AN296" s="21"/>
      <c r="AO296" s="21"/>
      <c r="AP296" s="21"/>
      <c r="AQ296" s="21"/>
      <c r="AR296" s="21"/>
      <c r="AS296" s="21"/>
    </row>
    <row r="297" spans="1:215">
      <c r="A297" s="1" t="s">
        <v>37</v>
      </c>
      <c r="B297" s="1" t="s">
        <v>637</v>
      </c>
      <c r="C297" s="1" t="s">
        <v>996</v>
      </c>
      <c r="E297" s="1" t="s">
        <v>0</v>
      </c>
      <c r="F297" s="1">
        <v>1</v>
      </c>
      <c r="G297" s="1" t="s">
        <v>184</v>
      </c>
      <c r="H297" s="1">
        <v>98</v>
      </c>
      <c r="I297" s="1">
        <v>15.5</v>
      </c>
      <c r="J297" s="15">
        <f t="shared" si="9"/>
        <v>6.32258064516129</v>
      </c>
      <c r="L297" s="1" t="s">
        <v>677</v>
      </c>
      <c r="M297" s="1" t="s">
        <v>622</v>
      </c>
      <c r="N297" s="12" t="s">
        <v>480</v>
      </c>
      <c r="O297" s="1" t="s">
        <v>621</v>
      </c>
      <c r="Q297" s="1" t="s">
        <v>295</v>
      </c>
      <c r="R297" s="1" t="s">
        <v>430</v>
      </c>
      <c r="S297" s="1" t="s">
        <v>468</v>
      </c>
      <c r="T297" s="1" t="s">
        <v>167</v>
      </c>
      <c r="U297" s="1" t="s">
        <v>166</v>
      </c>
      <c r="V297" s="24">
        <v>-12.93022</v>
      </c>
      <c r="W297" s="24">
        <v>49.034660000000002</v>
      </c>
      <c r="X297" s="18">
        <v>32</v>
      </c>
      <c r="Y297" s="1" t="s">
        <v>451</v>
      </c>
      <c r="Z297" s="30" t="s">
        <v>1159</v>
      </c>
      <c r="AA297" s="12" t="s">
        <v>477</v>
      </c>
      <c r="AB297" s="12" t="s">
        <v>157</v>
      </c>
      <c r="AC297" s="12" t="s">
        <v>158</v>
      </c>
      <c r="AD297" s="12" t="s">
        <v>478</v>
      </c>
      <c r="AE297" s="12" t="s">
        <v>479</v>
      </c>
      <c r="AF297" s="12" t="s">
        <v>161</v>
      </c>
      <c r="AG297" s="12" t="s">
        <v>162</v>
      </c>
      <c r="AH297" s="12" t="s">
        <v>163</v>
      </c>
      <c r="AI297" s="1" t="s">
        <v>164</v>
      </c>
      <c r="AJ297" s="1" t="s">
        <v>165</v>
      </c>
      <c r="AM297" s="21"/>
      <c r="AN297" s="21"/>
      <c r="AO297" s="21"/>
      <c r="AP297" s="21"/>
      <c r="AQ297" s="21"/>
      <c r="AR297" s="21"/>
      <c r="AS297" s="21"/>
    </row>
    <row r="298" spans="1:215">
      <c r="A298" s="1" t="s">
        <v>38</v>
      </c>
      <c r="B298" s="1" t="s">
        <v>637</v>
      </c>
      <c r="C298" s="1" t="s">
        <v>996</v>
      </c>
      <c r="E298" s="1" t="s">
        <v>0</v>
      </c>
      <c r="F298" s="1">
        <v>1</v>
      </c>
      <c r="G298" s="1" t="s">
        <v>184</v>
      </c>
      <c r="H298" s="1">
        <v>98</v>
      </c>
      <c r="I298" s="1">
        <v>15.5</v>
      </c>
      <c r="J298" s="15">
        <f t="shared" ref="J298:J329" si="10">H298/I298</f>
        <v>6.32258064516129</v>
      </c>
      <c r="L298" s="1" t="s">
        <v>997</v>
      </c>
      <c r="M298" s="1" t="s">
        <v>612</v>
      </c>
      <c r="N298" s="1" t="s">
        <v>504</v>
      </c>
      <c r="O298" s="1" t="s">
        <v>503</v>
      </c>
      <c r="P298" s="1" t="s">
        <v>431</v>
      </c>
      <c r="Q298" s="1" t="s">
        <v>12</v>
      </c>
      <c r="R298" s="1" t="s">
        <v>433</v>
      </c>
      <c r="S298" s="1" t="s">
        <v>435</v>
      </c>
      <c r="T298" s="1" t="s">
        <v>167</v>
      </c>
      <c r="U298" s="1" t="s">
        <v>166</v>
      </c>
      <c r="V298" s="16">
        <v>-18.5627</v>
      </c>
      <c r="W298" s="16">
        <v>48.250399999999999</v>
      </c>
      <c r="X298" s="1">
        <v>943</v>
      </c>
      <c r="Y298" s="1" t="s">
        <v>451</v>
      </c>
      <c r="Z298" s="30" t="s">
        <v>1124</v>
      </c>
      <c r="AA298" s="1" t="s">
        <v>505</v>
      </c>
      <c r="AB298" s="1" t="s">
        <v>161</v>
      </c>
      <c r="AC298" s="1" t="s">
        <v>162</v>
      </c>
      <c r="AD298" s="1" t="s">
        <v>163</v>
      </c>
      <c r="AE298" s="1" t="s">
        <v>506</v>
      </c>
      <c r="AM298" s="13"/>
      <c r="AN298" s="13"/>
      <c r="AO298" s="13"/>
    </row>
    <row r="299" spans="1:215">
      <c r="A299" s="1" t="s">
        <v>39</v>
      </c>
      <c r="B299" s="1" t="s">
        <v>637</v>
      </c>
      <c r="C299" s="1" t="s">
        <v>996</v>
      </c>
      <c r="E299" s="1" t="s">
        <v>0</v>
      </c>
      <c r="F299" s="1">
        <v>1</v>
      </c>
      <c r="G299" s="1" t="s">
        <v>184</v>
      </c>
      <c r="H299" s="1">
        <v>102</v>
      </c>
      <c r="I299" s="1">
        <v>15.5</v>
      </c>
      <c r="J299" s="15">
        <f t="shared" si="10"/>
        <v>6.580645161290323</v>
      </c>
      <c r="L299" s="1" t="s">
        <v>997</v>
      </c>
      <c r="M299" s="1" t="s">
        <v>612</v>
      </c>
      <c r="N299" s="1" t="s">
        <v>504</v>
      </c>
      <c r="O299" s="1" t="s">
        <v>503</v>
      </c>
      <c r="P299" s="1" t="s">
        <v>431</v>
      </c>
      <c r="Q299" s="1" t="s">
        <v>12</v>
      </c>
      <c r="R299" s="1" t="s">
        <v>433</v>
      </c>
      <c r="S299" s="1" t="s">
        <v>435</v>
      </c>
      <c r="T299" s="1" t="s">
        <v>167</v>
      </c>
      <c r="U299" s="1" t="s">
        <v>166</v>
      </c>
      <c r="V299" s="16">
        <v>-18.5627</v>
      </c>
      <c r="W299" s="16">
        <v>48.250399999999999</v>
      </c>
      <c r="X299" s="1">
        <v>943</v>
      </c>
      <c r="Y299" s="1" t="s">
        <v>451</v>
      </c>
      <c r="Z299" s="30" t="s">
        <v>1124</v>
      </c>
      <c r="AA299" s="1" t="s">
        <v>505</v>
      </c>
      <c r="AB299" s="1" t="s">
        <v>161</v>
      </c>
      <c r="AC299" s="1" t="s">
        <v>162</v>
      </c>
      <c r="AD299" s="1" t="s">
        <v>163</v>
      </c>
      <c r="AE299" s="1" t="s">
        <v>506</v>
      </c>
    </row>
    <row r="300" spans="1:215">
      <c r="A300" s="1" t="s">
        <v>59</v>
      </c>
      <c r="B300" s="1" t="s">
        <v>637</v>
      </c>
      <c r="C300" s="1" t="s">
        <v>996</v>
      </c>
      <c r="E300" s="1" t="s">
        <v>0</v>
      </c>
      <c r="F300" s="1">
        <v>1</v>
      </c>
      <c r="G300" s="1" t="s">
        <v>184</v>
      </c>
      <c r="H300" s="1">
        <v>94</v>
      </c>
      <c r="I300" s="1">
        <v>15.5</v>
      </c>
      <c r="J300" s="15">
        <f t="shared" si="10"/>
        <v>6.064516129032258</v>
      </c>
      <c r="L300" s="1" t="s">
        <v>998</v>
      </c>
      <c r="M300" s="1" t="s">
        <v>613</v>
      </c>
      <c r="N300" s="1" t="s">
        <v>507</v>
      </c>
      <c r="O300" s="1" t="s">
        <v>614</v>
      </c>
      <c r="P300" s="1" t="s">
        <v>432</v>
      </c>
      <c r="Q300" s="1" t="s">
        <v>12</v>
      </c>
      <c r="R300" s="1" t="s">
        <v>433</v>
      </c>
      <c r="S300" s="1" t="s">
        <v>435</v>
      </c>
      <c r="T300" s="1" t="s">
        <v>167</v>
      </c>
      <c r="U300" s="1" t="s">
        <v>166</v>
      </c>
      <c r="V300" s="16">
        <v>-18.460899999999999</v>
      </c>
      <c r="W300" s="16">
        <v>48.261000000000003</v>
      </c>
      <c r="X300" s="1">
        <v>973</v>
      </c>
      <c r="Y300" s="1" t="s">
        <v>451</v>
      </c>
      <c r="Z300" s="30" t="s">
        <v>1160</v>
      </c>
      <c r="AA300" s="1" t="s">
        <v>505</v>
      </c>
      <c r="AB300" s="1" t="s">
        <v>161</v>
      </c>
      <c r="AC300" s="1" t="s">
        <v>162</v>
      </c>
      <c r="AD300" s="1" t="s">
        <v>163</v>
      </c>
      <c r="AE300" s="1" t="s">
        <v>506</v>
      </c>
    </row>
    <row r="301" spans="1:215">
      <c r="A301" s="1" t="s">
        <v>60</v>
      </c>
      <c r="B301" s="1" t="s">
        <v>637</v>
      </c>
      <c r="C301" s="1" t="s">
        <v>996</v>
      </c>
      <c r="E301" s="1" t="s">
        <v>0</v>
      </c>
      <c r="F301" s="1">
        <v>1</v>
      </c>
      <c r="G301" s="1" t="s">
        <v>184</v>
      </c>
      <c r="H301" s="1">
        <v>92</v>
      </c>
      <c r="I301" s="1">
        <v>15.5</v>
      </c>
      <c r="J301" s="15">
        <f t="shared" si="10"/>
        <v>5.935483870967742</v>
      </c>
      <c r="L301" s="1" t="s">
        <v>998</v>
      </c>
      <c r="M301" s="1" t="s">
        <v>613</v>
      </c>
      <c r="N301" s="1" t="s">
        <v>507</v>
      </c>
      <c r="O301" s="1" t="s">
        <v>614</v>
      </c>
      <c r="P301" s="1" t="s">
        <v>432</v>
      </c>
      <c r="Q301" s="1" t="s">
        <v>12</v>
      </c>
      <c r="R301" s="1" t="s">
        <v>433</v>
      </c>
      <c r="S301" s="1" t="s">
        <v>435</v>
      </c>
      <c r="T301" s="1" t="s">
        <v>167</v>
      </c>
      <c r="U301" s="1" t="s">
        <v>166</v>
      </c>
      <c r="V301" s="16">
        <v>-18.460899999999999</v>
      </c>
      <c r="W301" s="16">
        <v>48.261000000000003</v>
      </c>
      <c r="X301" s="1">
        <v>973</v>
      </c>
      <c r="Y301" s="1" t="s">
        <v>451</v>
      </c>
      <c r="Z301" s="30" t="s">
        <v>1160</v>
      </c>
      <c r="AA301" s="1" t="s">
        <v>505</v>
      </c>
      <c r="AB301" s="1" t="s">
        <v>161</v>
      </c>
      <c r="AC301" s="1" t="s">
        <v>162</v>
      </c>
      <c r="AD301" s="1" t="s">
        <v>163</v>
      </c>
      <c r="AE301" s="1" t="s">
        <v>506</v>
      </c>
    </row>
    <row r="302" spans="1:215">
      <c r="A302" s="1" t="s">
        <v>296</v>
      </c>
      <c r="B302" s="1" t="s">
        <v>637</v>
      </c>
      <c r="C302" s="1" t="s">
        <v>996</v>
      </c>
      <c r="E302" s="1" t="s">
        <v>1</v>
      </c>
      <c r="F302" s="1">
        <v>1</v>
      </c>
      <c r="G302" s="1" t="s">
        <v>188</v>
      </c>
      <c r="H302" s="1">
        <v>84</v>
      </c>
      <c r="I302" s="1">
        <v>15.5</v>
      </c>
      <c r="J302" s="15">
        <f t="shared" si="10"/>
        <v>5.419354838709677</v>
      </c>
      <c r="L302" s="1" t="s">
        <v>297</v>
      </c>
      <c r="P302" s="1" t="s">
        <v>436</v>
      </c>
      <c r="Q302" s="1" t="s">
        <v>254</v>
      </c>
      <c r="R302" s="1" t="s">
        <v>430</v>
      </c>
      <c r="S302" s="1" t="s">
        <v>468</v>
      </c>
      <c r="T302" s="1" t="s">
        <v>167</v>
      </c>
      <c r="U302" s="1" t="s">
        <v>166</v>
      </c>
      <c r="V302" s="23"/>
      <c r="W302" s="23"/>
      <c r="Z302" s="30" t="s">
        <v>1161</v>
      </c>
      <c r="AB302" s="1" t="s">
        <v>605</v>
      </c>
      <c r="AC302" s="1" t="s">
        <v>1064</v>
      </c>
      <c r="AD302" s="1"/>
    </row>
    <row r="303" spans="1:215">
      <c r="A303" s="1" t="s">
        <v>298</v>
      </c>
      <c r="B303" s="1" t="s">
        <v>637</v>
      </c>
      <c r="C303" s="1" t="s">
        <v>996</v>
      </c>
      <c r="E303" s="1" t="s">
        <v>1</v>
      </c>
      <c r="F303" s="1">
        <v>1</v>
      </c>
      <c r="G303" s="1" t="s">
        <v>188</v>
      </c>
      <c r="H303" s="1">
        <v>93</v>
      </c>
      <c r="I303" s="1">
        <v>15.5</v>
      </c>
      <c r="J303" s="15">
        <f t="shared" si="10"/>
        <v>6</v>
      </c>
      <c r="L303" s="1" t="s">
        <v>224</v>
      </c>
      <c r="O303" s="1" t="s">
        <v>616</v>
      </c>
      <c r="Q303" s="1" t="s">
        <v>223</v>
      </c>
      <c r="R303" s="1" t="s">
        <v>434</v>
      </c>
      <c r="S303" s="1" t="s">
        <v>435</v>
      </c>
      <c r="T303" s="1" t="s">
        <v>167</v>
      </c>
      <c r="U303" s="1" t="s">
        <v>166</v>
      </c>
      <c r="V303" s="23"/>
      <c r="W303" s="23"/>
      <c r="X303" s="1">
        <v>900</v>
      </c>
      <c r="Z303" s="30" t="s">
        <v>1118</v>
      </c>
      <c r="AB303" s="1" t="s">
        <v>629</v>
      </c>
      <c r="AC303" s="1"/>
      <c r="AD303" s="1" t="s">
        <v>630</v>
      </c>
    </row>
    <row r="304" spans="1:215" s="7" customFormat="1">
      <c r="A304" s="1" t="s">
        <v>299</v>
      </c>
      <c r="B304" s="1" t="s">
        <v>637</v>
      </c>
      <c r="C304" s="1" t="s">
        <v>996</v>
      </c>
      <c r="D304" s="1"/>
      <c r="E304" s="1" t="s">
        <v>0</v>
      </c>
      <c r="F304" s="1">
        <v>1</v>
      </c>
      <c r="G304" s="1" t="s">
        <v>188</v>
      </c>
      <c r="H304" s="1">
        <v>92</v>
      </c>
      <c r="I304" s="1">
        <v>15.5</v>
      </c>
      <c r="J304" s="15">
        <f t="shared" si="10"/>
        <v>5.935483870967742</v>
      </c>
      <c r="K304" s="1"/>
      <c r="L304" s="1"/>
      <c r="M304" s="1"/>
      <c r="N304" s="1"/>
      <c r="O304" s="1" t="s">
        <v>438</v>
      </c>
      <c r="P304" s="1"/>
      <c r="Q304" s="1" t="s">
        <v>13</v>
      </c>
      <c r="R304" s="1" t="s">
        <v>430</v>
      </c>
      <c r="S304" s="1" t="s">
        <v>468</v>
      </c>
      <c r="T304" s="1" t="s">
        <v>167</v>
      </c>
      <c r="U304" s="1" t="s">
        <v>166</v>
      </c>
      <c r="V304" s="23"/>
      <c r="W304" s="23"/>
      <c r="X304" s="1"/>
      <c r="Y304" s="1"/>
      <c r="Z304" s="32" t="s">
        <v>1162</v>
      </c>
      <c r="AA304" s="1"/>
      <c r="AB304" s="1" t="s">
        <v>1077</v>
      </c>
      <c r="AC304" s="1" t="s">
        <v>1003</v>
      </c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1"/>
      <c r="CT304" s="1"/>
      <c r="CU304" s="1"/>
      <c r="CV304" s="1"/>
      <c r="CW304" s="1"/>
      <c r="CX304" s="1"/>
      <c r="CY304" s="1"/>
      <c r="CZ304" s="1"/>
      <c r="DA304" s="1"/>
      <c r="DB304" s="1"/>
      <c r="DC304" s="1"/>
      <c r="DD304" s="1"/>
      <c r="DE304" s="1"/>
      <c r="DF304" s="1"/>
      <c r="DG304" s="1"/>
      <c r="DH304" s="1"/>
      <c r="DI304" s="1"/>
      <c r="DJ304" s="1"/>
      <c r="DK304" s="1"/>
      <c r="DL304" s="1"/>
      <c r="DM304" s="1"/>
      <c r="DN304" s="1"/>
      <c r="DO304" s="1"/>
      <c r="DP304" s="1"/>
      <c r="DQ304" s="1"/>
      <c r="DR304" s="1"/>
      <c r="DS304" s="1"/>
      <c r="DT304" s="1"/>
      <c r="DU304" s="1"/>
      <c r="DV304" s="1"/>
      <c r="DW304" s="1"/>
      <c r="DX304" s="1"/>
      <c r="DY304" s="1"/>
      <c r="DZ304" s="1"/>
      <c r="EA304" s="1"/>
      <c r="EB304" s="1"/>
      <c r="EC304" s="1"/>
      <c r="ED304" s="1"/>
      <c r="EE304" s="1"/>
      <c r="EF304" s="1"/>
      <c r="EG304" s="1"/>
      <c r="EH304" s="1"/>
      <c r="EI304" s="1"/>
      <c r="EJ304" s="1"/>
      <c r="EK304" s="1"/>
      <c r="EL304" s="1"/>
      <c r="EM304" s="1"/>
      <c r="EN304" s="1"/>
      <c r="EO304" s="1"/>
      <c r="EP304" s="1"/>
      <c r="EQ304" s="1"/>
      <c r="ER304" s="1"/>
      <c r="ES304" s="1"/>
      <c r="ET304" s="1"/>
      <c r="EU304" s="1"/>
      <c r="EV304" s="1"/>
      <c r="EW304" s="1"/>
      <c r="EX304" s="1"/>
      <c r="EY304" s="1"/>
      <c r="EZ304" s="1"/>
      <c r="FA304" s="1"/>
      <c r="FB304" s="1"/>
      <c r="FC304" s="1"/>
      <c r="FD304" s="1"/>
      <c r="FE304" s="1"/>
      <c r="FF304" s="1"/>
      <c r="FG304" s="1"/>
      <c r="FH304" s="1"/>
      <c r="FI304" s="1"/>
      <c r="FJ304" s="1"/>
      <c r="FK304" s="1"/>
      <c r="FL304" s="1"/>
      <c r="FM304" s="1"/>
      <c r="FN304" s="1"/>
      <c r="FO304" s="1"/>
      <c r="FP304" s="1"/>
      <c r="FQ304" s="1"/>
      <c r="FR304" s="1"/>
      <c r="FS304" s="1"/>
      <c r="FT304" s="1"/>
      <c r="FU304" s="1"/>
      <c r="FV304" s="1"/>
      <c r="FW304" s="1"/>
      <c r="FX304" s="1"/>
      <c r="FY304" s="1"/>
      <c r="FZ304" s="1"/>
      <c r="GA304" s="1"/>
      <c r="GB304" s="1"/>
      <c r="GC304" s="1"/>
      <c r="GD304" s="1"/>
      <c r="GE304" s="1"/>
      <c r="GF304" s="1"/>
      <c r="GG304" s="1"/>
      <c r="GH304" s="1"/>
      <c r="GI304" s="1"/>
      <c r="GJ304" s="1"/>
      <c r="GK304" s="1"/>
      <c r="GL304" s="1"/>
      <c r="GM304" s="1"/>
      <c r="GN304" s="1"/>
      <c r="GO304" s="1"/>
      <c r="GP304" s="1"/>
      <c r="GQ304" s="1"/>
      <c r="GR304" s="1"/>
      <c r="GS304" s="1"/>
      <c r="GT304" s="1"/>
      <c r="GU304" s="1"/>
      <c r="GV304" s="1"/>
      <c r="GW304" s="1"/>
      <c r="GX304" s="1"/>
      <c r="GY304" s="1"/>
      <c r="GZ304" s="1"/>
      <c r="HA304" s="1"/>
      <c r="HB304" s="1"/>
      <c r="HC304" s="1"/>
      <c r="HD304" s="1"/>
      <c r="HE304" s="1"/>
      <c r="HF304" s="1"/>
      <c r="HG304" s="1"/>
    </row>
    <row r="305" spans="1:215">
      <c r="A305" s="1" t="s">
        <v>300</v>
      </c>
      <c r="B305" s="1" t="s">
        <v>637</v>
      </c>
      <c r="C305" s="1" t="s">
        <v>996</v>
      </c>
      <c r="E305" s="1" t="s">
        <v>0</v>
      </c>
      <c r="F305" s="1">
        <v>1</v>
      </c>
      <c r="G305" s="1" t="s">
        <v>188</v>
      </c>
      <c r="H305" s="1">
        <v>92</v>
      </c>
      <c r="I305" s="1">
        <v>15.5</v>
      </c>
      <c r="J305" s="15">
        <f t="shared" si="10"/>
        <v>5.935483870967742</v>
      </c>
      <c r="O305" s="1" t="s">
        <v>1002</v>
      </c>
      <c r="Q305" s="1" t="s">
        <v>301</v>
      </c>
      <c r="R305" s="1" t="s">
        <v>437</v>
      </c>
      <c r="S305" s="1" t="s">
        <v>435</v>
      </c>
      <c r="T305" s="1" t="s">
        <v>167</v>
      </c>
      <c r="U305" s="1" t="s">
        <v>166</v>
      </c>
      <c r="V305" s="23"/>
      <c r="W305" s="23"/>
      <c r="Z305" s="30" t="s">
        <v>1163</v>
      </c>
      <c r="AB305" s="1" t="s">
        <v>1004</v>
      </c>
      <c r="AC305" s="1" t="s">
        <v>1003</v>
      </c>
      <c r="AD305" s="1"/>
    </row>
    <row r="306" spans="1:215">
      <c r="A306" s="1" t="s">
        <v>316</v>
      </c>
      <c r="B306" s="1" t="s">
        <v>637</v>
      </c>
      <c r="C306" s="1" t="s">
        <v>996</v>
      </c>
      <c r="E306" s="1" t="s">
        <v>0</v>
      </c>
      <c r="F306" s="1">
        <v>1</v>
      </c>
      <c r="G306" s="1" t="s">
        <v>184</v>
      </c>
      <c r="H306" s="1">
        <v>96</v>
      </c>
      <c r="I306" s="1">
        <v>15.5</v>
      </c>
      <c r="J306" s="15">
        <f t="shared" si="10"/>
        <v>6.193548387096774</v>
      </c>
      <c r="K306" s="1" t="s">
        <v>323</v>
      </c>
      <c r="L306" s="1" t="s">
        <v>153</v>
      </c>
      <c r="M306" s="1" t="s">
        <v>172</v>
      </c>
      <c r="O306" s="1" t="s">
        <v>170</v>
      </c>
      <c r="P306" s="1" t="s">
        <v>169</v>
      </c>
      <c r="Q306" s="1" t="s">
        <v>266</v>
      </c>
      <c r="R306" s="1" t="s">
        <v>168</v>
      </c>
      <c r="S306" s="1" t="s">
        <v>52</v>
      </c>
      <c r="T306" s="1" t="s">
        <v>167</v>
      </c>
      <c r="U306" s="1" t="s">
        <v>166</v>
      </c>
      <c r="V306" s="23">
        <v>-16.30341</v>
      </c>
      <c r="W306" s="23">
        <v>46.81073</v>
      </c>
      <c r="X306" s="1">
        <v>74</v>
      </c>
      <c r="Y306" s="1" t="s">
        <v>451</v>
      </c>
      <c r="Z306" s="30" t="s">
        <v>1137</v>
      </c>
      <c r="AA306" s="1" t="s">
        <v>171</v>
      </c>
      <c r="AB306" s="1" t="s">
        <v>157</v>
      </c>
      <c r="AC306" s="1" t="s">
        <v>158</v>
      </c>
      <c r="AD306" s="1" t="s">
        <v>159</v>
      </c>
      <c r="AE306" s="1" t="s">
        <v>160</v>
      </c>
      <c r="AF306" s="1" t="s">
        <v>161</v>
      </c>
      <c r="AG306" s="1" t="s">
        <v>162</v>
      </c>
      <c r="AH306" s="1" t="s">
        <v>163</v>
      </c>
      <c r="AI306" s="1" t="s">
        <v>164</v>
      </c>
      <c r="AJ306" s="1" t="s">
        <v>165</v>
      </c>
    </row>
    <row r="307" spans="1:215">
      <c r="A307" s="1" t="s">
        <v>317</v>
      </c>
      <c r="B307" s="1" t="s">
        <v>637</v>
      </c>
      <c r="C307" s="1" t="s">
        <v>996</v>
      </c>
      <c r="E307" s="1" t="s">
        <v>0</v>
      </c>
      <c r="F307" s="1">
        <v>1</v>
      </c>
      <c r="G307" s="1" t="s">
        <v>184</v>
      </c>
      <c r="H307" s="1">
        <v>94</v>
      </c>
      <c r="I307" s="1">
        <v>15.5</v>
      </c>
      <c r="J307" s="15">
        <f t="shared" si="10"/>
        <v>6.064516129032258</v>
      </c>
      <c r="K307" s="1" t="s">
        <v>324</v>
      </c>
      <c r="L307" s="1" t="s">
        <v>358</v>
      </c>
      <c r="M307" s="1" t="s">
        <v>510</v>
      </c>
      <c r="O307" s="1" t="s">
        <v>472</v>
      </c>
      <c r="P307" s="1" t="s">
        <v>473</v>
      </c>
      <c r="Q307" s="1" t="s">
        <v>54</v>
      </c>
      <c r="R307" s="1" t="s">
        <v>428</v>
      </c>
      <c r="S307" s="1" t="s">
        <v>455</v>
      </c>
      <c r="T307" s="1" t="s">
        <v>167</v>
      </c>
      <c r="U307" s="1" t="s">
        <v>166</v>
      </c>
      <c r="V307" s="23">
        <v>-20.074300000000001</v>
      </c>
      <c r="W307" s="23">
        <v>44.663069999999998</v>
      </c>
      <c r="X307" s="1">
        <v>52</v>
      </c>
      <c r="Y307" s="1" t="s">
        <v>451</v>
      </c>
      <c r="Z307" s="30" t="s">
        <v>1156</v>
      </c>
      <c r="AA307" s="1" t="s">
        <v>469</v>
      </c>
      <c r="AB307" s="1" t="s">
        <v>157</v>
      </c>
      <c r="AC307" s="1" t="s">
        <v>158</v>
      </c>
      <c r="AD307" s="1" t="s">
        <v>159</v>
      </c>
      <c r="AE307" s="1" t="s">
        <v>160</v>
      </c>
      <c r="AF307" s="1" t="s">
        <v>161</v>
      </c>
      <c r="AG307" s="1" t="s">
        <v>162</v>
      </c>
      <c r="AH307" s="1" t="s">
        <v>163</v>
      </c>
      <c r="AI307" s="1" t="s">
        <v>164</v>
      </c>
      <c r="AJ307" s="1" t="s">
        <v>165</v>
      </c>
    </row>
    <row r="308" spans="1:215">
      <c r="A308" s="1" t="s">
        <v>318</v>
      </c>
      <c r="B308" s="1" t="s">
        <v>637</v>
      </c>
      <c r="C308" s="1" t="s">
        <v>996</v>
      </c>
      <c r="E308" s="1" t="s">
        <v>0</v>
      </c>
      <c r="F308" s="1">
        <v>1</v>
      </c>
      <c r="G308" s="1" t="s">
        <v>184</v>
      </c>
      <c r="H308" s="1">
        <v>98</v>
      </c>
      <c r="I308" s="1">
        <v>15.5</v>
      </c>
      <c r="J308" s="15">
        <f t="shared" si="10"/>
        <v>6.32258064516129</v>
      </c>
      <c r="K308" s="1" t="s">
        <v>325</v>
      </c>
      <c r="L308" s="1" t="s">
        <v>872</v>
      </c>
      <c r="M308" s="5" t="s">
        <v>970</v>
      </c>
      <c r="O308" s="1" t="s">
        <v>170</v>
      </c>
      <c r="P308" s="1" t="s">
        <v>169</v>
      </c>
      <c r="Q308" s="1" t="s">
        <v>266</v>
      </c>
      <c r="R308" s="1" t="s">
        <v>168</v>
      </c>
      <c r="S308" s="1" t="s">
        <v>52</v>
      </c>
      <c r="T308" s="1" t="s">
        <v>167</v>
      </c>
      <c r="U308" s="1" t="s">
        <v>166</v>
      </c>
      <c r="V308" s="16">
        <v>-16.302710000000001</v>
      </c>
      <c r="W308" s="16">
        <v>46.809950000000001</v>
      </c>
      <c r="X308" s="5">
        <v>75</v>
      </c>
      <c r="Z308" s="30" t="s">
        <v>1164</v>
      </c>
      <c r="AA308" s="5" t="s">
        <v>171</v>
      </c>
      <c r="AB308" s="1" t="s">
        <v>157</v>
      </c>
      <c r="AC308" s="1" t="s">
        <v>158</v>
      </c>
      <c r="AD308" s="1" t="s">
        <v>159</v>
      </c>
      <c r="AE308" s="1" t="s">
        <v>160</v>
      </c>
      <c r="AF308" s="1" t="s">
        <v>161</v>
      </c>
      <c r="AG308" s="1" t="s">
        <v>162</v>
      </c>
      <c r="AH308" s="1" t="s">
        <v>163</v>
      </c>
      <c r="AI308" s="1" t="s">
        <v>164</v>
      </c>
      <c r="AJ308" s="1" t="s">
        <v>165</v>
      </c>
    </row>
    <row r="309" spans="1:215">
      <c r="A309" s="1" t="s">
        <v>319</v>
      </c>
      <c r="B309" s="1" t="s">
        <v>637</v>
      </c>
      <c r="C309" s="1" t="s">
        <v>996</v>
      </c>
      <c r="E309" s="1" t="s">
        <v>0</v>
      </c>
      <c r="F309" s="1">
        <v>1</v>
      </c>
      <c r="G309" s="1" t="s">
        <v>184</v>
      </c>
      <c r="H309" s="1">
        <v>94</v>
      </c>
      <c r="I309" s="1">
        <v>15.5</v>
      </c>
      <c r="J309" s="15">
        <f t="shared" si="10"/>
        <v>6.064516129032258</v>
      </c>
      <c r="K309" s="1" t="s">
        <v>326</v>
      </c>
      <c r="L309" s="5" t="s">
        <v>153</v>
      </c>
      <c r="M309" s="1" t="s">
        <v>172</v>
      </c>
      <c r="O309" s="1" t="s">
        <v>170</v>
      </c>
      <c r="P309" s="1" t="s">
        <v>169</v>
      </c>
      <c r="Q309" s="1" t="s">
        <v>266</v>
      </c>
      <c r="R309" s="1" t="s">
        <v>168</v>
      </c>
      <c r="S309" s="1" t="s">
        <v>52</v>
      </c>
      <c r="T309" s="1" t="s">
        <v>167</v>
      </c>
      <c r="U309" s="1" t="s">
        <v>166</v>
      </c>
      <c r="V309" s="23">
        <v>-16.30341</v>
      </c>
      <c r="W309" s="23">
        <v>46.81073</v>
      </c>
      <c r="X309" s="1">
        <v>74</v>
      </c>
      <c r="Y309" s="1" t="s">
        <v>451</v>
      </c>
      <c r="Z309" s="30" t="s">
        <v>1137</v>
      </c>
      <c r="AA309" s="1" t="s">
        <v>171</v>
      </c>
      <c r="AB309" s="1" t="s">
        <v>157</v>
      </c>
      <c r="AC309" s="1" t="s">
        <v>158</v>
      </c>
      <c r="AD309" s="1" t="s">
        <v>159</v>
      </c>
      <c r="AE309" s="1" t="s">
        <v>160</v>
      </c>
      <c r="AF309" s="1" t="s">
        <v>161</v>
      </c>
      <c r="AG309" s="1" t="s">
        <v>162</v>
      </c>
      <c r="AH309" s="1" t="s">
        <v>163</v>
      </c>
      <c r="AI309" s="1" t="s">
        <v>164</v>
      </c>
      <c r="AJ309" s="1" t="s">
        <v>165</v>
      </c>
    </row>
    <row r="310" spans="1:215">
      <c r="A310" s="1" t="s">
        <v>320</v>
      </c>
      <c r="B310" s="1" t="s">
        <v>637</v>
      </c>
      <c r="C310" s="1" t="s">
        <v>996</v>
      </c>
      <c r="E310" s="1" t="s">
        <v>1</v>
      </c>
      <c r="F310" s="1">
        <v>1</v>
      </c>
      <c r="G310" s="1" t="s">
        <v>184</v>
      </c>
      <c r="H310" s="1">
        <v>92</v>
      </c>
      <c r="I310" s="1">
        <v>15.5</v>
      </c>
      <c r="J310" s="15">
        <f t="shared" si="10"/>
        <v>5.935483870967742</v>
      </c>
      <c r="K310" s="1" t="s">
        <v>327</v>
      </c>
      <c r="L310" s="5" t="s">
        <v>360</v>
      </c>
      <c r="M310" s="1" t="s">
        <v>509</v>
      </c>
      <c r="O310" s="1" t="s">
        <v>475</v>
      </c>
      <c r="P310" s="1" t="s">
        <v>474</v>
      </c>
      <c r="Q310" s="1" t="s">
        <v>55</v>
      </c>
      <c r="R310" s="1" t="s">
        <v>429</v>
      </c>
      <c r="S310" s="1" t="s">
        <v>52</v>
      </c>
      <c r="T310" s="1" t="s">
        <v>167</v>
      </c>
      <c r="U310" s="1" t="s">
        <v>166</v>
      </c>
      <c r="V310" s="23">
        <v>-19.034189999999999</v>
      </c>
      <c r="W310" s="23">
        <v>44.774990000000003</v>
      </c>
      <c r="X310" s="1">
        <v>41</v>
      </c>
      <c r="Y310" s="1" t="s">
        <v>451</v>
      </c>
      <c r="Z310" s="30" t="s">
        <v>1145</v>
      </c>
      <c r="AA310" s="1" t="s">
        <v>469</v>
      </c>
      <c r="AB310" s="1" t="s">
        <v>157</v>
      </c>
      <c r="AC310" s="1" t="s">
        <v>158</v>
      </c>
      <c r="AD310" s="1" t="s">
        <v>159</v>
      </c>
      <c r="AE310" s="1" t="s">
        <v>160</v>
      </c>
      <c r="AF310" s="1" t="s">
        <v>161</v>
      </c>
      <c r="AG310" s="1" t="s">
        <v>162</v>
      </c>
      <c r="AH310" s="1" t="s">
        <v>163</v>
      </c>
      <c r="AI310" s="1" t="s">
        <v>164</v>
      </c>
      <c r="AJ310" s="1" t="s">
        <v>165</v>
      </c>
    </row>
    <row r="311" spans="1:215">
      <c r="A311" s="1" t="s">
        <v>321</v>
      </c>
      <c r="B311" s="1" t="s">
        <v>637</v>
      </c>
      <c r="C311" s="1" t="s">
        <v>996</v>
      </c>
      <c r="E311" s="1" t="s">
        <v>0</v>
      </c>
      <c r="F311" s="1">
        <v>1</v>
      </c>
      <c r="G311" s="1" t="s">
        <v>184</v>
      </c>
      <c r="H311" s="1">
        <v>95</v>
      </c>
      <c r="I311" s="1">
        <v>15.5</v>
      </c>
      <c r="J311" s="15">
        <f t="shared" si="10"/>
        <v>6.129032258064516</v>
      </c>
      <c r="K311" s="1" t="s">
        <v>328</v>
      </c>
      <c r="L311" s="1" t="s">
        <v>683</v>
      </c>
      <c r="M311" s="5" t="s">
        <v>172</v>
      </c>
      <c r="O311" s="1" t="s">
        <v>170</v>
      </c>
      <c r="P311" s="1" t="s">
        <v>169</v>
      </c>
      <c r="Q311" s="1" t="s">
        <v>266</v>
      </c>
      <c r="R311" s="1" t="s">
        <v>168</v>
      </c>
      <c r="S311" s="1" t="s">
        <v>52</v>
      </c>
      <c r="T311" s="1" t="s">
        <v>167</v>
      </c>
      <c r="U311" s="1" t="s">
        <v>166</v>
      </c>
      <c r="V311" s="16">
        <v>-16.3035</v>
      </c>
      <c r="W311" s="16">
        <v>46.810679999999998</v>
      </c>
      <c r="X311" s="5">
        <v>87</v>
      </c>
      <c r="Z311" s="30" t="s">
        <v>1137</v>
      </c>
      <c r="AA311" s="5" t="s">
        <v>469</v>
      </c>
      <c r="AB311" s="1" t="s">
        <v>157</v>
      </c>
      <c r="AC311" s="1" t="s">
        <v>158</v>
      </c>
      <c r="AD311" s="1" t="s">
        <v>159</v>
      </c>
      <c r="AE311" s="1" t="s">
        <v>160</v>
      </c>
      <c r="AF311" s="1" t="s">
        <v>161</v>
      </c>
      <c r="AG311" s="1" t="s">
        <v>162</v>
      </c>
      <c r="AH311" s="1" t="s">
        <v>163</v>
      </c>
      <c r="AI311" s="1" t="s">
        <v>164</v>
      </c>
      <c r="AJ311" s="1" t="s">
        <v>165</v>
      </c>
    </row>
    <row r="312" spans="1:215">
      <c r="A312" s="1" t="s">
        <v>322</v>
      </c>
      <c r="B312" s="1" t="s">
        <v>637</v>
      </c>
      <c r="C312" s="1" t="s">
        <v>996</v>
      </c>
      <c r="E312" s="1" t="s">
        <v>0</v>
      </c>
      <c r="F312" s="1">
        <v>1</v>
      </c>
      <c r="G312" s="1" t="s">
        <v>184</v>
      </c>
      <c r="H312" s="1">
        <v>98</v>
      </c>
      <c r="I312" s="1">
        <v>15.5</v>
      </c>
      <c r="J312" s="15">
        <f t="shared" si="10"/>
        <v>6.32258064516129</v>
      </c>
      <c r="K312" s="1" t="s">
        <v>329</v>
      </c>
      <c r="L312" s="5" t="s">
        <v>353</v>
      </c>
      <c r="M312" s="1" t="s">
        <v>489</v>
      </c>
      <c r="O312" s="1" t="s">
        <v>53</v>
      </c>
      <c r="P312" s="1" t="s">
        <v>442</v>
      </c>
      <c r="Q312" s="1" t="s">
        <v>53</v>
      </c>
      <c r="R312" s="1" t="s">
        <v>168</v>
      </c>
      <c r="S312" s="1" t="s">
        <v>52</v>
      </c>
      <c r="T312" s="1" t="s">
        <v>167</v>
      </c>
      <c r="U312" s="1" t="s">
        <v>166</v>
      </c>
      <c r="V312" s="23">
        <v>-16.066510000000001</v>
      </c>
      <c r="W312" s="23">
        <v>45.776719999999997</v>
      </c>
      <c r="X312" s="1">
        <v>24</v>
      </c>
      <c r="Y312" s="1" t="s">
        <v>451</v>
      </c>
      <c r="Z312" s="30" t="s">
        <v>1155</v>
      </c>
      <c r="AA312" s="1" t="s">
        <v>469</v>
      </c>
      <c r="AB312" s="1" t="s">
        <v>157</v>
      </c>
      <c r="AC312" s="1" t="s">
        <v>158</v>
      </c>
      <c r="AD312" s="1" t="s">
        <v>159</v>
      </c>
      <c r="AE312" s="1" t="s">
        <v>160</v>
      </c>
      <c r="AF312" s="1" t="s">
        <v>161</v>
      </c>
      <c r="AG312" s="1" t="s">
        <v>162</v>
      </c>
      <c r="AH312" s="1" t="s">
        <v>163</v>
      </c>
      <c r="AI312" s="1" t="s">
        <v>164</v>
      </c>
      <c r="AJ312" s="1" t="s">
        <v>165</v>
      </c>
      <c r="AM312" s="4"/>
      <c r="AN312" s="4"/>
      <c r="AO312" s="4"/>
      <c r="AP312" s="13"/>
      <c r="AQ312" s="13"/>
      <c r="AR312" s="13"/>
      <c r="AS312" s="13"/>
      <c r="AT312" s="13"/>
      <c r="AU312" s="13"/>
      <c r="AV312" s="13"/>
      <c r="AW312" s="13"/>
      <c r="AX312" s="13"/>
      <c r="AY312" s="13"/>
      <c r="AZ312" s="13"/>
      <c r="BA312" s="13"/>
      <c r="BB312" s="13"/>
      <c r="BC312" s="13"/>
      <c r="BD312" s="13"/>
      <c r="BE312" s="13"/>
      <c r="BF312" s="13"/>
      <c r="BG312" s="13"/>
      <c r="BH312" s="13"/>
      <c r="BI312" s="13"/>
      <c r="BJ312" s="13"/>
      <c r="BK312" s="13"/>
      <c r="BL312" s="13"/>
      <c r="BM312" s="13"/>
      <c r="BN312" s="13"/>
      <c r="BO312" s="13"/>
      <c r="BP312" s="13"/>
      <c r="BQ312" s="13"/>
      <c r="BR312" s="13"/>
      <c r="BS312" s="13"/>
      <c r="BT312" s="13"/>
      <c r="BU312" s="13"/>
      <c r="BV312" s="13"/>
      <c r="BW312" s="13"/>
      <c r="BX312" s="13"/>
      <c r="BY312" s="13"/>
      <c r="BZ312" s="13"/>
      <c r="CA312" s="13"/>
      <c r="CB312" s="13"/>
      <c r="CC312" s="13"/>
      <c r="CD312" s="13"/>
      <c r="CE312" s="13"/>
      <c r="CF312" s="13"/>
      <c r="CG312" s="13"/>
      <c r="CH312" s="13"/>
      <c r="CI312" s="13"/>
      <c r="CJ312" s="13"/>
      <c r="CK312" s="13"/>
      <c r="CL312" s="13"/>
      <c r="CM312" s="13"/>
      <c r="CN312" s="13"/>
      <c r="CO312" s="13"/>
      <c r="CP312" s="13"/>
      <c r="CQ312" s="13"/>
      <c r="CR312" s="13"/>
      <c r="CS312" s="13"/>
      <c r="CT312" s="13"/>
      <c r="CU312" s="13"/>
      <c r="CV312" s="13"/>
      <c r="CW312" s="13"/>
      <c r="CX312" s="13"/>
      <c r="CY312" s="13"/>
      <c r="CZ312" s="13"/>
      <c r="DA312" s="13"/>
      <c r="DB312" s="13"/>
      <c r="DC312" s="13"/>
      <c r="DD312" s="13"/>
      <c r="DE312" s="13"/>
      <c r="DF312" s="13"/>
      <c r="DG312" s="13"/>
      <c r="DH312" s="13"/>
      <c r="DI312" s="13"/>
      <c r="DJ312" s="13"/>
      <c r="DK312" s="13"/>
      <c r="DL312" s="13"/>
      <c r="DM312" s="13"/>
      <c r="DN312" s="13"/>
      <c r="DO312" s="13"/>
      <c r="DP312" s="13"/>
      <c r="DQ312" s="13"/>
      <c r="DR312" s="13"/>
      <c r="DS312" s="13"/>
      <c r="DT312" s="13"/>
      <c r="DU312" s="13"/>
      <c r="DV312" s="13"/>
      <c r="DW312" s="13"/>
      <c r="DX312" s="13"/>
      <c r="DY312" s="13"/>
      <c r="DZ312" s="13"/>
      <c r="EA312" s="13"/>
      <c r="EB312" s="13"/>
      <c r="EC312" s="13"/>
      <c r="ED312" s="13"/>
      <c r="EE312" s="13"/>
      <c r="EF312" s="13"/>
      <c r="EG312" s="13"/>
      <c r="EH312" s="13"/>
      <c r="EI312" s="13"/>
      <c r="EJ312" s="13"/>
      <c r="EK312" s="13"/>
      <c r="EL312" s="13"/>
      <c r="EM312" s="13"/>
      <c r="EN312" s="13"/>
      <c r="EO312" s="13"/>
      <c r="EP312" s="13"/>
      <c r="EQ312" s="13"/>
      <c r="ER312" s="13"/>
      <c r="ES312" s="13"/>
      <c r="ET312" s="13"/>
      <c r="EU312" s="13"/>
      <c r="EV312" s="13"/>
      <c r="EW312" s="13"/>
      <c r="EX312" s="13"/>
      <c r="EY312" s="13"/>
      <c r="EZ312" s="13"/>
      <c r="FA312" s="13"/>
      <c r="FB312" s="13"/>
      <c r="FC312" s="13"/>
      <c r="FD312" s="13"/>
      <c r="FE312" s="13"/>
      <c r="FF312" s="13"/>
      <c r="FG312" s="13"/>
      <c r="FH312" s="13"/>
      <c r="FI312" s="13"/>
      <c r="FJ312" s="13"/>
      <c r="FK312" s="13"/>
      <c r="FL312" s="13"/>
      <c r="FM312" s="13"/>
      <c r="FN312" s="13"/>
      <c r="FO312" s="13"/>
      <c r="FP312" s="13"/>
      <c r="FQ312" s="13"/>
      <c r="FR312" s="13"/>
      <c r="FS312" s="13"/>
      <c r="FT312" s="13"/>
      <c r="FU312" s="13"/>
      <c r="FV312" s="13"/>
      <c r="FW312" s="13"/>
      <c r="FX312" s="13"/>
      <c r="FY312" s="13"/>
      <c r="FZ312" s="13"/>
      <c r="GA312" s="13"/>
      <c r="GB312" s="13"/>
      <c r="GC312" s="13"/>
      <c r="GD312" s="13"/>
      <c r="GE312" s="13"/>
      <c r="GF312" s="13"/>
      <c r="GG312" s="13"/>
      <c r="GH312" s="13"/>
      <c r="GI312" s="13"/>
      <c r="GJ312" s="13"/>
      <c r="GK312" s="13"/>
      <c r="GL312" s="13"/>
      <c r="GM312" s="13"/>
      <c r="GN312" s="13"/>
      <c r="GO312" s="13"/>
      <c r="GP312" s="13"/>
      <c r="GQ312" s="13"/>
      <c r="GR312" s="13"/>
      <c r="GS312" s="13"/>
      <c r="GT312" s="13"/>
      <c r="GU312" s="13"/>
      <c r="GV312" s="13"/>
      <c r="GW312" s="13"/>
      <c r="GX312" s="13"/>
      <c r="GY312" s="13"/>
      <c r="GZ312" s="13"/>
      <c r="HA312" s="13"/>
      <c r="HB312" s="13"/>
      <c r="HC312" s="13"/>
      <c r="HD312" s="13"/>
      <c r="HE312" s="13"/>
      <c r="HF312" s="13"/>
      <c r="HG312" s="13"/>
    </row>
    <row r="313" spans="1:215">
      <c r="A313" s="1" t="s">
        <v>330</v>
      </c>
      <c r="B313" s="1" t="s">
        <v>637</v>
      </c>
      <c r="C313" s="1" t="s">
        <v>996</v>
      </c>
      <c r="E313" s="1" t="s">
        <v>0</v>
      </c>
      <c r="F313" s="1">
        <v>1</v>
      </c>
      <c r="G313" s="1" t="s">
        <v>184</v>
      </c>
      <c r="H313" s="1">
        <v>97</v>
      </c>
      <c r="I313" s="1">
        <v>15.5</v>
      </c>
      <c r="J313" s="15">
        <f t="shared" si="10"/>
        <v>6.258064516129032</v>
      </c>
      <c r="K313" s="1" t="s">
        <v>336</v>
      </c>
      <c r="L313" s="5" t="s">
        <v>362</v>
      </c>
      <c r="M313" s="1" t="s">
        <v>476</v>
      </c>
      <c r="O313" s="1" t="s">
        <v>55</v>
      </c>
      <c r="P313" s="1" t="s">
        <v>474</v>
      </c>
      <c r="Q313" s="1" t="s">
        <v>55</v>
      </c>
      <c r="R313" s="1" t="s">
        <v>429</v>
      </c>
      <c r="S313" s="1" t="s">
        <v>52</v>
      </c>
      <c r="T313" s="1" t="s">
        <v>167</v>
      </c>
      <c r="U313" s="1" t="s">
        <v>166</v>
      </c>
      <c r="V313" s="23">
        <v>-18.756430000000002</v>
      </c>
      <c r="W313" s="23">
        <v>44.713979999999999</v>
      </c>
      <c r="X313" s="1">
        <v>119</v>
      </c>
      <c r="Y313" s="1" t="s">
        <v>451</v>
      </c>
      <c r="Z313" s="30" t="s">
        <v>1157</v>
      </c>
      <c r="AA313" s="1" t="s">
        <v>469</v>
      </c>
      <c r="AB313" s="1" t="s">
        <v>157</v>
      </c>
      <c r="AC313" s="1" t="s">
        <v>158</v>
      </c>
      <c r="AD313" s="1" t="s">
        <v>159</v>
      </c>
      <c r="AE313" s="1" t="s">
        <v>160</v>
      </c>
      <c r="AF313" s="1" t="s">
        <v>161</v>
      </c>
      <c r="AG313" s="1" t="s">
        <v>162</v>
      </c>
      <c r="AH313" s="1" t="s">
        <v>163</v>
      </c>
      <c r="AI313" s="1" t="s">
        <v>164</v>
      </c>
      <c r="AJ313" s="1" t="s">
        <v>165</v>
      </c>
      <c r="AM313" s="21"/>
      <c r="AN313" s="21"/>
      <c r="AO313" s="21"/>
      <c r="AP313" s="21"/>
      <c r="AQ313" s="21"/>
      <c r="AR313" s="21"/>
      <c r="AS313" s="21"/>
    </row>
    <row r="314" spans="1:215">
      <c r="A314" s="1" t="s">
        <v>331</v>
      </c>
      <c r="B314" s="1" t="s">
        <v>637</v>
      </c>
      <c r="C314" s="1" t="s">
        <v>996</v>
      </c>
      <c r="E314" s="1" t="s">
        <v>1</v>
      </c>
      <c r="F314" s="1">
        <v>1</v>
      </c>
      <c r="G314" s="1" t="s">
        <v>184</v>
      </c>
      <c r="H314" s="1">
        <v>80</v>
      </c>
      <c r="I314" s="1">
        <v>15.5</v>
      </c>
      <c r="J314" s="15">
        <f t="shared" si="10"/>
        <v>5.161290322580645</v>
      </c>
      <c r="K314" s="1" t="s">
        <v>273</v>
      </c>
      <c r="L314" s="1" t="s">
        <v>895</v>
      </c>
      <c r="O314" s="1" t="s">
        <v>170</v>
      </c>
      <c r="P314" s="1" t="s">
        <v>169</v>
      </c>
      <c r="Q314" s="1" t="s">
        <v>266</v>
      </c>
      <c r="R314" s="1" t="s">
        <v>168</v>
      </c>
      <c r="S314" s="1" t="s">
        <v>52</v>
      </c>
      <c r="T314" s="1" t="s">
        <v>167</v>
      </c>
      <c r="U314" s="1" t="s">
        <v>166</v>
      </c>
      <c r="V314" s="16">
        <v>-16.31418</v>
      </c>
      <c r="W314" s="16">
        <v>46.817309999999999</v>
      </c>
      <c r="X314" s="5">
        <v>77</v>
      </c>
      <c r="Z314" s="30" t="s">
        <v>1164</v>
      </c>
      <c r="AA314" s="5"/>
      <c r="AB314" s="1" t="s">
        <v>157</v>
      </c>
      <c r="AC314" s="1" t="s">
        <v>158</v>
      </c>
      <c r="AD314" s="1" t="s">
        <v>159</v>
      </c>
      <c r="AE314" s="1" t="s">
        <v>160</v>
      </c>
      <c r="AF314" s="1" t="s">
        <v>161</v>
      </c>
      <c r="AG314" s="1" t="s">
        <v>162</v>
      </c>
      <c r="AH314" s="1" t="s">
        <v>163</v>
      </c>
      <c r="AI314" s="1" t="s">
        <v>164</v>
      </c>
      <c r="AJ314" s="1" t="s">
        <v>165</v>
      </c>
      <c r="AR314" s="13"/>
      <c r="AS314" s="13"/>
    </row>
    <row r="315" spans="1:215">
      <c r="A315" s="1" t="s">
        <v>332</v>
      </c>
      <c r="B315" s="1" t="s">
        <v>637</v>
      </c>
      <c r="C315" s="1" t="s">
        <v>996</v>
      </c>
      <c r="E315" s="1" t="s">
        <v>1</v>
      </c>
      <c r="F315" s="1">
        <v>1</v>
      </c>
      <c r="G315" s="1" t="s">
        <v>184</v>
      </c>
      <c r="H315" s="1">
        <v>98</v>
      </c>
      <c r="I315" s="1">
        <v>15.5</v>
      </c>
      <c r="J315" s="15">
        <f t="shared" si="10"/>
        <v>6.32258064516129</v>
      </c>
      <c r="K315" s="1" t="s">
        <v>337</v>
      </c>
      <c r="L315" s="1" t="s">
        <v>350</v>
      </c>
      <c r="M315" s="1" t="s">
        <v>488</v>
      </c>
      <c r="O315" s="1" t="s">
        <v>471</v>
      </c>
      <c r="P315" s="1" t="s">
        <v>442</v>
      </c>
      <c r="Q315" s="1" t="s">
        <v>53</v>
      </c>
      <c r="R315" s="1" t="s">
        <v>168</v>
      </c>
      <c r="S315" s="1" t="s">
        <v>52</v>
      </c>
      <c r="T315" s="1" t="s">
        <v>167</v>
      </c>
      <c r="U315" s="1" t="s">
        <v>166</v>
      </c>
      <c r="V315" s="23">
        <v>-16.146529999999998</v>
      </c>
      <c r="W315" s="23">
        <v>45.949260000000002</v>
      </c>
      <c r="X315" s="1">
        <v>9</v>
      </c>
      <c r="Y315" s="1" t="s">
        <v>451</v>
      </c>
      <c r="Z315" s="30" t="s">
        <v>1147</v>
      </c>
      <c r="AA315" s="1" t="s">
        <v>469</v>
      </c>
      <c r="AB315" s="1" t="s">
        <v>157</v>
      </c>
      <c r="AC315" s="1" t="s">
        <v>158</v>
      </c>
      <c r="AD315" s="1" t="s">
        <v>159</v>
      </c>
      <c r="AE315" s="1" t="s">
        <v>160</v>
      </c>
      <c r="AF315" s="1" t="s">
        <v>161</v>
      </c>
      <c r="AG315" s="1" t="s">
        <v>162</v>
      </c>
      <c r="AH315" s="1" t="s">
        <v>163</v>
      </c>
      <c r="AI315" s="1" t="s">
        <v>164</v>
      </c>
      <c r="AJ315" s="1" t="s">
        <v>165</v>
      </c>
      <c r="AM315" s="13"/>
      <c r="AN315" s="13"/>
      <c r="AO315" s="13"/>
      <c r="AP315" s="13"/>
      <c r="AQ315" s="13"/>
      <c r="AR315" s="13"/>
      <c r="AS315" s="13"/>
      <c r="AT315" s="13"/>
      <c r="AU315" s="13"/>
      <c r="AV315" s="13"/>
      <c r="AW315" s="13"/>
      <c r="AX315" s="13"/>
      <c r="AY315" s="13"/>
      <c r="AZ315" s="13"/>
      <c r="BA315" s="13"/>
      <c r="BB315" s="13"/>
      <c r="BC315" s="13"/>
      <c r="BD315" s="13"/>
      <c r="BE315" s="13"/>
      <c r="BF315" s="13"/>
      <c r="BG315" s="13"/>
      <c r="BH315" s="13"/>
      <c r="BI315" s="13"/>
      <c r="BJ315" s="13"/>
      <c r="BK315" s="13"/>
      <c r="BL315" s="13"/>
      <c r="BM315" s="13"/>
      <c r="BN315" s="13"/>
      <c r="BO315" s="13"/>
      <c r="BP315" s="13"/>
      <c r="BQ315" s="13"/>
      <c r="BR315" s="13"/>
      <c r="BS315" s="13"/>
      <c r="BT315" s="13"/>
      <c r="BU315" s="13"/>
      <c r="BV315" s="13"/>
      <c r="BW315" s="13"/>
      <c r="BX315" s="13"/>
      <c r="BY315" s="13"/>
      <c r="BZ315" s="13"/>
      <c r="CA315" s="13"/>
      <c r="CB315" s="13"/>
      <c r="CC315" s="13"/>
      <c r="CD315" s="13"/>
      <c r="CE315" s="13"/>
      <c r="CF315" s="13"/>
      <c r="CG315" s="13"/>
      <c r="CH315" s="13"/>
      <c r="CI315" s="13"/>
      <c r="CJ315" s="13"/>
      <c r="CK315" s="13"/>
      <c r="CL315" s="13"/>
      <c r="CM315" s="13"/>
      <c r="CN315" s="13"/>
      <c r="CO315" s="13"/>
      <c r="CP315" s="13"/>
      <c r="CQ315" s="13"/>
      <c r="CR315" s="13"/>
      <c r="CS315" s="13"/>
      <c r="CT315" s="13"/>
      <c r="CU315" s="13"/>
      <c r="CV315" s="13"/>
      <c r="CW315" s="13"/>
      <c r="CX315" s="13"/>
      <c r="CY315" s="13"/>
      <c r="CZ315" s="13"/>
      <c r="DA315" s="13"/>
      <c r="DB315" s="13"/>
      <c r="DC315" s="13"/>
      <c r="DD315" s="13"/>
      <c r="DE315" s="13"/>
      <c r="DF315" s="13"/>
      <c r="DG315" s="13"/>
      <c r="DH315" s="13"/>
      <c r="DI315" s="13"/>
      <c r="DJ315" s="13"/>
      <c r="DK315" s="13"/>
      <c r="DL315" s="13"/>
      <c r="DM315" s="13"/>
      <c r="DN315" s="13"/>
      <c r="DO315" s="13"/>
      <c r="DP315" s="13"/>
      <c r="DQ315" s="13"/>
      <c r="DR315" s="13"/>
      <c r="DS315" s="13"/>
      <c r="DT315" s="13"/>
      <c r="DU315" s="13"/>
      <c r="DV315" s="13"/>
      <c r="DW315" s="13"/>
      <c r="DX315" s="13"/>
      <c r="DY315" s="13"/>
      <c r="DZ315" s="13"/>
      <c r="EA315" s="13"/>
      <c r="EB315" s="13"/>
      <c r="EC315" s="13"/>
      <c r="ED315" s="13"/>
      <c r="EE315" s="13"/>
      <c r="EF315" s="13"/>
      <c r="EG315" s="13"/>
      <c r="EH315" s="13"/>
      <c r="EI315" s="13"/>
      <c r="EJ315" s="13"/>
      <c r="EK315" s="13"/>
      <c r="EL315" s="13"/>
      <c r="EM315" s="13"/>
      <c r="EN315" s="13"/>
      <c r="EO315" s="13"/>
      <c r="EP315" s="13"/>
      <c r="EQ315" s="13"/>
      <c r="ER315" s="13"/>
      <c r="ES315" s="13"/>
      <c r="ET315" s="13"/>
      <c r="EU315" s="13"/>
      <c r="EV315" s="13"/>
      <c r="EW315" s="13"/>
      <c r="EX315" s="13"/>
      <c r="EY315" s="13"/>
      <c r="EZ315" s="13"/>
      <c r="FA315" s="13"/>
      <c r="FB315" s="13"/>
      <c r="FC315" s="13"/>
      <c r="FD315" s="13"/>
      <c r="FE315" s="13"/>
      <c r="FF315" s="13"/>
      <c r="FG315" s="13"/>
      <c r="FH315" s="13"/>
      <c r="FI315" s="13"/>
      <c r="FJ315" s="13"/>
      <c r="FK315" s="13"/>
      <c r="FL315" s="13"/>
      <c r="FM315" s="13"/>
      <c r="FN315" s="13"/>
      <c r="FO315" s="13"/>
      <c r="FP315" s="13"/>
      <c r="FQ315" s="13"/>
      <c r="FR315" s="13"/>
      <c r="FS315" s="13"/>
      <c r="FT315" s="13"/>
      <c r="FU315" s="13"/>
      <c r="FV315" s="13"/>
      <c r="FW315" s="13"/>
      <c r="FX315" s="13"/>
      <c r="FY315" s="13"/>
      <c r="FZ315" s="13"/>
      <c r="GA315" s="13"/>
      <c r="GB315" s="13"/>
      <c r="GC315" s="13"/>
      <c r="GD315" s="13"/>
      <c r="GE315" s="13"/>
      <c r="GF315" s="13"/>
      <c r="GG315" s="13"/>
      <c r="GH315" s="13"/>
      <c r="GI315" s="13"/>
      <c r="GJ315" s="13"/>
      <c r="GK315" s="13"/>
      <c r="GL315" s="13"/>
      <c r="GM315" s="13"/>
      <c r="GN315" s="13"/>
      <c r="GO315" s="13"/>
      <c r="GP315" s="13"/>
      <c r="GQ315" s="13"/>
      <c r="GR315" s="13"/>
      <c r="GS315" s="13"/>
      <c r="GT315" s="13"/>
      <c r="GU315" s="13"/>
      <c r="GV315" s="13"/>
      <c r="GW315" s="13"/>
      <c r="GX315" s="13"/>
      <c r="GY315" s="13"/>
      <c r="GZ315" s="13"/>
      <c r="HA315" s="13"/>
      <c r="HB315" s="13"/>
      <c r="HC315" s="13"/>
      <c r="HD315" s="13"/>
      <c r="HE315" s="13"/>
      <c r="HF315" s="13"/>
      <c r="HG315" s="13"/>
    </row>
    <row r="316" spans="1:215">
      <c r="A316" s="1" t="s">
        <v>333</v>
      </c>
      <c r="B316" s="1" t="s">
        <v>637</v>
      </c>
      <c r="C316" s="1" t="s">
        <v>996</v>
      </c>
      <c r="E316" s="1" t="s">
        <v>1</v>
      </c>
      <c r="F316" s="1">
        <v>1</v>
      </c>
      <c r="G316" s="1" t="s">
        <v>184</v>
      </c>
      <c r="H316" s="1">
        <v>88</v>
      </c>
      <c r="I316" s="1">
        <v>15.5</v>
      </c>
      <c r="J316" s="15">
        <f t="shared" si="10"/>
        <v>5.67741935483871</v>
      </c>
      <c r="K316" s="1" t="s">
        <v>338</v>
      </c>
      <c r="L316" s="1" t="s">
        <v>351</v>
      </c>
      <c r="M316" s="1" t="s">
        <v>470</v>
      </c>
      <c r="O316" s="1" t="s">
        <v>471</v>
      </c>
      <c r="P316" s="1" t="s">
        <v>442</v>
      </c>
      <c r="Q316" s="1" t="s">
        <v>53</v>
      </c>
      <c r="R316" s="1" t="s">
        <v>168</v>
      </c>
      <c r="S316" s="1" t="s">
        <v>52</v>
      </c>
      <c r="T316" s="1" t="s">
        <v>167</v>
      </c>
      <c r="U316" s="1" t="s">
        <v>166</v>
      </c>
      <c r="V316" s="23">
        <v>-16.133369999999999</v>
      </c>
      <c r="W316" s="23">
        <v>45.95778</v>
      </c>
      <c r="X316" s="1">
        <v>19</v>
      </c>
      <c r="Y316" s="1" t="s">
        <v>451</v>
      </c>
      <c r="Z316" s="30" t="s">
        <v>1147</v>
      </c>
      <c r="AA316" s="1" t="s">
        <v>469</v>
      </c>
      <c r="AB316" s="1" t="s">
        <v>157</v>
      </c>
      <c r="AC316" s="1" t="s">
        <v>158</v>
      </c>
      <c r="AD316" s="1" t="s">
        <v>159</v>
      </c>
      <c r="AE316" s="1" t="s">
        <v>160</v>
      </c>
      <c r="AF316" s="1" t="s">
        <v>161</v>
      </c>
      <c r="AG316" s="1" t="s">
        <v>162</v>
      </c>
      <c r="AH316" s="1" t="s">
        <v>163</v>
      </c>
      <c r="AI316" s="1" t="s">
        <v>164</v>
      </c>
      <c r="AJ316" s="1" t="s">
        <v>165</v>
      </c>
    </row>
    <row r="317" spans="1:215">
      <c r="A317" s="1" t="s">
        <v>334</v>
      </c>
      <c r="B317" s="1" t="s">
        <v>637</v>
      </c>
      <c r="C317" s="1" t="s">
        <v>996</v>
      </c>
      <c r="E317" s="1" t="s">
        <v>1</v>
      </c>
      <c r="F317" s="1">
        <v>1</v>
      </c>
      <c r="G317" s="1" t="s">
        <v>184</v>
      </c>
      <c r="H317" s="1">
        <v>89</v>
      </c>
      <c r="I317" s="1">
        <v>15.5</v>
      </c>
      <c r="J317" s="15">
        <f t="shared" si="10"/>
        <v>5.741935483870968</v>
      </c>
      <c r="K317" s="1" t="s">
        <v>339</v>
      </c>
      <c r="L317" s="1" t="s">
        <v>352</v>
      </c>
      <c r="M317" s="1" t="s">
        <v>508</v>
      </c>
      <c r="O317" s="1" t="s">
        <v>53</v>
      </c>
      <c r="P317" s="1" t="s">
        <v>442</v>
      </c>
      <c r="Q317" s="1" t="s">
        <v>53</v>
      </c>
      <c r="R317" s="1" t="s">
        <v>168</v>
      </c>
      <c r="S317" s="1" t="s">
        <v>52</v>
      </c>
      <c r="T317" s="1" t="s">
        <v>167</v>
      </c>
      <c r="U317" s="1" t="s">
        <v>166</v>
      </c>
      <c r="V317" s="23">
        <v>-16.057759999999998</v>
      </c>
      <c r="W317" s="23">
        <v>45.80585</v>
      </c>
      <c r="X317" s="1">
        <v>22</v>
      </c>
      <c r="Y317" s="1" t="s">
        <v>451</v>
      </c>
      <c r="Z317" s="30" t="s">
        <v>1155</v>
      </c>
      <c r="AA317" s="1" t="s">
        <v>469</v>
      </c>
      <c r="AB317" s="1" t="s">
        <v>157</v>
      </c>
      <c r="AC317" s="1" t="s">
        <v>158</v>
      </c>
      <c r="AD317" s="1" t="s">
        <v>159</v>
      </c>
      <c r="AE317" s="1" t="s">
        <v>160</v>
      </c>
      <c r="AF317" s="1" t="s">
        <v>161</v>
      </c>
      <c r="AG317" s="1" t="s">
        <v>162</v>
      </c>
      <c r="AH317" s="1" t="s">
        <v>163</v>
      </c>
      <c r="AI317" s="1" t="s">
        <v>164</v>
      </c>
      <c r="AJ317" s="1" t="s">
        <v>165</v>
      </c>
    </row>
    <row r="318" spans="1:215">
      <c r="A318" s="1" t="s">
        <v>335</v>
      </c>
      <c r="B318" s="1" t="s">
        <v>637</v>
      </c>
      <c r="C318" s="1" t="s">
        <v>996</v>
      </c>
      <c r="E318" s="1" t="s">
        <v>1</v>
      </c>
      <c r="F318" s="1">
        <v>1</v>
      </c>
      <c r="G318" s="1" t="s">
        <v>184</v>
      </c>
      <c r="H318" s="1">
        <v>84</v>
      </c>
      <c r="I318" s="1">
        <v>15.5</v>
      </c>
      <c r="J318" s="15">
        <f t="shared" si="10"/>
        <v>5.419354838709677</v>
      </c>
      <c r="K318" s="1" t="s">
        <v>340</v>
      </c>
      <c r="L318" s="1" t="s">
        <v>685</v>
      </c>
      <c r="M318" s="5" t="s">
        <v>509</v>
      </c>
      <c r="O318" s="1" t="s">
        <v>53</v>
      </c>
      <c r="P318" s="1" t="s">
        <v>427</v>
      </c>
      <c r="Q318" s="1" t="s">
        <v>53</v>
      </c>
      <c r="R318" s="1" t="s">
        <v>168</v>
      </c>
      <c r="S318" s="1" t="s">
        <v>52</v>
      </c>
      <c r="T318" s="1" t="s">
        <v>167</v>
      </c>
      <c r="U318" s="1" t="s">
        <v>166</v>
      </c>
      <c r="V318" s="16">
        <v>-16.056480000000001</v>
      </c>
      <c r="W318" s="16">
        <v>45.763710000000003</v>
      </c>
      <c r="X318" s="5">
        <v>55</v>
      </c>
      <c r="Y318" s="1" t="s">
        <v>451</v>
      </c>
      <c r="Z318" s="30" t="s">
        <v>1155</v>
      </c>
      <c r="AA318" s="5" t="s">
        <v>469</v>
      </c>
      <c r="AB318" s="1" t="s">
        <v>157</v>
      </c>
      <c r="AC318" s="1" t="s">
        <v>158</v>
      </c>
      <c r="AD318" s="1" t="s">
        <v>159</v>
      </c>
      <c r="AE318" s="1" t="s">
        <v>160</v>
      </c>
      <c r="AF318" s="1" t="s">
        <v>161</v>
      </c>
      <c r="AG318" s="1" t="s">
        <v>162</v>
      </c>
      <c r="AH318" s="1" t="s">
        <v>163</v>
      </c>
      <c r="AI318" s="1" t="s">
        <v>164</v>
      </c>
      <c r="AJ318" s="1" t="s">
        <v>165</v>
      </c>
      <c r="AM318" s="13"/>
      <c r="AN318" s="13"/>
      <c r="AO318" s="13"/>
      <c r="AP318" s="13"/>
      <c r="AQ318" s="13"/>
      <c r="AR318" s="13"/>
      <c r="AS318" s="13"/>
    </row>
    <row r="319" spans="1:215">
      <c r="A319" s="1" t="s">
        <v>341</v>
      </c>
      <c r="B319" s="1" t="s">
        <v>637</v>
      </c>
      <c r="C319" s="1" t="s">
        <v>996</v>
      </c>
      <c r="E319" s="1" t="s">
        <v>0</v>
      </c>
      <c r="F319" s="1">
        <v>1</v>
      </c>
      <c r="G319" s="1" t="s">
        <v>184</v>
      </c>
      <c r="H319" s="1">
        <v>90</v>
      </c>
      <c r="I319" s="1">
        <v>15.5</v>
      </c>
      <c r="J319" s="15">
        <f t="shared" si="10"/>
        <v>5.806451612903226</v>
      </c>
      <c r="L319" s="1" t="s">
        <v>153</v>
      </c>
      <c r="M319" s="1" t="s">
        <v>172</v>
      </c>
      <c r="O319" s="1" t="s">
        <v>170</v>
      </c>
      <c r="P319" s="1" t="s">
        <v>169</v>
      </c>
      <c r="Q319" s="1" t="s">
        <v>266</v>
      </c>
      <c r="R319" s="1" t="s">
        <v>168</v>
      </c>
      <c r="S319" s="1" t="s">
        <v>52</v>
      </c>
      <c r="T319" s="1" t="s">
        <v>167</v>
      </c>
      <c r="U319" s="1" t="s">
        <v>166</v>
      </c>
      <c r="V319" s="23">
        <v>-16.30341</v>
      </c>
      <c r="W319" s="23">
        <v>46.81073</v>
      </c>
      <c r="X319" s="1">
        <v>74</v>
      </c>
      <c r="Y319" s="1" t="s">
        <v>451</v>
      </c>
      <c r="Z319" s="30" t="s">
        <v>1137</v>
      </c>
      <c r="AA319" s="17" t="s">
        <v>171</v>
      </c>
      <c r="AB319" s="1" t="s">
        <v>157</v>
      </c>
      <c r="AC319" s="1" t="s">
        <v>158</v>
      </c>
      <c r="AD319" s="1" t="s">
        <v>159</v>
      </c>
      <c r="AE319" s="1" t="s">
        <v>160</v>
      </c>
      <c r="AF319" s="1" t="s">
        <v>161</v>
      </c>
      <c r="AG319" s="1" t="s">
        <v>162</v>
      </c>
      <c r="AH319" s="1" t="s">
        <v>163</v>
      </c>
      <c r="AI319" s="1" t="s">
        <v>164</v>
      </c>
      <c r="AJ319" s="1" t="s">
        <v>165</v>
      </c>
      <c r="AM319" s="13"/>
      <c r="AN319" s="13"/>
      <c r="AO319" s="13"/>
      <c r="AP319" s="13"/>
      <c r="AQ319" s="13"/>
      <c r="AR319" s="13"/>
      <c r="AS319" s="13"/>
    </row>
    <row r="320" spans="1:215">
      <c r="A320" s="1" t="s">
        <v>342</v>
      </c>
      <c r="B320" s="1" t="s">
        <v>637</v>
      </c>
      <c r="C320" s="1" t="s">
        <v>996</v>
      </c>
      <c r="E320" s="1" t="s">
        <v>1</v>
      </c>
      <c r="F320" s="1">
        <v>1</v>
      </c>
      <c r="G320" s="1" t="s">
        <v>184</v>
      </c>
      <c r="H320" s="1">
        <v>88</v>
      </c>
      <c r="I320" s="1">
        <v>15.5</v>
      </c>
      <c r="J320" s="15">
        <f t="shared" si="10"/>
        <v>5.67741935483871</v>
      </c>
      <c r="L320" s="1" t="s">
        <v>153</v>
      </c>
      <c r="M320" s="1" t="s">
        <v>172</v>
      </c>
      <c r="O320" s="1" t="s">
        <v>170</v>
      </c>
      <c r="P320" s="1" t="s">
        <v>169</v>
      </c>
      <c r="Q320" s="1" t="s">
        <v>266</v>
      </c>
      <c r="R320" s="1" t="s">
        <v>168</v>
      </c>
      <c r="S320" s="1" t="s">
        <v>52</v>
      </c>
      <c r="T320" s="1" t="s">
        <v>167</v>
      </c>
      <c r="U320" s="1" t="s">
        <v>166</v>
      </c>
      <c r="V320" s="23">
        <v>-16.30341</v>
      </c>
      <c r="W320" s="23">
        <v>46.81073</v>
      </c>
      <c r="X320" s="1">
        <v>74</v>
      </c>
      <c r="Y320" s="1" t="s">
        <v>451</v>
      </c>
      <c r="Z320" s="30" t="s">
        <v>1137</v>
      </c>
      <c r="AA320" s="17" t="s">
        <v>171</v>
      </c>
      <c r="AB320" s="1" t="s">
        <v>157</v>
      </c>
      <c r="AC320" s="1" t="s">
        <v>158</v>
      </c>
      <c r="AD320" s="1" t="s">
        <v>159</v>
      </c>
      <c r="AE320" s="1" t="s">
        <v>160</v>
      </c>
      <c r="AF320" s="1" t="s">
        <v>161</v>
      </c>
      <c r="AG320" s="1" t="s">
        <v>162</v>
      </c>
      <c r="AH320" s="1" t="s">
        <v>163</v>
      </c>
      <c r="AI320" s="1" t="s">
        <v>164</v>
      </c>
      <c r="AJ320" s="1" t="s">
        <v>165</v>
      </c>
      <c r="AM320" s="13"/>
      <c r="AN320" s="13"/>
      <c r="AO320" s="13"/>
      <c r="AP320" s="13"/>
      <c r="AQ320" s="13"/>
      <c r="AR320" s="13"/>
      <c r="AS320" s="13"/>
    </row>
    <row r="321" spans="1:215">
      <c r="A321" s="1" t="s">
        <v>343</v>
      </c>
      <c r="B321" s="1" t="s">
        <v>637</v>
      </c>
      <c r="C321" s="1" t="s">
        <v>996</v>
      </c>
      <c r="E321" s="1" t="s">
        <v>1</v>
      </c>
      <c r="F321" s="1">
        <v>1</v>
      </c>
      <c r="G321" s="1" t="s">
        <v>184</v>
      </c>
      <c r="H321" s="1">
        <v>90</v>
      </c>
      <c r="I321" s="1">
        <v>15.5</v>
      </c>
      <c r="J321" s="15">
        <f t="shared" si="10"/>
        <v>5.806451612903226</v>
      </c>
      <c r="L321" s="1" t="s">
        <v>350</v>
      </c>
      <c r="M321" s="5" t="s">
        <v>488</v>
      </c>
      <c r="O321" s="5" t="s">
        <v>471</v>
      </c>
      <c r="P321" s="1" t="s">
        <v>442</v>
      </c>
      <c r="Q321" s="1" t="s">
        <v>53</v>
      </c>
      <c r="R321" s="1" t="s">
        <v>168</v>
      </c>
      <c r="S321" s="1" t="s">
        <v>52</v>
      </c>
      <c r="T321" s="1" t="s">
        <v>167</v>
      </c>
      <c r="U321" s="1" t="s">
        <v>166</v>
      </c>
      <c r="V321" s="16">
        <v>-16.146529999999998</v>
      </c>
      <c r="W321" s="16">
        <v>45.949260000000002</v>
      </c>
      <c r="X321" s="5">
        <v>9</v>
      </c>
      <c r="Y321" s="1" t="s">
        <v>451</v>
      </c>
      <c r="Z321" s="30" t="s">
        <v>1147</v>
      </c>
      <c r="AA321" s="5" t="s">
        <v>469</v>
      </c>
      <c r="AB321" s="1" t="s">
        <v>157</v>
      </c>
      <c r="AC321" s="1" t="s">
        <v>158</v>
      </c>
      <c r="AD321" s="1" t="s">
        <v>159</v>
      </c>
      <c r="AE321" s="1" t="s">
        <v>160</v>
      </c>
      <c r="AF321" s="1" t="s">
        <v>161</v>
      </c>
      <c r="AG321" s="1" t="s">
        <v>162</v>
      </c>
      <c r="AH321" s="1" t="s">
        <v>163</v>
      </c>
      <c r="AI321" s="1" t="s">
        <v>164</v>
      </c>
      <c r="AJ321" s="1" t="s">
        <v>165</v>
      </c>
    </row>
    <row r="322" spans="1:215">
      <c r="A322" s="1" t="s">
        <v>344</v>
      </c>
      <c r="B322" s="1" t="s">
        <v>637</v>
      </c>
      <c r="C322" s="1" t="s">
        <v>996</v>
      </c>
      <c r="E322" s="1" t="s">
        <v>0</v>
      </c>
      <c r="F322" s="1">
        <v>1</v>
      </c>
      <c r="G322" s="1" t="s">
        <v>184</v>
      </c>
      <c r="H322" s="1">
        <v>97</v>
      </c>
      <c r="I322" s="1">
        <v>15.5</v>
      </c>
      <c r="J322" s="15">
        <f t="shared" si="10"/>
        <v>6.258064516129032</v>
      </c>
      <c r="L322" s="1" t="s">
        <v>350</v>
      </c>
      <c r="M322" s="5" t="s">
        <v>488</v>
      </c>
      <c r="O322" s="5" t="s">
        <v>471</v>
      </c>
      <c r="P322" s="1" t="s">
        <v>442</v>
      </c>
      <c r="Q322" s="1" t="s">
        <v>53</v>
      </c>
      <c r="R322" s="1" t="s">
        <v>168</v>
      </c>
      <c r="S322" s="1" t="s">
        <v>52</v>
      </c>
      <c r="T322" s="1" t="s">
        <v>167</v>
      </c>
      <c r="U322" s="1" t="s">
        <v>166</v>
      </c>
      <c r="V322" s="16">
        <v>-16.146529999999998</v>
      </c>
      <c r="W322" s="16">
        <v>45.949260000000002</v>
      </c>
      <c r="X322" s="1">
        <v>9</v>
      </c>
      <c r="Y322" s="1" t="s">
        <v>451</v>
      </c>
      <c r="Z322" s="30" t="s">
        <v>1147</v>
      </c>
      <c r="AA322" s="5" t="s">
        <v>469</v>
      </c>
      <c r="AB322" s="1" t="s">
        <v>157</v>
      </c>
      <c r="AC322" s="1" t="s">
        <v>158</v>
      </c>
      <c r="AD322" s="1" t="s">
        <v>159</v>
      </c>
      <c r="AE322" s="1" t="s">
        <v>160</v>
      </c>
      <c r="AF322" s="1" t="s">
        <v>161</v>
      </c>
      <c r="AG322" s="1" t="s">
        <v>162</v>
      </c>
      <c r="AH322" s="1" t="s">
        <v>163</v>
      </c>
      <c r="AI322" s="1" t="s">
        <v>164</v>
      </c>
      <c r="AJ322" s="1" t="s">
        <v>165</v>
      </c>
    </row>
    <row r="323" spans="1:215">
      <c r="A323" s="1" t="s">
        <v>345</v>
      </c>
      <c r="B323" s="1" t="s">
        <v>637</v>
      </c>
      <c r="C323" s="1" t="s">
        <v>996</v>
      </c>
      <c r="E323" s="1" t="s">
        <v>0</v>
      </c>
      <c r="F323" s="1">
        <v>1</v>
      </c>
      <c r="G323" s="1" t="s">
        <v>184</v>
      </c>
      <c r="H323" s="1">
        <v>96</v>
      </c>
      <c r="I323" s="1">
        <v>15.5</v>
      </c>
      <c r="J323" s="15">
        <f t="shared" si="10"/>
        <v>6.193548387096774</v>
      </c>
      <c r="L323" s="1" t="s">
        <v>351</v>
      </c>
      <c r="M323" s="5" t="s">
        <v>470</v>
      </c>
      <c r="O323" s="5" t="s">
        <v>471</v>
      </c>
      <c r="P323" s="1" t="s">
        <v>442</v>
      </c>
      <c r="Q323" s="1" t="s">
        <v>53</v>
      </c>
      <c r="R323" s="1" t="s">
        <v>168</v>
      </c>
      <c r="S323" s="1" t="s">
        <v>52</v>
      </c>
      <c r="T323" s="1" t="s">
        <v>167</v>
      </c>
      <c r="U323" s="1" t="s">
        <v>166</v>
      </c>
      <c r="V323" s="16">
        <v>-16.133369999999999</v>
      </c>
      <c r="W323" s="16">
        <v>45.95778</v>
      </c>
      <c r="X323" s="1">
        <v>19</v>
      </c>
      <c r="Y323" s="1" t="s">
        <v>451</v>
      </c>
      <c r="Z323" s="30" t="s">
        <v>1147</v>
      </c>
      <c r="AA323" s="5" t="s">
        <v>469</v>
      </c>
      <c r="AB323" s="1" t="s">
        <v>157</v>
      </c>
      <c r="AC323" s="1" t="s">
        <v>158</v>
      </c>
      <c r="AD323" s="1" t="s">
        <v>159</v>
      </c>
      <c r="AE323" s="1" t="s">
        <v>160</v>
      </c>
      <c r="AF323" s="1" t="s">
        <v>161</v>
      </c>
      <c r="AG323" s="1" t="s">
        <v>162</v>
      </c>
      <c r="AH323" s="1" t="s">
        <v>163</v>
      </c>
      <c r="AI323" s="1" t="s">
        <v>164</v>
      </c>
      <c r="AJ323" s="1" t="s">
        <v>165</v>
      </c>
    </row>
    <row r="324" spans="1:215">
      <c r="A324" s="1" t="s">
        <v>346</v>
      </c>
      <c r="B324" s="1" t="s">
        <v>637</v>
      </c>
      <c r="C324" s="1" t="s">
        <v>996</v>
      </c>
      <c r="E324" s="1" t="s">
        <v>0</v>
      </c>
      <c r="F324" s="1">
        <v>1</v>
      </c>
      <c r="G324" s="1" t="s">
        <v>184</v>
      </c>
      <c r="H324" s="1">
        <v>92</v>
      </c>
      <c r="I324" s="1">
        <v>15.5</v>
      </c>
      <c r="J324" s="15">
        <f t="shared" si="10"/>
        <v>5.935483870967742</v>
      </c>
      <c r="L324" s="1" t="s">
        <v>352</v>
      </c>
      <c r="M324" s="5" t="s">
        <v>508</v>
      </c>
      <c r="O324" s="1" t="s">
        <v>53</v>
      </c>
      <c r="P324" s="1" t="s">
        <v>442</v>
      </c>
      <c r="Q324" s="1" t="s">
        <v>53</v>
      </c>
      <c r="R324" s="1" t="s">
        <v>168</v>
      </c>
      <c r="S324" s="1" t="s">
        <v>52</v>
      </c>
      <c r="T324" s="1" t="s">
        <v>167</v>
      </c>
      <c r="U324" s="1" t="s">
        <v>166</v>
      </c>
      <c r="V324" s="16">
        <v>-16.057759999999998</v>
      </c>
      <c r="W324" s="16">
        <v>45.80585</v>
      </c>
      <c r="X324" s="1">
        <v>22</v>
      </c>
      <c r="Y324" s="1" t="s">
        <v>451</v>
      </c>
      <c r="Z324" s="30" t="s">
        <v>1155</v>
      </c>
      <c r="AA324" s="5" t="s">
        <v>469</v>
      </c>
      <c r="AB324" s="1" t="s">
        <v>157</v>
      </c>
      <c r="AC324" s="1" t="s">
        <v>158</v>
      </c>
      <c r="AD324" s="1" t="s">
        <v>159</v>
      </c>
      <c r="AE324" s="1" t="s">
        <v>160</v>
      </c>
      <c r="AF324" s="1" t="s">
        <v>161</v>
      </c>
      <c r="AG324" s="1" t="s">
        <v>162</v>
      </c>
      <c r="AH324" s="1" t="s">
        <v>163</v>
      </c>
      <c r="AI324" s="1" t="s">
        <v>164</v>
      </c>
      <c r="AJ324" s="1" t="s">
        <v>165</v>
      </c>
    </row>
    <row r="325" spans="1:215" ht="13.5" customHeight="1">
      <c r="A325" s="1" t="s">
        <v>347</v>
      </c>
      <c r="B325" s="1" t="s">
        <v>637</v>
      </c>
      <c r="C325" s="1" t="s">
        <v>996</v>
      </c>
      <c r="E325" s="1" t="s">
        <v>0</v>
      </c>
      <c r="F325" s="1">
        <v>1</v>
      </c>
      <c r="G325" s="1" t="s">
        <v>184</v>
      </c>
      <c r="H325" s="1">
        <v>93</v>
      </c>
      <c r="I325" s="1">
        <v>15.5</v>
      </c>
      <c r="J325" s="15">
        <f t="shared" si="10"/>
        <v>6</v>
      </c>
      <c r="L325" s="1" t="s">
        <v>352</v>
      </c>
      <c r="M325" s="5" t="s">
        <v>508</v>
      </c>
      <c r="O325" s="1" t="s">
        <v>53</v>
      </c>
      <c r="P325" s="1" t="s">
        <v>442</v>
      </c>
      <c r="Q325" s="1" t="s">
        <v>53</v>
      </c>
      <c r="R325" s="1" t="s">
        <v>168</v>
      </c>
      <c r="S325" s="1" t="s">
        <v>52</v>
      </c>
      <c r="T325" s="1" t="s">
        <v>167</v>
      </c>
      <c r="U325" s="1" t="s">
        <v>166</v>
      </c>
      <c r="V325" s="16">
        <v>-16.057759999999998</v>
      </c>
      <c r="W325" s="16">
        <v>45.80585</v>
      </c>
      <c r="X325" s="1">
        <v>22</v>
      </c>
      <c r="Y325" s="1" t="s">
        <v>451</v>
      </c>
      <c r="Z325" s="30" t="s">
        <v>1155</v>
      </c>
      <c r="AA325" s="5" t="s">
        <v>469</v>
      </c>
      <c r="AB325" s="1" t="s">
        <v>157</v>
      </c>
      <c r="AC325" s="1" t="s">
        <v>158</v>
      </c>
      <c r="AD325" s="1" t="s">
        <v>159</v>
      </c>
      <c r="AE325" s="1" t="s">
        <v>160</v>
      </c>
      <c r="AF325" s="1" t="s">
        <v>161</v>
      </c>
      <c r="AG325" s="1" t="s">
        <v>162</v>
      </c>
      <c r="AH325" s="1" t="s">
        <v>163</v>
      </c>
      <c r="AI325" s="1" t="s">
        <v>164</v>
      </c>
      <c r="AJ325" s="1" t="s">
        <v>165</v>
      </c>
    </row>
    <row r="326" spans="1:215">
      <c r="A326" s="1" t="s">
        <v>348</v>
      </c>
      <c r="B326" s="1" t="s">
        <v>637</v>
      </c>
      <c r="C326" s="1" t="s">
        <v>996</v>
      </c>
      <c r="E326" s="1" t="s">
        <v>1</v>
      </c>
      <c r="F326" s="1">
        <v>1</v>
      </c>
      <c r="G326" s="1" t="s">
        <v>184</v>
      </c>
      <c r="H326" s="1">
        <v>88</v>
      </c>
      <c r="I326" s="1">
        <v>15.5</v>
      </c>
      <c r="J326" s="15">
        <f t="shared" si="10"/>
        <v>5.67741935483871</v>
      </c>
      <c r="L326" s="1" t="s">
        <v>353</v>
      </c>
      <c r="M326" s="5" t="s">
        <v>489</v>
      </c>
      <c r="O326" s="1" t="s">
        <v>53</v>
      </c>
      <c r="P326" s="1" t="s">
        <v>442</v>
      </c>
      <c r="Q326" s="1" t="s">
        <v>53</v>
      </c>
      <c r="R326" s="1" t="s">
        <v>168</v>
      </c>
      <c r="S326" s="1" t="s">
        <v>52</v>
      </c>
      <c r="T326" s="1" t="s">
        <v>167</v>
      </c>
      <c r="U326" s="1" t="s">
        <v>166</v>
      </c>
      <c r="V326" s="16">
        <v>-16.066510000000001</v>
      </c>
      <c r="W326" s="16">
        <v>45.776719999999997</v>
      </c>
      <c r="X326" s="5">
        <v>24</v>
      </c>
      <c r="Y326" s="1" t="s">
        <v>451</v>
      </c>
      <c r="Z326" s="30" t="s">
        <v>1155</v>
      </c>
      <c r="AA326" s="5" t="s">
        <v>469</v>
      </c>
      <c r="AB326" s="1" t="s">
        <v>157</v>
      </c>
      <c r="AC326" s="1" t="s">
        <v>158</v>
      </c>
      <c r="AD326" s="1" t="s">
        <v>159</v>
      </c>
      <c r="AE326" s="1" t="s">
        <v>160</v>
      </c>
      <c r="AF326" s="1" t="s">
        <v>161</v>
      </c>
      <c r="AG326" s="1" t="s">
        <v>162</v>
      </c>
      <c r="AH326" s="1" t="s">
        <v>163</v>
      </c>
      <c r="AI326" s="1" t="s">
        <v>164</v>
      </c>
      <c r="AJ326" s="1" t="s">
        <v>165</v>
      </c>
      <c r="AM326" s="4"/>
      <c r="AN326" s="4"/>
      <c r="AO326" s="4"/>
      <c r="AP326" s="13"/>
      <c r="AQ326" s="13"/>
      <c r="AR326" s="13"/>
      <c r="AS326" s="13"/>
      <c r="AT326" s="13"/>
      <c r="AU326" s="13"/>
      <c r="AV326" s="13"/>
      <c r="AW326" s="13"/>
      <c r="AX326" s="13"/>
      <c r="AY326" s="13"/>
      <c r="AZ326" s="13"/>
      <c r="BA326" s="13"/>
      <c r="BB326" s="13"/>
      <c r="BC326" s="13"/>
      <c r="BD326" s="13"/>
      <c r="BE326" s="13"/>
      <c r="BF326" s="13"/>
      <c r="BG326" s="13"/>
      <c r="BH326" s="13"/>
      <c r="BI326" s="13"/>
      <c r="BJ326" s="13"/>
      <c r="BK326" s="13"/>
      <c r="BL326" s="13"/>
      <c r="BM326" s="13"/>
      <c r="BN326" s="13"/>
      <c r="BO326" s="13"/>
      <c r="BP326" s="13"/>
      <c r="BQ326" s="13"/>
      <c r="BR326" s="13"/>
      <c r="BS326" s="13"/>
      <c r="BT326" s="13"/>
      <c r="BU326" s="13"/>
      <c r="BV326" s="13"/>
      <c r="BW326" s="13"/>
      <c r="BX326" s="13"/>
      <c r="BY326" s="13"/>
      <c r="BZ326" s="13"/>
      <c r="CA326" s="13"/>
      <c r="CB326" s="13"/>
      <c r="CC326" s="13"/>
      <c r="CD326" s="13"/>
      <c r="CE326" s="13"/>
      <c r="CF326" s="13"/>
      <c r="CG326" s="13"/>
      <c r="CH326" s="13"/>
      <c r="CI326" s="13"/>
      <c r="CJ326" s="13"/>
      <c r="CK326" s="13"/>
      <c r="CL326" s="13"/>
      <c r="CM326" s="13"/>
      <c r="CN326" s="13"/>
      <c r="CO326" s="13"/>
      <c r="CP326" s="13"/>
      <c r="CQ326" s="13"/>
      <c r="CR326" s="13"/>
      <c r="CS326" s="13"/>
      <c r="CT326" s="13"/>
      <c r="CU326" s="13"/>
      <c r="CV326" s="13"/>
      <c r="CW326" s="13"/>
      <c r="CX326" s="13"/>
      <c r="CY326" s="13"/>
      <c r="CZ326" s="13"/>
      <c r="DA326" s="13"/>
      <c r="DB326" s="13"/>
      <c r="DC326" s="13"/>
      <c r="DD326" s="13"/>
      <c r="DE326" s="13"/>
      <c r="DF326" s="13"/>
      <c r="DG326" s="13"/>
      <c r="DH326" s="13"/>
      <c r="DI326" s="13"/>
      <c r="DJ326" s="13"/>
      <c r="DK326" s="13"/>
      <c r="DL326" s="13"/>
      <c r="DM326" s="13"/>
      <c r="DN326" s="13"/>
      <c r="DO326" s="13"/>
      <c r="DP326" s="13"/>
      <c r="DQ326" s="13"/>
      <c r="DR326" s="13"/>
      <c r="DS326" s="13"/>
      <c r="DT326" s="13"/>
      <c r="DU326" s="13"/>
      <c r="DV326" s="13"/>
      <c r="DW326" s="13"/>
      <c r="DX326" s="13"/>
      <c r="DY326" s="13"/>
      <c r="DZ326" s="13"/>
      <c r="EA326" s="13"/>
      <c r="EB326" s="13"/>
      <c r="EC326" s="13"/>
      <c r="ED326" s="13"/>
      <c r="EE326" s="13"/>
      <c r="EF326" s="13"/>
      <c r="EG326" s="13"/>
      <c r="EH326" s="13"/>
      <c r="EI326" s="13"/>
      <c r="EJ326" s="13"/>
      <c r="EK326" s="13"/>
      <c r="EL326" s="13"/>
      <c r="EM326" s="13"/>
      <c r="EN326" s="13"/>
      <c r="EO326" s="13"/>
      <c r="EP326" s="13"/>
      <c r="EQ326" s="13"/>
      <c r="ER326" s="13"/>
      <c r="ES326" s="13"/>
      <c r="ET326" s="13"/>
      <c r="EU326" s="13"/>
      <c r="EV326" s="13"/>
      <c r="EW326" s="13"/>
      <c r="EX326" s="13"/>
      <c r="EY326" s="13"/>
      <c r="EZ326" s="13"/>
      <c r="FA326" s="13"/>
      <c r="FB326" s="13"/>
      <c r="FC326" s="13"/>
      <c r="FD326" s="13"/>
      <c r="FE326" s="13"/>
      <c r="FF326" s="13"/>
      <c r="FG326" s="13"/>
      <c r="FH326" s="13"/>
      <c r="FI326" s="13"/>
      <c r="FJ326" s="13"/>
      <c r="FK326" s="13"/>
      <c r="FL326" s="13"/>
      <c r="FM326" s="13"/>
      <c r="FN326" s="13"/>
      <c r="FO326" s="13"/>
      <c r="FP326" s="13"/>
      <c r="FQ326" s="13"/>
      <c r="FR326" s="13"/>
      <c r="FS326" s="13"/>
      <c r="FT326" s="13"/>
      <c r="FU326" s="13"/>
      <c r="FV326" s="13"/>
      <c r="FW326" s="13"/>
      <c r="FX326" s="13"/>
      <c r="FY326" s="13"/>
      <c r="FZ326" s="13"/>
      <c r="GA326" s="13"/>
      <c r="GB326" s="13"/>
      <c r="GC326" s="13"/>
      <c r="GD326" s="13"/>
      <c r="GE326" s="13"/>
      <c r="GF326" s="13"/>
      <c r="GG326" s="13"/>
      <c r="GH326" s="13"/>
      <c r="GI326" s="13"/>
      <c r="GJ326" s="13"/>
      <c r="GK326" s="13"/>
      <c r="GL326" s="13"/>
      <c r="GM326" s="13"/>
      <c r="GN326" s="13"/>
      <c r="GO326" s="13"/>
      <c r="GP326" s="13"/>
      <c r="GQ326" s="13"/>
      <c r="GR326" s="13"/>
      <c r="GS326" s="13"/>
      <c r="GT326" s="13"/>
      <c r="GU326" s="13"/>
      <c r="GV326" s="13"/>
      <c r="GW326" s="13"/>
      <c r="GX326" s="13"/>
      <c r="GY326" s="13"/>
      <c r="GZ326" s="13"/>
      <c r="HA326" s="13"/>
      <c r="HB326" s="13"/>
      <c r="HC326" s="13"/>
      <c r="HD326" s="13"/>
      <c r="HE326" s="13"/>
      <c r="HF326" s="13"/>
      <c r="HG326" s="13"/>
    </row>
    <row r="327" spans="1:215">
      <c r="A327" s="1" t="s">
        <v>349</v>
      </c>
      <c r="B327" s="1" t="s">
        <v>637</v>
      </c>
      <c r="C327" s="1" t="s">
        <v>996</v>
      </c>
      <c r="E327" s="1" t="s">
        <v>0</v>
      </c>
      <c r="F327" s="1">
        <v>1</v>
      </c>
      <c r="G327" s="1" t="s">
        <v>184</v>
      </c>
      <c r="H327" s="1">
        <v>92</v>
      </c>
      <c r="I327" s="1">
        <v>15.5</v>
      </c>
      <c r="J327" s="15">
        <f t="shared" si="10"/>
        <v>5.935483870967742</v>
      </c>
      <c r="L327" s="1" t="s">
        <v>354</v>
      </c>
      <c r="M327" s="5" t="s">
        <v>514</v>
      </c>
      <c r="O327" s="1" t="s">
        <v>490</v>
      </c>
      <c r="P327" s="1" t="s">
        <v>442</v>
      </c>
      <c r="Q327" s="1" t="s">
        <v>53</v>
      </c>
      <c r="R327" s="1" t="s">
        <v>168</v>
      </c>
      <c r="S327" s="1" t="s">
        <v>52</v>
      </c>
      <c r="T327" s="1" t="s">
        <v>167</v>
      </c>
      <c r="U327" s="1" t="s">
        <v>166</v>
      </c>
      <c r="V327" s="16">
        <v>-16.013339999999999</v>
      </c>
      <c r="W327" s="16">
        <v>46.00376</v>
      </c>
      <c r="X327" s="5">
        <v>24</v>
      </c>
      <c r="Y327" s="1" t="s">
        <v>451</v>
      </c>
      <c r="Z327" s="30" t="s">
        <v>1146</v>
      </c>
      <c r="AA327" s="5" t="s">
        <v>469</v>
      </c>
      <c r="AB327" s="1" t="s">
        <v>157</v>
      </c>
      <c r="AC327" s="1" t="s">
        <v>158</v>
      </c>
      <c r="AD327" s="1" t="s">
        <v>159</v>
      </c>
      <c r="AE327" s="1" t="s">
        <v>160</v>
      </c>
      <c r="AF327" s="1" t="s">
        <v>161</v>
      </c>
      <c r="AG327" s="1" t="s">
        <v>162</v>
      </c>
      <c r="AH327" s="1" t="s">
        <v>163</v>
      </c>
      <c r="AI327" s="1" t="s">
        <v>164</v>
      </c>
      <c r="AJ327" s="1" t="s">
        <v>165</v>
      </c>
      <c r="AM327" s="13"/>
      <c r="AN327" s="13"/>
      <c r="AO327" s="13"/>
      <c r="AP327" s="13"/>
      <c r="AQ327" s="13"/>
      <c r="AR327" s="13"/>
      <c r="AS327" s="13"/>
    </row>
    <row r="328" spans="1:215">
      <c r="A328" s="1" t="s">
        <v>355</v>
      </c>
      <c r="B328" s="1" t="s">
        <v>637</v>
      </c>
      <c r="C328" s="1" t="s">
        <v>996</v>
      </c>
      <c r="E328" s="1" t="s">
        <v>0</v>
      </c>
      <c r="F328" s="1">
        <v>1</v>
      </c>
      <c r="G328" s="1" t="s">
        <v>184</v>
      </c>
      <c r="H328" s="1">
        <v>99</v>
      </c>
      <c r="I328" s="1">
        <v>15.5</v>
      </c>
      <c r="J328" s="15">
        <f t="shared" si="10"/>
        <v>6.387096774193548</v>
      </c>
      <c r="L328" s="1" t="s">
        <v>358</v>
      </c>
      <c r="M328" s="5" t="s">
        <v>510</v>
      </c>
      <c r="O328" s="1" t="s">
        <v>472</v>
      </c>
      <c r="P328" s="1" t="s">
        <v>617</v>
      </c>
      <c r="Q328" s="1" t="s">
        <v>54</v>
      </c>
      <c r="R328" s="1" t="s">
        <v>428</v>
      </c>
      <c r="S328" s="1" t="s">
        <v>455</v>
      </c>
      <c r="T328" s="1" t="s">
        <v>167</v>
      </c>
      <c r="U328" s="1" t="s">
        <v>166</v>
      </c>
      <c r="V328" s="16">
        <v>-20.074300000000001</v>
      </c>
      <c r="W328" s="16">
        <v>44.663069999999998</v>
      </c>
      <c r="X328" s="5">
        <v>52</v>
      </c>
      <c r="Y328" s="1" t="s">
        <v>451</v>
      </c>
      <c r="Z328" s="30" t="s">
        <v>1156</v>
      </c>
      <c r="AA328" s="5" t="s">
        <v>469</v>
      </c>
      <c r="AB328" s="1" t="s">
        <v>157</v>
      </c>
      <c r="AC328" s="1" t="s">
        <v>158</v>
      </c>
      <c r="AD328" s="1" t="s">
        <v>159</v>
      </c>
      <c r="AE328" s="1" t="s">
        <v>160</v>
      </c>
      <c r="AF328" s="1" t="s">
        <v>161</v>
      </c>
      <c r="AG328" s="1" t="s">
        <v>162</v>
      </c>
      <c r="AH328" s="1" t="s">
        <v>163</v>
      </c>
      <c r="AI328" s="1" t="s">
        <v>164</v>
      </c>
      <c r="AJ328" s="1" t="s">
        <v>165</v>
      </c>
    </row>
    <row r="329" spans="1:215" s="21" customFormat="1">
      <c r="A329" s="1" t="s">
        <v>356</v>
      </c>
      <c r="B329" s="1" t="s">
        <v>637</v>
      </c>
      <c r="C329" s="1" t="s">
        <v>996</v>
      </c>
      <c r="D329" s="1"/>
      <c r="E329" s="1" t="s">
        <v>1</v>
      </c>
      <c r="F329" s="1">
        <v>1</v>
      </c>
      <c r="G329" s="1" t="s">
        <v>184</v>
      </c>
      <c r="H329" s="1">
        <v>85</v>
      </c>
      <c r="I329" s="1">
        <v>15.5</v>
      </c>
      <c r="J329" s="15">
        <f t="shared" si="10"/>
        <v>5.4838709677419351</v>
      </c>
      <c r="K329" s="1"/>
      <c r="L329" s="1" t="s">
        <v>359</v>
      </c>
      <c r="M329" s="5" t="s">
        <v>509</v>
      </c>
      <c r="N329" s="1"/>
      <c r="O329" s="1" t="s">
        <v>475</v>
      </c>
      <c r="P329" s="1" t="s">
        <v>474</v>
      </c>
      <c r="Q329" s="1" t="s">
        <v>55</v>
      </c>
      <c r="R329" s="1" t="s">
        <v>429</v>
      </c>
      <c r="S329" s="1" t="s">
        <v>52</v>
      </c>
      <c r="T329" s="1" t="s">
        <v>167</v>
      </c>
      <c r="U329" s="1" t="s">
        <v>166</v>
      </c>
      <c r="V329" s="16">
        <v>-19.035720000000001</v>
      </c>
      <c r="W329" s="16">
        <v>44.775069999999999</v>
      </c>
      <c r="X329" s="5">
        <v>66</v>
      </c>
      <c r="Y329" s="1" t="s">
        <v>451</v>
      </c>
      <c r="Z329" s="30" t="s">
        <v>1145</v>
      </c>
      <c r="AA329" s="5" t="s">
        <v>469</v>
      </c>
      <c r="AB329" s="1" t="s">
        <v>157</v>
      </c>
      <c r="AC329" s="1" t="s">
        <v>158</v>
      </c>
      <c r="AD329" s="1" t="s">
        <v>159</v>
      </c>
      <c r="AE329" s="1" t="s">
        <v>160</v>
      </c>
      <c r="AF329" s="1" t="s">
        <v>161</v>
      </c>
      <c r="AG329" s="1" t="s">
        <v>162</v>
      </c>
      <c r="AH329" s="1" t="s">
        <v>163</v>
      </c>
      <c r="AI329" s="1" t="s">
        <v>164</v>
      </c>
      <c r="AJ329" s="1" t="s">
        <v>165</v>
      </c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  <c r="CY329" s="1"/>
      <c r="CZ329" s="1"/>
      <c r="DA329" s="1"/>
      <c r="DB329" s="1"/>
      <c r="DC329" s="1"/>
      <c r="DD329" s="1"/>
      <c r="DE329" s="1"/>
      <c r="DF329" s="1"/>
      <c r="DG329" s="1"/>
      <c r="DH329" s="1"/>
      <c r="DI329" s="1"/>
      <c r="DJ329" s="1"/>
      <c r="DK329" s="1"/>
      <c r="DL329" s="1"/>
      <c r="DM329" s="1"/>
      <c r="DN329" s="1"/>
      <c r="DO329" s="1"/>
      <c r="DP329" s="1"/>
      <c r="DQ329" s="1"/>
      <c r="DR329" s="1"/>
      <c r="DS329" s="1"/>
      <c r="DT329" s="1"/>
      <c r="DU329" s="1"/>
      <c r="DV329" s="1"/>
      <c r="DW329" s="1"/>
      <c r="DX329" s="1"/>
      <c r="DY329" s="1"/>
      <c r="DZ329" s="1"/>
      <c r="EA329" s="1"/>
      <c r="EB329" s="1"/>
      <c r="EC329" s="1"/>
      <c r="ED329" s="1"/>
      <c r="EE329" s="1"/>
      <c r="EF329" s="1"/>
      <c r="EG329" s="1"/>
      <c r="EH329" s="1"/>
      <c r="EI329" s="1"/>
      <c r="EJ329" s="1"/>
      <c r="EK329" s="1"/>
      <c r="EL329" s="1"/>
      <c r="EM329" s="1"/>
      <c r="EN329" s="1"/>
      <c r="EO329" s="1"/>
      <c r="EP329" s="1"/>
      <c r="EQ329" s="1"/>
      <c r="ER329" s="1"/>
      <c r="ES329" s="1"/>
      <c r="ET329" s="1"/>
      <c r="EU329" s="1"/>
      <c r="EV329" s="1"/>
      <c r="EW329" s="1"/>
      <c r="EX329" s="1"/>
      <c r="EY329" s="1"/>
      <c r="EZ329" s="1"/>
      <c r="FA329" s="1"/>
      <c r="FB329" s="1"/>
      <c r="FC329" s="1"/>
      <c r="FD329" s="1"/>
      <c r="FE329" s="1"/>
      <c r="FF329" s="1"/>
      <c r="FG329" s="1"/>
      <c r="FH329" s="1"/>
      <c r="FI329" s="1"/>
      <c r="FJ329" s="1"/>
      <c r="FK329" s="1"/>
      <c r="FL329" s="1"/>
      <c r="FM329" s="1"/>
      <c r="FN329" s="1"/>
      <c r="FO329" s="1"/>
      <c r="FP329" s="1"/>
      <c r="FQ329" s="1"/>
      <c r="FR329" s="1"/>
      <c r="FS329" s="1"/>
      <c r="FT329" s="1"/>
      <c r="FU329" s="1"/>
      <c r="FV329" s="1"/>
      <c r="FW329" s="1"/>
      <c r="FX329" s="1"/>
      <c r="FY329" s="1"/>
      <c r="FZ329" s="1"/>
      <c r="GA329" s="1"/>
      <c r="GB329" s="1"/>
      <c r="GC329" s="1"/>
      <c r="GD329" s="1"/>
      <c r="GE329" s="1"/>
      <c r="GF329" s="1"/>
      <c r="GG329" s="1"/>
      <c r="GH329" s="1"/>
      <c r="GI329" s="1"/>
      <c r="GJ329" s="1"/>
      <c r="GK329" s="1"/>
      <c r="GL329" s="1"/>
      <c r="GM329" s="1"/>
      <c r="GN329" s="1"/>
      <c r="GO329" s="1"/>
      <c r="GP329" s="1"/>
      <c r="GQ329" s="1"/>
      <c r="GR329" s="1"/>
      <c r="GS329" s="1"/>
      <c r="GT329" s="1"/>
      <c r="GU329" s="1"/>
      <c r="GV329" s="1"/>
      <c r="GW329" s="1"/>
      <c r="GX329" s="1"/>
      <c r="GY329" s="1"/>
      <c r="GZ329" s="1"/>
      <c r="HA329" s="1"/>
      <c r="HB329" s="1"/>
      <c r="HC329" s="1"/>
      <c r="HD329" s="1"/>
      <c r="HE329" s="1"/>
      <c r="HF329" s="1"/>
      <c r="HG329" s="1"/>
    </row>
    <row r="330" spans="1:215">
      <c r="A330" s="1" t="s">
        <v>357</v>
      </c>
      <c r="B330" s="1" t="s">
        <v>637</v>
      </c>
      <c r="C330" s="1" t="s">
        <v>996</v>
      </c>
      <c r="E330" s="1" t="s">
        <v>0</v>
      </c>
      <c r="F330" s="1">
        <v>1</v>
      </c>
      <c r="G330" s="1" t="s">
        <v>184</v>
      </c>
      <c r="H330" s="1">
        <v>93</v>
      </c>
      <c r="I330" s="1">
        <v>15.5</v>
      </c>
      <c r="J330" s="15">
        <f t="shared" ref="J330:J332" si="11">H330/I330</f>
        <v>6</v>
      </c>
      <c r="L330" s="1" t="s">
        <v>360</v>
      </c>
      <c r="M330" s="5" t="s">
        <v>509</v>
      </c>
      <c r="O330" s="1" t="s">
        <v>475</v>
      </c>
      <c r="P330" s="1" t="s">
        <v>474</v>
      </c>
      <c r="Q330" s="1" t="s">
        <v>55</v>
      </c>
      <c r="R330" s="1" t="s">
        <v>429</v>
      </c>
      <c r="S330" s="1" t="s">
        <v>52</v>
      </c>
      <c r="T330" s="1" t="s">
        <v>167</v>
      </c>
      <c r="U330" s="1" t="s">
        <v>166</v>
      </c>
      <c r="V330" s="16">
        <v>-19.034189999999999</v>
      </c>
      <c r="W330" s="16">
        <v>44.774990000000003</v>
      </c>
      <c r="X330" s="5">
        <v>41</v>
      </c>
      <c r="Y330" s="1" t="s">
        <v>451</v>
      </c>
      <c r="Z330" s="30" t="s">
        <v>1145</v>
      </c>
      <c r="AA330" s="5" t="s">
        <v>469</v>
      </c>
      <c r="AB330" s="1" t="s">
        <v>157</v>
      </c>
      <c r="AC330" s="1" t="s">
        <v>158</v>
      </c>
      <c r="AD330" s="1" t="s">
        <v>159</v>
      </c>
      <c r="AE330" s="1" t="s">
        <v>160</v>
      </c>
      <c r="AF330" s="1" t="s">
        <v>161</v>
      </c>
      <c r="AG330" s="1" t="s">
        <v>162</v>
      </c>
      <c r="AH330" s="1" t="s">
        <v>163</v>
      </c>
      <c r="AI330" s="1" t="s">
        <v>164</v>
      </c>
      <c r="AJ330" s="1" t="s">
        <v>165</v>
      </c>
    </row>
    <row r="331" spans="1:215">
      <c r="A331" s="1" t="s">
        <v>361</v>
      </c>
      <c r="B331" s="1" t="s">
        <v>637</v>
      </c>
      <c r="C331" s="1" t="s">
        <v>996</v>
      </c>
      <c r="E331" s="1" t="s">
        <v>0</v>
      </c>
      <c r="F331" s="1">
        <v>1</v>
      </c>
      <c r="G331" s="1" t="s">
        <v>184</v>
      </c>
      <c r="H331" s="1">
        <v>93</v>
      </c>
      <c r="I331" s="1">
        <v>15.5</v>
      </c>
      <c r="J331" s="15">
        <f t="shared" si="11"/>
        <v>6</v>
      </c>
      <c r="L331" s="1" t="s">
        <v>362</v>
      </c>
      <c r="M331" s="5" t="s">
        <v>476</v>
      </c>
      <c r="O331" s="1" t="s">
        <v>55</v>
      </c>
      <c r="P331" s="1" t="s">
        <v>474</v>
      </c>
      <c r="Q331" s="1" t="s">
        <v>55</v>
      </c>
      <c r="R331" s="1" t="s">
        <v>429</v>
      </c>
      <c r="S331" s="1" t="s">
        <v>52</v>
      </c>
      <c r="T331" s="1" t="s">
        <v>167</v>
      </c>
      <c r="U331" s="1" t="s">
        <v>166</v>
      </c>
      <c r="V331" s="16">
        <v>-18.756430000000002</v>
      </c>
      <c r="W331" s="16">
        <v>44.713979999999999</v>
      </c>
      <c r="X331" s="5">
        <v>119</v>
      </c>
      <c r="Y331" s="1" t="s">
        <v>451</v>
      </c>
      <c r="Z331" s="30" t="s">
        <v>1157</v>
      </c>
      <c r="AA331" s="5" t="s">
        <v>469</v>
      </c>
      <c r="AB331" s="1" t="s">
        <v>157</v>
      </c>
      <c r="AC331" s="1" t="s">
        <v>158</v>
      </c>
      <c r="AD331" s="1" t="s">
        <v>159</v>
      </c>
      <c r="AE331" s="1" t="s">
        <v>160</v>
      </c>
      <c r="AF331" s="1" t="s">
        <v>161</v>
      </c>
      <c r="AG331" s="1" t="s">
        <v>162</v>
      </c>
      <c r="AH331" s="1" t="s">
        <v>163</v>
      </c>
      <c r="AI331" s="1" t="s">
        <v>164</v>
      </c>
      <c r="AJ331" s="1" t="s">
        <v>165</v>
      </c>
      <c r="AM331" s="21"/>
      <c r="AN331" s="21"/>
      <c r="AO331" s="21"/>
      <c r="AP331" s="21"/>
      <c r="AQ331" s="21"/>
      <c r="AR331" s="21"/>
      <c r="AS331" s="21"/>
    </row>
    <row r="332" spans="1:215">
      <c r="A332" s="1" t="s">
        <v>385</v>
      </c>
      <c r="B332" s="1" t="s">
        <v>637</v>
      </c>
      <c r="C332" s="1" t="s">
        <v>996</v>
      </c>
      <c r="E332" s="1" t="s">
        <v>0</v>
      </c>
      <c r="F332" s="1">
        <v>1</v>
      </c>
      <c r="G332" s="1" t="s">
        <v>187</v>
      </c>
      <c r="H332" s="1">
        <v>87</v>
      </c>
      <c r="I332" s="1">
        <v>15.5</v>
      </c>
      <c r="J332" s="15">
        <f t="shared" si="11"/>
        <v>5.612903225806452</v>
      </c>
      <c r="L332" s="1" t="s">
        <v>303</v>
      </c>
      <c r="M332" s="1" t="s">
        <v>511</v>
      </c>
      <c r="N332" s="1" t="s">
        <v>486</v>
      </c>
      <c r="O332" s="1" t="s">
        <v>483</v>
      </c>
      <c r="P332" s="1" t="s">
        <v>439</v>
      </c>
      <c r="Q332" s="1" t="s">
        <v>304</v>
      </c>
      <c r="R332" s="1" t="s">
        <v>437</v>
      </c>
      <c r="S332" s="1" t="s">
        <v>435</v>
      </c>
      <c r="T332" s="1" t="s">
        <v>167</v>
      </c>
      <c r="U332" s="1" t="s">
        <v>166</v>
      </c>
      <c r="V332" s="23">
        <v>-15.758666666666667</v>
      </c>
      <c r="W332" s="23">
        <v>49.993166666666667</v>
      </c>
      <c r="X332" s="14">
        <v>10</v>
      </c>
      <c r="Y332" s="1" t="s">
        <v>451</v>
      </c>
      <c r="Z332" s="30" t="s">
        <v>1151</v>
      </c>
      <c r="AA332" s="1" t="s">
        <v>484</v>
      </c>
      <c r="AB332" s="1" t="s">
        <v>492</v>
      </c>
      <c r="AC332" s="1" t="s">
        <v>493</v>
      </c>
      <c r="AD332" s="1" t="s">
        <v>658</v>
      </c>
    </row>
    <row r="333" spans="1:215">
      <c r="A333" s="1" t="s">
        <v>389</v>
      </c>
      <c r="B333" s="1" t="s">
        <v>637</v>
      </c>
      <c r="C333" s="1" t="s">
        <v>996</v>
      </c>
      <c r="F333" s="1">
        <v>11</v>
      </c>
      <c r="G333" s="1" t="s">
        <v>1045</v>
      </c>
      <c r="J333" s="15"/>
      <c r="L333" s="1" t="s">
        <v>153</v>
      </c>
      <c r="M333" s="1" t="s">
        <v>172</v>
      </c>
      <c r="O333" s="1" t="s">
        <v>170</v>
      </c>
      <c r="P333" s="1" t="s">
        <v>169</v>
      </c>
      <c r="Q333" s="1" t="s">
        <v>266</v>
      </c>
      <c r="R333" s="1" t="s">
        <v>168</v>
      </c>
      <c r="S333" s="1" t="s">
        <v>52</v>
      </c>
      <c r="T333" s="1" t="s">
        <v>167</v>
      </c>
      <c r="U333" s="1" t="s">
        <v>166</v>
      </c>
      <c r="V333" s="23">
        <v>-16.30341</v>
      </c>
      <c r="W333" s="23">
        <v>46.81073</v>
      </c>
      <c r="X333" s="1">
        <v>74</v>
      </c>
      <c r="Y333" s="1" t="s">
        <v>451</v>
      </c>
      <c r="Z333" s="30" t="s">
        <v>1137</v>
      </c>
      <c r="AA333" s="17" t="s">
        <v>171</v>
      </c>
      <c r="AB333" s="1" t="s">
        <v>157</v>
      </c>
      <c r="AC333" s="1" t="s">
        <v>158</v>
      </c>
      <c r="AD333" s="1" t="s">
        <v>159</v>
      </c>
      <c r="AE333" s="1" t="s">
        <v>160</v>
      </c>
      <c r="AF333" s="1" t="s">
        <v>161</v>
      </c>
      <c r="AG333" s="1" t="s">
        <v>162</v>
      </c>
      <c r="AH333" s="1" t="s">
        <v>163</v>
      </c>
      <c r="AI333" s="1" t="s">
        <v>164</v>
      </c>
      <c r="AJ333" s="1" t="s">
        <v>165</v>
      </c>
    </row>
    <row r="334" spans="1:215">
      <c r="A334" s="1" t="s">
        <v>390</v>
      </c>
      <c r="B334" s="1" t="s">
        <v>637</v>
      </c>
      <c r="C334" s="1" t="s">
        <v>996</v>
      </c>
      <c r="F334" s="1">
        <v>15</v>
      </c>
      <c r="G334" s="1" t="s">
        <v>1045</v>
      </c>
      <c r="J334" s="15"/>
      <c r="L334" s="1" t="s">
        <v>997</v>
      </c>
      <c r="M334" s="1" t="s">
        <v>612</v>
      </c>
      <c r="N334" s="1" t="s">
        <v>504</v>
      </c>
      <c r="O334" s="1" t="s">
        <v>503</v>
      </c>
      <c r="P334" s="1" t="s">
        <v>431</v>
      </c>
      <c r="Q334" s="1" t="s">
        <v>12</v>
      </c>
      <c r="R334" s="1" t="s">
        <v>433</v>
      </c>
      <c r="S334" s="1" t="s">
        <v>435</v>
      </c>
      <c r="T334" s="1" t="s">
        <v>167</v>
      </c>
      <c r="U334" s="1" t="s">
        <v>166</v>
      </c>
      <c r="V334" s="16">
        <v>-18.5627</v>
      </c>
      <c r="W334" s="16">
        <v>48.250399999999999</v>
      </c>
      <c r="X334" s="1">
        <v>943</v>
      </c>
      <c r="Y334" s="1" t="s">
        <v>451</v>
      </c>
      <c r="Z334" s="30" t="s">
        <v>1124</v>
      </c>
      <c r="AA334" s="1" t="s">
        <v>505</v>
      </c>
      <c r="AB334" s="1" t="s">
        <v>161</v>
      </c>
      <c r="AC334" s="1" t="s">
        <v>162</v>
      </c>
      <c r="AD334" s="1" t="s">
        <v>163</v>
      </c>
      <c r="AE334" s="1" t="s">
        <v>506</v>
      </c>
    </row>
    <row r="335" spans="1:215">
      <c r="A335" s="1" t="s">
        <v>391</v>
      </c>
      <c r="B335" s="1" t="s">
        <v>637</v>
      </c>
      <c r="C335" s="1" t="s">
        <v>996</v>
      </c>
      <c r="E335" s="1" t="s">
        <v>1</v>
      </c>
      <c r="F335" s="1">
        <v>2</v>
      </c>
      <c r="G335" s="1" t="s">
        <v>184</v>
      </c>
      <c r="J335" s="15"/>
      <c r="L335" s="1" t="s">
        <v>998</v>
      </c>
      <c r="M335" s="1" t="s">
        <v>613</v>
      </c>
      <c r="N335" s="1" t="s">
        <v>507</v>
      </c>
      <c r="O335" s="1" t="s">
        <v>614</v>
      </c>
      <c r="P335" s="1" t="s">
        <v>432</v>
      </c>
      <c r="Q335" s="1" t="s">
        <v>12</v>
      </c>
      <c r="R335" s="1" t="s">
        <v>433</v>
      </c>
      <c r="S335" s="1" t="s">
        <v>435</v>
      </c>
      <c r="T335" s="1" t="s">
        <v>167</v>
      </c>
      <c r="U335" s="1" t="s">
        <v>166</v>
      </c>
      <c r="V335" s="16">
        <v>-18.460899999999999</v>
      </c>
      <c r="W335" s="16">
        <v>48.261000000000003</v>
      </c>
      <c r="X335" s="1">
        <v>973</v>
      </c>
      <c r="Y335" s="1" t="s">
        <v>451</v>
      </c>
      <c r="Z335" s="30" t="s">
        <v>1160</v>
      </c>
      <c r="AA335" s="1" t="s">
        <v>505</v>
      </c>
      <c r="AB335" s="1" t="s">
        <v>161</v>
      </c>
      <c r="AC335" s="1" t="s">
        <v>162</v>
      </c>
      <c r="AD335" s="1" t="s">
        <v>163</v>
      </c>
      <c r="AE335" s="1" t="s">
        <v>506</v>
      </c>
    </row>
    <row r="336" spans="1:215">
      <c r="A336" s="1" t="s">
        <v>392</v>
      </c>
      <c r="B336" s="1" t="s">
        <v>637</v>
      </c>
      <c r="C336" s="1" t="s">
        <v>996</v>
      </c>
      <c r="E336" s="1" t="s">
        <v>1</v>
      </c>
      <c r="F336" s="1">
        <v>2</v>
      </c>
      <c r="G336" s="1" t="s">
        <v>184</v>
      </c>
      <c r="J336" s="15"/>
      <c r="L336" s="1" t="s">
        <v>677</v>
      </c>
      <c r="M336" s="1" t="s">
        <v>622</v>
      </c>
      <c r="N336" s="12" t="s">
        <v>480</v>
      </c>
      <c r="O336" s="1" t="s">
        <v>621</v>
      </c>
      <c r="Q336" s="1" t="s">
        <v>295</v>
      </c>
      <c r="R336" s="1" t="s">
        <v>430</v>
      </c>
      <c r="S336" s="1" t="s">
        <v>468</v>
      </c>
      <c r="T336" s="1" t="s">
        <v>167</v>
      </c>
      <c r="U336" s="1" t="s">
        <v>166</v>
      </c>
      <c r="V336" s="24">
        <v>-12.93022</v>
      </c>
      <c r="W336" s="24">
        <v>49.034660000000002</v>
      </c>
      <c r="X336" s="18">
        <v>32</v>
      </c>
      <c r="Y336" s="1" t="s">
        <v>451</v>
      </c>
      <c r="Z336" s="30" t="s">
        <v>1159</v>
      </c>
      <c r="AA336" s="12" t="s">
        <v>477</v>
      </c>
      <c r="AB336" s="12" t="s">
        <v>157</v>
      </c>
      <c r="AC336" s="12" t="s">
        <v>158</v>
      </c>
      <c r="AD336" s="12" t="s">
        <v>478</v>
      </c>
      <c r="AE336" s="12" t="s">
        <v>479</v>
      </c>
      <c r="AF336" s="12" t="s">
        <v>161</v>
      </c>
      <c r="AG336" s="12" t="s">
        <v>162</v>
      </c>
      <c r="AH336" s="12" t="s">
        <v>163</v>
      </c>
      <c r="AI336" s="1" t="s">
        <v>164</v>
      </c>
      <c r="AJ336" s="1" t="s">
        <v>165</v>
      </c>
      <c r="AM336" s="13"/>
      <c r="AN336" s="13"/>
      <c r="AO336" s="13"/>
      <c r="AP336" s="13"/>
      <c r="AQ336" s="13"/>
      <c r="AR336" s="13"/>
      <c r="AS336" s="13"/>
      <c r="AT336" s="13"/>
      <c r="AU336" s="13"/>
      <c r="AV336" s="13"/>
      <c r="AW336" s="13"/>
      <c r="AX336" s="13"/>
      <c r="AY336" s="13"/>
      <c r="AZ336" s="13"/>
      <c r="BA336" s="13"/>
      <c r="BB336" s="13"/>
      <c r="BC336" s="13"/>
      <c r="BD336" s="13"/>
      <c r="BE336" s="13"/>
      <c r="BF336" s="13"/>
      <c r="BG336" s="13"/>
      <c r="BH336" s="13"/>
      <c r="BI336" s="13"/>
      <c r="BJ336" s="13"/>
      <c r="BK336" s="13"/>
      <c r="BL336" s="13"/>
      <c r="BM336" s="13"/>
      <c r="BN336" s="13"/>
      <c r="BO336" s="13"/>
      <c r="BP336" s="13"/>
      <c r="BQ336" s="13"/>
      <c r="BR336" s="13"/>
      <c r="BS336" s="13"/>
      <c r="BT336" s="13"/>
      <c r="BU336" s="13"/>
      <c r="BV336" s="13"/>
      <c r="BW336" s="13"/>
      <c r="BX336" s="13"/>
      <c r="BY336" s="13"/>
      <c r="BZ336" s="13"/>
      <c r="CA336" s="13"/>
      <c r="CB336" s="13"/>
      <c r="CC336" s="13"/>
      <c r="CD336" s="13"/>
      <c r="CE336" s="13"/>
      <c r="CF336" s="13"/>
      <c r="CG336" s="13"/>
      <c r="CH336" s="13"/>
      <c r="CI336" s="13"/>
      <c r="CJ336" s="13"/>
      <c r="CK336" s="13"/>
      <c r="CL336" s="13"/>
      <c r="CM336" s="13"/>
      <c r="CN336" s="13"/>
      <c r="CO336" s="13"/>
      <c r="CP336" s="13"/>
      <c r="CQ336" s="13"/>
      <c r="CR336" s="13"/>
      <c r="CS336" s="13"/>
      <c r="CT336" s="13"/>
      <c r="CU336" s="13"/>
      <c r="CV336" s="13"/>
      <c r="CW336" s="13"/>
      <c r="CX336" s="13"/>
      <c r="CY336" s="13"/>
      <c r="CZ336" s="13"/>
      <c r="DA336" s="13"/>
      <c r="DB336" s="13"/>
      <c r="DC336" s="13"/>
      <c r="DD336" s="13"/>
      <c r="DE336" s="13"/>
      <c r="DF336" s="13"/>
      <c r="DG336" s="13"/>
      <c r="DH336" s="13"/>
      <c r="DI336" s="13"/>
      <c r="DJ336" s="13"/>
      <c r="DK336" s="13"/>
      <c r="DL336" s="13"/>
      <c r="DM336" s="13"/>
      <c r="DN336" s="13"/>
      <c r="DO336" s="13"/>
      <c r="DP336" s="13"/>
      <c r="DQ336" s="13"/>
      <c r="DR336" s="13"/>
      <c r="DS336" s="13"/>
      <c r="DT336" s="13"/>
      <c r="DU336" s="13"/>
      <c r="DV336" s="13"/>
      <c r="DW336" s="13"/>
      <c r="DX336" s="13"/>
      <c r="DY336" s="13"/>
      <c r="DZ336" s="13"/>
      <c r="EA336" s="13"/>
      <c r="EB336" s="13"/>
      <c r="EC336" s="13"/>
      <c r="ED336" s="13"/>
      <c r="EE336" s="13"/>
      <c r="EF336" s="13"/>
      <c r="EG336" s="13"/>
      <c r="EH336" s="13"/>
      <c r="EI336" s="13"/>
      <c r="EJ336" s="13"/>
      <c r="EK336" s="13"/>
      <c r="EL336" s="13"/>
      <c r="EM336" s="13"/>
      <c r="EN336" s="13"/>
      <c r="EO336" s="13"/>
      <c r="EP336" s="13"/>
      <c r="EQ336" s="13"/>
      <c r="ER336" s="13"/>
      <c r="ES336" s="13"/>
      <c r="ET336" s="13"/>
      <c r="EU336" s="13"/>
      <c r="EV336" s="13"/>
      <c r="EW336" s="13"/>
      <c r="EX336" s="13"/>
      <c r="EY336" s="13"/>
      <c r="EZ336" s="13"/>
      <c r="FA336" s="13"/>
      <c r="FB336" s="13"/>
      <c r="FC336" s="13"/>
      <c r="FD336" s="13"/>
      <c r="FE336" s="13"/>
      <c r="FF336" s="13"/>
      <c r="FG336" s="13"/>
      <c r="FH336" s="13"/>
      <c r="FI336" s="13"/>
      <c r="FJ336" s="13"/>
      <c r="FK336" s="13"/>
      <c r="FL336" s="13"/>
      <c r="FM336" s="13"/>
      <c r="FN336" s="13"/>
      <c r="FO336" s="13"/>
      <c r="FP336" s="13"/>
      <c r="FQ336" s="13"/>
      <c r="FR336" s="13"/>
      <c r="FS336" s="13"/>
      <c r="FT336" s="13"/>
      <c r="FU336" s="13"/>
      <c r="FV336" s="13"/>
      <c r="FW336" s="13"/>
      <c r="FX336" s="13"/>
      <c r="FY336" s="13"/>
      <c r="FZ336" s="13"/>
      <c r="GA336" s="13"/>
      <c r="GB336" s="13"/>
      <c r="GC336" s="13"/>
      <c r="GD336" s="13"/>
      <c r="GE336" s="13"/>
      <c r="GF336" s="13"/>
      <c r="GG336" s="13"/>
      <c r="GH336" s="13"/>
      <c r="GI336" s="13"/>
      <c r="GJ336" s="13"/>
      <c r="GK336" s="13"/>
      <c r="GL336" s="13"/>
      <c r="GM336" s="13"/>
      <c r="GN336" s="13"/>
      <c r="GO336" s="13"/>
      <c r="GP336" s="13"/>
      <c r="GQ336" s="13"/>
      <c r="GR336" s="13"/>
      <c r="GS336" s="13"/>
      <c r="GT336" s="13"/>
      <c r="GU336" s="13"/>
      <c r="GV336" s="13"/>
      <c r="GW336" s="13"/>
      <c r="GX336" s="13"/>
      <c r="GY336" s="13"/>
      <c r="GZ336" s="13"/>
      <c r="HA336" s="13"/>
      <c r="HB336" s="13"/>
      <c r="HC336" s="13"/>
      <c r="HD336" s="13"/>
      <c r="HE336" s="13"/>
      <c r="HF336" s="13"/>
      <c r="HG336" s="13"/>
    </row>
    <row r="337" spans="1:215">
      <c r="A337" s="1" t="s">
        <v>393</v>
      </c>
      <c r="B337" s="1" t="s">
        <v>637</v>
      </c>
      <c r="C337" s="1" t="s">
        <v>996</v>
      </c>
      <c r="E337" s="1" t="s">
        <v>1</v>
      </c>
      <c r="F337" s="1">
        <v>2</v>
      </c>
      <c r="G337" s="1" t="s">
        <v>184</v>
      </c>
      <c r="J337" s="15"/>
      <c r="L337" s="1" t="s">
        <v>358</v>
      </c>
      <c r="M337" s="5" t="s">
        <v>510</v>
      </c>
      <c r="O337" s="1" t="s">
        <v>472</v>
      </c>
      <c r="P337" s="1" t="s">
        <v>473</v>
      </c>
      <c r="Q337" s="1" t="s">
        <v>54</v>
      </c>
      <c r="R337" s="1" t="s">
        <v>428</v>
      </c>
      <c r="S337" s="1" t="s">
        <v>455</v>
      </c>
      <c r="T337" s="1" t="s">
        <v>167</v>
      </c>
      <c r="U337" s="1" t="s">
        <v>166</v>
      </c>
      <c r="V337" s="16">
        <v>-20.074300000000001</v>
      </c>
      <c r="W337" s="16">
        <v>44.663069999999998</v>
      </c>
      <c r="X337" s="5">
        <v>52</v>
      </c>
      <c r="Y337" s="1" t="s">
        <v>451</v>
      </c>
      <c r="Z337" s="30" t="s">
        <v>1156</v>
      </c>
      <c r="AA337" s="5" t="s">
        <v>469</v>
      </c>
      <c r="AB337" s="1" t="s">
        <v>157</v>
      </c>
      <c r="AC337" s="1" t="s">
        <v>158</v>
      </c>
      <c r="AD337" s="1" t="s">
        <v>159</v>
      </c>
      <c r="AE337" s="1" t="s">
        <v>160</v>
      </c>
      <c r="AF337" s="1" t="s">
        <v>161</v>
      </c>
      <c r="AG337" s="1" t="s">
        <v>162</v>
      </c>
      <c r="AH337" s="1" t="s">
        <v>163</v>
      </c>
      <c r="AI337" s="1" t="s">
        <v>164</v>
      </c>
      <c r="AJ337" s="1" t="s">
        <v>165</v>
      </c>
    </row>
    <row r="338" spans="1:215">
      <c r="A338" s="1" t="s">
        <v>394</v>
      </c>
      <c r="B338" s="1" t="s">
        <v>637</v>
      </c>
      <c r="C338" s="1" t="s">
        <v>996</v>
      </c>
      <c r="F338" s="1">
        <v>3</v>
      </c>
      <c r="G338" s="1" t="s">
        <v>184</v>
      </c>
      <c r="J338" s="15"/>
      <c r="L338" s="1" t="s">
        <v>359</v>
      </c>
      <c r="M338" s="5" t="s">
        <v>509</v>
      </c>
      <c r="O338" s="1" t="s">
        <v>475</v>
      </c>
      <c r="P338" s="1" t="s">
        <v>474</v>
      </c>
      <c r="Q338" s="1" t="s">
        <v>55</v>
      </c>
      <c r="R338" s="1" t="s">
        <v>429</v>
      </c>
      <c r="S338" s="1" t="s">
        <v>52</v>
      </c>
      <c r="T338" s="1" t="s">
        <v>167</v>
      </c>
      <c r="U338" s="1" t="s">
        <v>166</v>
      </c>
      <c r="V338" s="16">
        <v>-19.035720000000001</v>
      </c>
      <c r="W338" s="16">
        <v>44.775069999999999</v>
      </c>
      <c r="X338" s="5">
        <v>66</v>
      </c>
      <c r="Y338" s="1" t="s">
        <v>451</v>
      </c>
      <c r="Z338" s="30" t="s">
        <v>1145</v>
      </c>
      <c r="AA338" s="5" t="s">
        <v>469</v>
      </c>
      <c r="AB338" s="1" t="s">
        <v>157</v>
      </c>
      <c r="AC338" s="1" t="s">
        <v>158</v>
      </c>
      <c r="AD338" s="1" t="s">
        <v>159</v>
      </c>
      <c r="AE338" s="1" t="s">
        <v>160</v>
      </c>
      <c r="AF338" s="1" t="s">
        <v>161</v>
      </c>
      <c r="AG338" s="1" t="s">
        <v>162</v>
      </c>
      <c r="AH338" s="1" t="s">
        <v>163</v>
      </c>
      <c r="AI338" s="1" t="s">
        <v>164</v>
      </c>
      <c r="AJ338" s="1" t="s">
        <v>165</v>
      </c>
    </row>
    <row r="339" spans="1:215">
      <c r="A339" s="1" t="s">
        <v>395</v>
      </c>
      <c r="B339" s="1" t="s">
        <v>637</v>
      </c>
      <c r="C339" s="1" t="s">
        <v>996</v>
      </c>
      <c r="E339" s="1" t="s">
        <v>1</v>
      </c>
      <c r="F339" s="1">
        <v>2</v>
      </c>
      <c r="G339" s="1" t="s">
        <v>184</v>
      </c>
      <c r="J339" s="15"/>
      <c r="L339" s="1" t="s">
        <v>360</v>
      </c>
      <c r="M339" s="5" t="s">
        <v>509</v>
      </c>
      <c r="O339" s="1" t="s">
        <v>475</v>
      </c>
      <c r="P339" s="1" t="s">
        <v>474</v>
      </c>
      <c r="Q339" s="1" t="s">
        <v>55</v>
      </c>
      <c r="R339" s="1" t="s">
        <v>429</v>
      </c>
      <c r="S339" s="1" t="s">
        <v>52</v>
      </c>
      <c r="T339" s="1" t="s">
        <v>167</v>
      </c>
      <c r="U339" s="1" t="s">
        <v>166</v>
      </c>
      <c r="V339" s="16">
        <v>-19.034189999999999</v>
      </c>
      <c r="W339" s="16">
        <v>44.774990000000003</v>
      </c>
      <c r="X339" s="5">
        <v>41</v>
      </c>
      <c r="Y339" s="1" t="s">
        <v>451</v>
      </c>
      <c r="Z339" s="30" t="s">
        <v>1145</v>
      </c>
      <c r="AA339" s="5" t="s">
        <v>469</v>
      </c>
      <c r="AB339" s="1" t="s">
        <v>157</v>
      </c>
      <c r="AC339" s="1" t="s">
        <v>158</v>
      </c>
      <c r="AD339" s="1" t="s">
        <v>159</v>
      </c>
      <c r="AE339" s="1" t="s">
        <v>160</v>
      </c>
      <c r="AF339" s="1" t="s">
        <v>161</v>
      </c>
      <c r="AG339" s="1" t="s">
        <v>162</v>
      </c>
      <c r="AH339" s="1" t="s">
        <v>163</v>
      </c>
      <c r="AI339" s="1" t="s">
        <v>164</v>
      </c>
      <c r="AJ339" s="1" t="s">
        <v>165</v>
      </c>
    </row>
    <row r="340" spans="1:215">
      <c r="A340" s="1" t="s">
        <v>396</v>
      </c>
      <c r="B340" s="1" t="s">
        <v>637</v>
      </c>
      <c r="C340" s="1" t="s">
        <v>996</v>
      </c>
      <c r="F340" s="1">
        <v>5</v>
      </c>
      <c r="G340" s="1" t="s">
        <v>184</v>
      </c>
      <c r="J340" s="15"/>
      <c r="L340" s="1" t="s">
        <v>362</v>
      </c>
      <c r="M340" s="5" t="s">
        <v>476</v>
      </c>
      <c r="O340" s="1" t="s">
        <v>55</v>
      </c>
      <c r="P340" s="1" t="s">
        <v>474</v>
      </c>
      <c r="Q340" s="1" t="s">
        <v>55</v>
      </c>
      <c r="R340" s="1" t="s">
        <v>429</v>
      </c>
      <c r="S340" s="1" t="s">
        <v>52</v>
      </c>
      <c r="T340" s="1" t="s">
        <v>167</v>
      </c>
      <c r="U340" s="1" t="s">
        <v>166</v>
      </c>
      <c r="V340" s="16">
        <v>-18.756430000000002</v>
      </c>
      <c r="W340" s="16">
        <v>44.713979999999999</v>
      </c>
      <c r="X340" s="5">
        <v>119</v>
      </c>
      <c r="Y340" s="1" t="s">
        <v>451</v>
      </c>
      <c r="Z340" s="30" t="s">
        <v>1157</v>
      </c>
      <c r="AA340" s="5" t="s">
        <v>469</v>
      </c>
      <c r="AB340" s="1" t="s">
        <v>157</v>
      </c>
      <c r="AC340" s="1" t="s">
        <v>158</v>
      </c>
      <c r="AD340" s="1" t="s">
        <v>159</v>
      </c>
      <c r="AE340" s="1" t="s">
        <v>160</v>
      </c>
      <c r="AF340" s="1" t="s">
        <v>161</v>
      </c>
      <c r="AG340" s="1" t="s">
        <v>162</v>
      </c>
      <c r="AH340" s="1" t="s">
        <v>163</v>
      </c>
      <c r="AI340" s="1" t="s">
        <v>164</v>
      </c>
      <c r="AJ340" s="1" t="s">
        <v>165</v>
      </c>
    </row>
    <row r="341" spans="1:215">
      <c r="A341" s="1" t="s">
        <v>397</v>
      </c>
      <c r="B341" s="1" t="s">
        <v>637</v>
      </c>
      <c r="C341" s="1" t="s">
        <v>996</v>
      </c>
      <c r="F341" s="1">
        <v>11</v>
      </c>
      <c r="G341" s="1" t="s">
        <v>1045</v>
      </c>
      <c r="J341" s="15"/>
      <c r="L341" s="1" t="s">
        <v>350</v>
      </c>
      <c r="M341" s="5" t="s">
        <v>488</v>
      </c>
      <c r="O341" s="5" t="s">
        <v>471</v>
      </c>
      <c r="P341" s="1" t="s">
        <v>442</v>
      </c>
      <c r="Q341" s="1" t="s">
        <v>53</v>
      </c>
      <c r="R341" s="1" t="s">
        <v>168</v>
      </c>
      <c r="S341" s="1" t="s">
        <v>52</v>
      </c>
      <c r="T341" s="1" t="s">
        <v>167</v>
      </c>
      <c r="U341" s="1" t="s">
        <v>166</v>
      </c>
      <c r="V341" s="16">
        <v>-16.146529999999998</v>
      </c>
      <c r="W341" s="16">
        <v>45.949260000000002</v>
      </c>
      <c r="X341" s="1">
        <v>9</v>
      </c>
      <c r="Y341" s="1" t="s">
        <v>451</v>
      </c>
      <c r="Z341" s="30" t="s">
        <v>1147</v>
      </c>
      <c r="AA341" s="5" t="s">
        <v>469</v>
      </c>
      <c r="AB341" s="1" t="s">
        <v>157</v>
      </c>
      <c r="AC341" s="1" t="s">
        <v>158</v>
      </c>
      <c r="AD341" s="1" t="s">
        <v>159</v>
      </c>
      <c r="AE341" s="1" t="s">
        <v>160</v>
      </c>
      <c r="AF341" s="1" t="s">
        <v>161</v>
      </c>
      <c r="AG341" s="1" t="s">
        <v>162</v>
      </c>
      <c r="AH341" s="1" t="s">
        <v>163</v>
      </c>
      <c r="AI341" s="1" t="s">
        <v>164</v>
      </c>
      <c r="AJ341" s="1" t="s">
        <v>165</v>
      </c>
    </row>
    <row r="342" spans="1:215">
      <c r="A342" s="1" t="s">
        <v>398</v>
      </c>
      <c r="B342" s="1" t="s">
        <v>637</v>
      </c>
      <c r="C342" s="1" t="s">
        <v>996</v>
      </c>
      <c r="F342" s="1">
        <v>18</v>
      </c>
      <c r="G342" s="1" t="s">
        <v>1045</v>
      </c>
      <c r="J342" s="15"/>
      <c r="L342" s="1" t="s">
        <v>351</v>
      </c>
      <c r="M342" s="5" t="s">
        <v>470</v>
      </c>
      <c r="O342" s="5" t="s">
        <v>471</v>
      </c>
      <c r="P342" s="1" t="s">
        <v>442</v>
      </c>
      <c r="Q342" s="1" t="s">
        <v>53</v>
      </c>
      <c r="R342" s="1" t="s">
        <v>168</v>
      </c>
      <c r="S342" s="1" t="s">
        <v>52</v>
      </c>
      <c r="T342" s="1" t="s">
        <v>167</v>
      </c>
      <c r="U342" s="1" t="s">
        <v>166</v>
      </c>
      <c r="V342" s="16">
        <v>-16.133369999999999</v>
      </c>
      <c r="W342" s="16">
        <v>45.95778</v>
      </c>
      <c r="X342" s="1">
        <v>19</v>
      </c>
      <c r="Y342" s="1" t="s">
        <v>451</v>
      </c>
      <c r="Z342" s="30" t="s">
        <v>1147</v>
      </c>
      <c r="AA342" s="5" t="s">
        <v>469</v>
      </c>
      <c r="AB342" s="1" t="s">
        <v>157</v>
      </c>
      <c r="AC342" s="1" t="s">
        <v>158</v>
      </c>
      <c r="AD342" s="1" t="s">
        <v>159</v>
      </c>
      <c r="AE342" s="1" t="s">
        <v>160</v>
      </c>
      <c r="AF342" s="1" t="s">
        <v>161</v>
      </c>
      <c r="AG342" s="1" t="s">
        <v>162</v>
      </c>
      <c r="AH342" s="1" t="s">
        <v>163</v>
      </c>
      <c r="AI342" s="1" t="s">
        <v>164</v>
      </c>
      <c r="AJ342" s="1" t="s">
        <v>165</v>
      </c>
      <c r="AM342" s="13"/>
      <c r="AN342" s="13"/>
      <c r="AO342" s="13"/>
      <c r="AP342" s="13"/>
      <c r="AQ342" s="13"/>
      <c r="AR342" s="13"/>
      <c r="AS342" s="13"/>
      <c r="AT342" s="13"/>
      <c r="AU342" s="13"/>
      <c r="AV342" s="13"/>
      <c r="AW342" s="13"/>
      <c r="AX342" s="13"/>
      <c r="AY342" s="13"/>
      <c r="AZ342" s="13"/>
      <c r="BA342" s="13"/>
      <c r="BB342" s="13"/>
      <c r="BC342" s="13"/>
      <c r="BD342" s="13"/>
      <c r="BE342" s="13"/>
      <c r="BF342" s="13"/>
      <c r="BG342" s="13"/>
      <c r="BH342" s="13"/>
      <c r="BI342" s="13"/>
      <c r="BJ342" s="13"/>
      <c r="BK342" s="13"/>
      <c r="BL342" s="13"/>
      <c r="BM342" s="13"/>
      <c r="BN342" s="13"/>
      <c r="BO342" s="13"/>
      <c r="BP342" s="13"/>
      <c r="BQ342" s="13"/>
      <c r="BR342" s="13"/>
      <c r="BS342" s="13"/>
      <c r="BT342" s="13"/>
      <c r="BU342" s="13"/>
      <c r="BV342" s="13"/>
      <c r="BW342" s="13"/>
      <c r="BX342" s="13"/>
      <c r="BY342" s="13"/>
      <c r="BZ342" s="13"/>
      <c r="CA342" s="13"/>
      <c r="CB342" s="13"/>
      <c r="CC342" s="13"/>
      <c r="CD342" s="13"/>
      <c r="CE342" s="13"/>
      <c r="CF342" s="13"/>
      <c r="CG342" s="13"/>
      <c r="CH342" s="13"/>
      <c r="CI342" s="13"/>
      <c r="CJ342" s="13"/>
      <c r="CK342" s="13"/>
      <c r="CL342" s="13"/>
      <c r="CM342" s="13"/>
      <c r="CN342" s="13"/>
      <c r="CO342" s="13"/>
      <c r="CP342" s="13"/>
      <c r="CQ342" s="13"/>
      <c r="CR342" s="13"/>
      <c r="CS342" s="13"/>
      <c r="CT342" s="13"/>
      <c r="CU342" s="13"/>
      <c r="CV342" s="13"/>
      <c r="CW342" s="13"/>
      <c r="CX342" s="13"/>
      <c r="CY342" s="13"/>
      <c r="CZ342" s="13"/>
      <c r="DA342" s="13"/>
      <c r="DB342" s="13"/>
      <c r="DC342" s="13"/>
      <c r="DD342" s="13"/>
      <c r="DE342" s="13"/>
      <c r="DF342" s="13"/>
      <c r="DG342" s="13"/>
      <c r="DH342" s="13"/>
      <c r="DI342" s="13"/>
      <c r="DJ342" s="13"/>
      <c r="DK342" s="13"/>
      <c r="DL342" s="13"/>
      <c r="DM342" s="13"/>
      <c r="DN342" s="13"/>
      <c r="DO342" s="13"/>
      <c r="DP342" s="13"/>
      <c r="DQ342" s="13"/>
      <c r="DR342" s="13"/>
      <c r="DS342" s="13"/>
      <c r="DT342" s="13"/>
      <c r="DU342" s="13"/>
      <c r="DV342" s="13"/>
      <c r="DW342" s="13"/>
      <c r="DX342" s="13"/>
      <c r="DY342" s="13"/>
      <c r="DZ342" s="13"/>
      <c r="EA342" s="13"/>
      <c r="EB342" s="13"/>
      <c r="EC342" s="13"/>
      <c r="ED342" s="13"/>
      <c r="EE342" s="13"/>
      <c r="EF342" s="13"/>
      <c r="EG342" s="13"/>
      <c r="EH342" s="13"/>
      <c r="EI342" s="13"/>
      <c r="EJ342" s="13"/>
      <c r="EK342" s="13"/>
      <c r="EL342" s="13"/>
      <c r="EM342" s="13"/>
      <c r="EN342" s="13"/>
      <c r="EO342" s="13"/>
      <c r="EP342" s="13"/>
      <c r="EQ342" s="13"/>
      <c r="ER342" s="13"/>
      <c r="ES342" s="13"/>
      <c r="ET342" s="13"/>
      <c r="EU342" s="13"/>
      <c r="EV342" s="13"/>
      <c r="EW342" s="13"/>
      <c r="EX342" s="13"/>
      <c r="EY342" s="13"/>
      <c r="EZ342" s="13"/>
      <c r="FA342" s="13"/>
      <c r="FB342" s="13"/>
      <c r="FC342" s="13"/>
      <c r="FD342" s="13"/>
      <c r="FE342" s="13"/>
      <c r="FF342" s="13"/>
      <c r="FG342" s="13"/>
      <c r="FH342" s="13"/>
      <c r="FI342" s="13"/>
      <c r="FJ342" s="13"/>
      <c r="FK342" s="13"/>
      <c r="FL342" s="13"/>
      <c r="FM342" s="13"/>
      <c r="FN342" s="13"/>
      <c r="FO342" s="13"/>
      <c r="FP342" s="13"/>
      <c r="FQ342" s="13"/>
      <c r="FR342" s="13"/>
      <c r="FS342" s="13"/>
      <c r="FT342" s="13"/>
      <c r="FU342" s="13"/>
      <c r="FV342" s="13"/>
      <c r="FW342" s="13"/>
      <c r="FX342" s="13"/>
      <c r="FY342" s="13"/>
      <c r="FZ342" s="13"/>
      <c r="GA342" s="13"/>
      <c r="GB342" s="13"/>
      <c r="GC342" s="13"/>
      <c r="GD342" s="13"/>
      <c r="GE342" s="13"/>
      <c r="GF342" s="13"/>
      <c r="GG342" s="13"/>
      <c r="GH342" s="13"/>
      <c r="GI342" s="13"/>
      <c r="GJ342" s="13"/>
      <c r="GK342" s="13"/>
      <c r="GL342" s="13"/>
      <c r="GM342" s="13"/>
      <c r="GN342" s="13"/>
      <c r="GO342" s="13"/>
      <c r="GP342" s="13"/>
      <c r="GQ342" s="13"/>
      <c r="GR342" s="13"/>
      <c r="GS342" s="13"/>
      <c r="GT342" s="13"/>
      <c r="GU342" s="13"/>
      <c r="GV342" s="13"/>
      <c r="GW342" s="13"/>
      <c r="GX342" s="13"/>
      <c r="GY342" s="13"/>
      <c r="GZ342" s="13"/>
      <c r="HA342" s="13"/>
      <c r="HB342" s="13"/>
      <c r="HC342" s="13"/>
      <c r="HD342" s="13"/>
      <c r="HE342" s="13"/>
      <c r="HF342" s="13"/>
      <c r="HG342" s="13"/>
    </row>
    <row r="343" spans="1:215">
      <c r="A343" s="1" t="s">
        <v>399</v>
      </c>
      <c r="B343" s="1" t="s">
        <v>637</v>
      </c>
      <c r="C343" s="1" t="s">
        <v>996</v>
      </c>
      <c r="F343" s="1">
        <v>79</v>
      </c>
      <c r="G343" s="1" t="s">
        <v>1045</v>
      </c>
      <c r="J343" s="15"/>
      <c r="L343" s="1" t="s">
        <v>352</v>
      </c>
      <c r="M343" s="5" t="s">
        <v>508</v>
      </c>
      <c r="O343" s="1" t="s">
        <v>53</v>
      </c>
      <c r="P343" s="1" t="s">
        <v>442</v>
      </c>
      <c r="Q343" s="1" t="s">
        <v>53</v>
      </c>
      <c r="R343" s="1" t="s">
        <v>168</v>
      </c>
      <c r="S343" s="1" t="s">
        <v>52</v>
      </c>
      <c r="T343" s="1" t="s">
        <v>167</v>
      </c>
      <c r="U343" s="1" t="s">
        <v>166</v>
      </c>
      <c r="V343" s="16">
        <v>-16.057759999999998</v>
      </c>
      <c r="W343" s="16">
        <v>45.80585</v>
      </c>
      <c r="X343" s="1">
        <v>22</v>
      </c>
      <c r="Y343" s="1" t="s">
        <v>451</v>
      </c>
      <c r="Z343" s="30" t="s">
        <v>1155</v>
      </c>
      <c r="AA343" s="5" t="s">
        <v>469</v>
      </c>
      <c r="AB343" s="1" t="s">
        <v>157</v>
      </c>
      <c r="AC343" s="1" t="s">
        <v>158</v>
      </c>
      <c r="AD343" s="1" t="s">
        <v>159</v>
      </c>
      <c r="AE343" s="1" t="s">
        <v>160</v>
      </c>
      <c r="AF343" s="1" t="s">
        <v>161</v>
      </c>
      <c r="AG343" s="1" t="s">
        <v>162</v>
      </c>
      <c r="AH343" s="1" t="s">
        <v>163</v>
      </c>
      <c r="AI343" s="1" t="s">
        <v>164</v>
      </c>
      <c r="AJ343" s="1" t="s">
        <v>165</v>
      </c>
    </row>
    <row r="344" spans="1:215">
      <c r="A344" s="1" t="s">
        <v>400</v>
      </c>
      <c r="B344" s="1" t="s">
        <v>637</v>
      </c>
      <c r="C344" s="1" t="s">
        <v>996</v>
      </c>
      <c r="F344" s="1">
        <v>4</v>
      </c>
      <c r="G344" s="1" t="s">
        <v>184</v>
      </c>
      <c r="J344" s="15"/>
      <c r="L344" s="1" t="s">
        <v>353</v>
      </c>
      <c r="M344" s="5" t="s">
        <v>489</v>
      </c>
      <c r="O344" s="1" t="s">
        <v>53</v>
      </c>
      <c r="P344" s="1" t="s">
        <v>442</v>
      </c>
      <c r="Q344" s="1" t="s">
        <v>53</v>
      </c>
      <c r="R344" s="1" t="s">
        <v>168</v>
      </c>
      <c r="S344" s="1" t="s">
        <v>52</v>
      </c>
      <c r="T344" s="1" t="s">
        <v>167</v>
      </c>
      <c r="U344" s="1" t="s">
        <v>166</v>
      </c>
      <c r="V344" s="16">
        <v>-16.066510000000001</v>
      </c>
      <c r="W344" s="16">
        <v>45.776719999999997</v>
      </c>
      <c r="X344" s="5">
        <v>24</v>
      </c>
      <c r="Y344" s="1" t="s">
        <v>451</v>
      </c>
      <c r="Z344" s="30" t="s">
        <v>1155</v>
      </c>
      <c r="AA344" s="5" t="s">
        <v>469</v>
      </c>
      <c r="AB344" s="1" t="s">
        <v>157</v>
      </c>
      <c r="AC344" s="1" t="s">
        <v>158</v>
      </c>
      <c r="AD344" s="1" t="s">
        <v>159</v>
      </c>
      <c r="AE344" s="1" t="s">
        <v>160</v>
      </c>
      <c r="AF344" s="1" t="s">
        <v>161</v>
      </c>
      <c r="AG344" s="1" t="s">
        <v>162</v>
      </c>
      <c r="AH344" s="1" t="s">
        <v>163</v>
      </c>
      <c r="AI344" s="1" t="s">
        <v>164</v>
      </c>
      <c r="AJ344" s="1" t="s">
        <v>165</v>
      </c>
      <c r="AM344" s="5"/>
      <c r="AN344" s="5"/>
      <c r="AO344" s="5"/>
      <c r="AP344" s="5"/>
    </row>
    <row r="345" spans="1:215">
      <c r="A345" s="1" t="s">
        <v>401</v>
      </c>
      <c r="B345" s="1" t="s">
        <v>637</v>
      </c>
      <c r="C345" s="1" t="s">
        <v>996</v>
      </c>
      <c r="F345" s="1">
        <v>6</v>
      </c>
      <c r="G345" s="1" t="s">
        <v>184</v>
      </c>
      <c r="J345" s="15"/>
      <c r="L345" s="1" t="s">
        <v>354</v>
      </c>
      <c r="M345" s="5" t="s">
        <v>514</v>
      </c>
      <c r="O345" s="1" t="s">
        <v>490</v>
      </c>
      <c r="P345" s="1" t="s">
        <v>442</v>
      </c>
      <c r="Q345" s="1" t="s">
        <v>53</v>
      </c>
      <c r="R345" s="1" t="s">
        <v>168</v>
      </c>
      <c r="S345" s="1" t="s">
        <v>52</v>
      </c>
      <c r="T345" s="1" t="s">
        <v>167</v>
      </c>
      <c r="U345" s="1" t="s">
        <v>166</v>
      </c>
      <c r="V345" s="16">
        <v>-16.013339999999999</v>
      </c>
      <c r="W345" s="16">
        <v>46.00376</v>
      </c>
      <c r="X345" s="5">
        <v>24</v>
      </c>
      <c r="Y345" s="1" t="s">
        <v>451</v>
      </c>
      <c r="Z345" s="30" t="s">
        <v>1146</v>
      </c>
      <c r="AA345" s="5" t="s">
        <v>469</v>
      </c>
      <c r="AB345" s="1" t="s">
        <v>157</v>
      </c>
      <c r="AC345" s="1" t="s">
        <v>158</v>
      </c>
      <c r="AD345" s="1" t="s">
        <v>159</v>
      </c>
      <c r="AE345" s="1" t="s">
        <v>160</v>
      </c>
      <c r="AF345" s="1" t="s">
        <v>161</v>
      </c>
      <c r="AG345" s="1" t="s">
        <v>162</v>
      </c>
      <c r="AH345" s="1" t="s">
        <v>163</v>
      </c>
      <c r="AI345" s="1" t="s">
        <v>164</v>
      </c>
      <c r="AJ345" s="1" t="s">
        <v>165</v>
      </c>
    </row>
    <row r="346" spans="1:215">
      <c r="A346" s="1" t="s">
        <v>693</v>
      </c>
      <c r="B346" s="1" t="s">
        <v>637</v>
      </c>
      <c r="C346" s="1" t="s">
        <v>996</v>
      </c>
      <c r="E346" s="1" t="s">
        <v>0</v>
      </c>
      <c r="F346" s="1">
        <v>1</v>
      </c>
      <c r="G346" s="1" t="s">
        <v>184</v>
      </c>
      <c r="H346" s="1">
        <v>95</v>
      </c>
      <c r="I346" s="1">
        <v>15.5</v>
      </c>
      <c r="J346" s="15">
        <f>H346/I346</f>
        <v>6.129032258064516</v>
      </c>
      <c r="L346" s="1" t="s">
        <v>675</v>
      </c>
      <c r="M346" s="5" t="s">
        <v>561</v>
      </c>
      <c r="N346" s="5" t="s">
        <v>559</v>
      </c>
      <c r="O346" s="1" t="s">
        <v>560</v>
      </c>
      <c r="Q346" s="1" t="s">
        <v>12</v>
      </c>
      <c r="R346" s="1" t="s">
        <v>433</v>
      </c>
      <c r="S346" s="1" t="s">
        <v>435</v>
      </c>
      <c r="T346" s="1" t="s">
        <v>167</v>
      </c>
      <c r="U346" s="1" t="s">
        <v>166</v>
      </c>
      <c r="V346" s="16">
        <v>-18.924379999999999</v>
      </c>
      <c r="W346" s="16">
        <v>48.182729999999999</v>
      </c>
      <c r="X346" s="1">
        <v>940</v>
      </c>
      <c r="Y346" s="1" t="s">
        <v>451</v>
      </c>
      <c r="Z346" s="30" t="s">
        <v>1143</v>
      </c>
      <c r="AA346" s="5" t="s">
        <v>497</v>
      </c>
      <c r="AB346" s="12" t="s">
        <v>157</v>
      </c>
      <c r="AC346" s="12" t="s">
        <v>158</v>
      </c>
      <c r="AD346" s="12" t="s">
        <v>478</v>
      </c>
      <c r="AE346" s="12" t="s">
        <v>479</v>
      </c>
      <c r="AF346" s="12" t="s">
        <v>161</v>
      </c>
      <c r="AG346" s="12" t="s">
        <v>162</v>
      </c>
      <c r="AH346" s="12" t="s">
        <v>163</v>
      </c>
      <c r="AI346" s="1" t="s">
        <v>164</v>
      </c>
      <c r="AJ346" s="1" t="s">
        <v>165</v>
      </c>
    </row>
    <row r="347" spans="1:215">
      <c r="A347" s="1" t="s">
        <v>694</v>
      </c>
      <c r="B347" s="1" t="s">
        <v>637</v>
      </c>
      <c r="C347" s="1" t="s">
        <v>996</v>
      </c>
      <c r="E347" s="1" t="s">
        <v>0</v>
      </c>
      <c r="F347" s="1">
        <v>2</v>
      </c>
      <c r="G347" s="1" t="s">
        <v>184</v>
      </c>
      <c r="J347" s="15"/>
      <c r="L347" s="1" t="s">
        <v>359</v>
      </c>
      <c r="M347" s="5" t="s">
        <v>509</v>
      </c>
      <c r="O347" s="1" t="s">
        <v>475</v>
      </c>
      <c r="P347" s="1" t="s">
        <v>474</v>
      </c>
      <c r="Q347" s="1" t="s">
        <v>55</v>
      </c>
      <c r="R347" s="1" t="s">
        <v>429</v>
      </c>
      <c r="S347" s="1" t="s">
        <v>52</v>
      </c>
      <c r="T347" s="1" t="s">
        <v>167</v>
      </c>
      <c r="U347" s="1" t="s">
        <v>166</v>
      </c>
      <c r="V347" s="16">
        <v>-19.035720000000001</v>
      </c>
      <c r="W347" s="16">
        <v>44.775069999999999</v>
      </c>
      <c r="X347" s="5">
        <v>66</v>
      </c>
      <c r="Y347" s="1" t="s">
        <v>451</v>
      </c>
      <c r="Z347" s="30" t="s">
        <v>1145</v>
      </c>
      <c r="AA347" s="5" t="s">
        <v>469</v>
      </c>
      <c r="AB347" s="1" t="s">
        <v>157</v>
      </c>
      <c r="AC347" s="1" t="s">
        <v>158</v>
      </c>
      <c r="AD347" s="1" t="s">
        <v>159</v>
      </c>
      <c r="AE347" s="1" t="s">
        <v>160</v>
      </c>
      <c r="AF347" s="1" t="s">
        <v>161</v>
      </c>
      <c r="AG347" s="1" t="s">
        <v>162</v>
      </c>
      <c r="AH347" s="1" t="s">
        <v>163</v>
      </c>
      <c r="AI347" s="1" t="s">
        <v>164</v>
      </c>
      <c r="AJ347" s="1" t="s">
        <v>165</v>
      </c>
    </row>
    <row r="348" spans="1:215">
      <c r="A348" s="1" t="s">
        <v>695</v>
      </c>
      <c r="B348" s="1" t="s">
        <v>637</v>
      </c>
      <c r="C348" s="1" t="s">
        <v>996</v>
      </c>
      <c r="E348" s="1" t="s">
        <v>1</v>
      </c>
      <c r="F348" s="1">
        <v>1</v>
      </c>
      <c r="G348" s="1" t="s">
        <v>184</v>
      </c>
      <c r="J348" s="15"/>
      <c r="L348" s="1" t="s">
        <v>696</v>
      </c>
      <c r="M348" s="5" t="s">
        <v>815</v>
      </c>
      <c r="N348" s="5" t="s">
        <v>813</v>
      </c>
      <c r="O348" s="1" t="s">
        <v>814</v>
      </c>
      <c r="P348" s="1" t="s">
        <v>431</v>
      </c>
      <c r="Q348" s="1" t="s">
        <v>12</v>
      </c>
      <c r="R348" s="1" t="s">
        <v>433</v>
      </c>
      <c r="S348" s="1" t="s">
        <v>435</v>
      </c>
      <c r="T348" s="1" t="s">
        <v>167</v>
      </c>
      <c r="U348" s="1" t="s">
        <v>166</v>
      </c>
      <c r="V348" s="16">
        <v>-18.935500000000001</v>
      </c>
      <c r="W348" s="16">
        <v>48.416559999999997</v>
      </c>
      <c r="X348" s="1">
        <v>970</v>
      </c>
      <c r="Y348" s="1" t="s">
        <v>451</v>
      </c>
      <c r="Z348" s="30" t="s">
        <v>1125</v>
      </c>
      <c r="AA348" s="5" t="s">
        <v>497</v>
      </c>
      <c r="AB348" s="12" t="s">
        <v>157</v>
      </c>
      <c r="AC348" s="12" t="s">
        <v>158</v>
      </c>
      <c r="AD348" s="12" t="s">
        <v>478</v>
      </c>
      <c r="AE348" s="12" t="s">
        <v>479</v>
      </c>
      <c r="AF348" s="12" t="s">
        <v>161</v>
      </c>
      <c r="AG348" s="12" t="s">
        <v>162</v>
      </c>
      <c r="AH348" s="12" t="s">
        <v>163</v>
      </c>
      <c r="AI348" s="1" t="s">
        <v>164</v>
      </c>
      <c r="AJ348" s="1" t="s">
        <v>165</v>
      </c>
    </row>
    <row r="349" spans="1:215" ht="15.75" customHeight="1">
      <c r="A349" s="1" t="s">
        <v>697</v>
      </c>
      <c r="B349" s="1" t="s">
        <v>637</v>
      </c>
      <c r="C349" s="1" t="s">
        <v>996</v>
      </c>
      <c r="F349" s="1">
        <v>6</v>
      </c>
      <c r="G349" s="1" t="s">
        <v>184</v>
      </c>
      <c r="J349" s="15"/>
      <c r="L349" s="1" t="s">
        <v>698</v>
      </c>
      <c r="M349" s="5" t="s">
        <v>811</v>
      </c>
      <c r="N349" s="5" t="s">
        <v>810</v>
      </c>
      <c r="O349" s="5" t="s">
        <v>812</v>
      </c>
      <c r="Q349" s="1" t="s">
        <v>12</v>
      </c>
      <c r="R349" s="1" t="s">
        <v>433</v>
      </c>
      <c r="S349" s="1" t="s">
        <v>435</v>
      </c>
      <c r="T349" s="1" t="s">
        <v>167</v>
      </c>
      <c r="U349" s="1" t="s">
        <v>166</v>
      </c>
      <c r="V349" s="16">
        <v>-18.949870000000001</v>
      </c>
      <c r="W349" s="16">
        <v>48.423310000000001</v>
      </c>
      <c r="X349" s="1">
        <v>980</v>
      </c>
      <c r="Y349" s="1" t="s">
        <v>451</v>
      </c>
      <c r="Z349" s="30" t="s">
        <v>1110</v>
      </c>
      <c r="AA349" s="5" t="s">
        <v>649</v>
      </c>
      <c r="AB349" s="12" t="s">
        <v>157</v>
      </c>
      <c r="AC349" s="12" t="s">
        <v>158</v>
      </c>
      <c r="AD349" s="12" t="s">
        <v>478</v>
      </c>
      <c r="AE349" s="12" t="s">
        <v>479</v>
      </c>
      <c r="AF349" s="12" t="s">
        <v>161</v>
      </c>
      <c r="AG349" s="12" t="s">
        <v>162</v>
      </c>
      <c r="AH349" s="12" t="s">
        <v>163</v>
      </c>
      <c r="AI349" s="1" t="s">
        <v>164</v>
      </c>
      <c r="AJ349" s="1" t="s">
        <v>165</v>
      </c>
    </row>
    <row r="350" spans="1:215">
      <c r="A350" s="1" t="s">
        <v>868</v>
      </c>
      <c r="B350" s="1" t="s">
        <v>637</v>
      </c>
      <c r="C350" s="1" t="s">
        <v>996</v>
      </c>
      <c r="E350" s="1" t="s">
        <v>1</v>
      </c>
      <c r="F350" s="1">
        <v>1</v>
      </c>
      <c r="G350" s="1" t="s">
        <v>184</v>
      </c>
      <c r="J350" s="15"/>
      <c r="L350" s="1" t="s">
        <v>879</v>
      </c>
      <c r="M350" s="1" t="s">
        <v>1000</v>
      </c>
      <c r="N350" s="1" t="s">
        <v>999</v>
      </c>
      <c r="P350" s="1" t="s">
        <v>439</v>
      </c>
      <c r="Q350" s="1" t="s">
        <v>304</v>
      </c>
      <c r="R350" s="1" t="s">
        <v>437</v>
      </c>
      <c r="S350" s="1" t="s">
        <v>435</v>
      </c>
      <c r="T350" s="1" t="s">
        <v>167</v>
      </c>
      <c r="U350" s="1" t="s">
        <v>166</v>
      </c>
      <c r="V350" s="16">
        <v>-15.7606</v>
      </c>
      <c r="W350" s="23">
        <v>49.992600000000003</v>
      </c>
      <c r="X350" s="1">
        <v>15</v>
      </c>
      <c r="Y350" s="1" t="s">
        <v>451</v>
      </c>
      <c r="Z350" s="30" t="s">
        <v>1165</v>
      </c>
      <c r="AA350" s="1" t="s">
        <v>827</v>
      </c>
      <c r="AB350" s="26" t="s">
        <v>161</v>
      </c>
      <c r="AC350" s="27" t="s">
        <v>162</v>
      </c>
      <c r="AD350" s="27"/>
      <c r="AE350" s="26"/>
      <c r="AF350" s="26"/>
      <c r="AG350" s="26"/>
      <c r="AH350" s="26"/>
      <c r="AI350" s="26"/>
      <c r="AJ350" s="26"/>
      <c r="AK350" s="26"/>
      <c r="AL350" s="26"/>
      <c r="AM350" s="26"/>
      <c r="AN350" s="26"/>
    </row>
    <row r="351" spans="1:215">
      <c r="A351" s="1" t="s">
        <v>869</v>
      </c>
      <c r="B351" s="1" t="s">
        <v>637</v>
      </c>
      <c r="C351" s="1" t="s">
        <v>996</v>
      </c>
      <c r="E351" s="1" t="s">
        <v>0</v>
      </c>
      <c r="F351" s="1">
        <v>1</v>
      </c>
      <c r="G351" s="1" t="s">
        <v>184</v>
      </c>
      <c r="J351" s="15"/>
      <c r="L351" s="1" t="s">
        <v>878</v>
      </c>
      <c r="N351" s="1" t="s">
        <v>1001</v>
      </c>
      <c r="O351" s="1" t="s">
        <v>639</v>
      </c>
      <c r="Q351" s="1" t="s">
        <v>295</v>
      </c>
      <c r="R351" s="1" t="s">
        <v>430</v>
      </c>
      <c r="S351" s="1" t="s">
        <v>468</v>
      </c>
      <c r="T351" s="1" t="s">
        <v>167</v>
      </c>
      <c r="U351" s="1" t="s">
        <v>166</v>
      </c>
      <c r="V351" s="23">
        <v>-13.634740000000001</v>
      </c>
      <c r="W351" s="23">
        <v>48.729179999999999</v>
      </c>
      <c r="X351" s="1">
        <v>67</v>
      </c>
      <c r="Y351" s="1" t="s">
        <v>451</v>
      </c>
      <c r="Z351" s="30" t="s">
        <v>1166</v>
      </c>
      <c r="AA351" s="1" t="s">
        <v>477</v>
      </c>
      <c r="AB351" s="12" t="s">
        <v>157</v>
      </c>
      <c r="AC351" s="12" t="s">
        <v>158</v>
      </c>
      <c r="AD351" s="12" t="s">
        <v>478</v>
      </c>
      <c r="AE351" s="12" t="s">
        <v>479</v>
      </c>
      <c r="AF351" s="12" t="s">
        <v>161</v>
      </c>
      <c r="AG351" s="12" t="s">
        <v>162</v>
      </c>
      <c r="AH351" s="12" t="s">
        <v>163</v>
      </c>
      <c r="AI351" s="12" t="s">
        <v>506</v>
      </c>
      <c r="AJ351" s="12" t="s">
        <v>164</v>
      </c>
      <c r="AK351" s="5"/>
      <c r="AL351" s="5"/>
      <c r="AM351" s="21"/>
      <c r="AN351" s="21"/>
      <c r="AO351" s="21"/>
      <c r="AP351" s="21"/>
      <c r="AQ351" s="21"/>
      <c r="AR351" s="21"/>
      <c r="AS351" s="21"/>
    </row>
    <row r="352" spans="1:215">
      <c r="A352" s="1" t="s">
        <v>923</v>
      </c>
      <c r="B352" s="1" t="s">
        <v>637</v>
      </c>
      <c r="C352" s="1" t="s">
        <v>996</v>
      </c>
      <c r="E352" s="1" t="s">
        <v>1</v>
      </c>
      <c r="F352" s="1">
        <v>1</v>
      </c>
      <c r="G352" s="1" t="s">
        <v>184</v>
      </c>
      <c r="H352" s="1">
        <v>97</v>
      </c>
      <c r="I352" s="1">
        <v>15.5</v>
      </c>
      <c r="J352" s="15">
        <f>H352/I352</f>
        <v>6.258064516129032</v>
      </c>
      <c r="K352" s="1" t="s">
        <v>988</v>
      </c>
      <c r="L352" s="1" t="s">
        <v>350</v>
      </c>
      <c r="M352" s="5" t="s">
        <v>488</v>
      </c>
      <c r="O352" s="5" t="s">
        <v>471</v>
      </c>
      <c r="P352" s="1" t="s">
        <v>442</v>
      </c>
      <c r="Q352" s="1" t="s">
        <v>53</v>
      </c>
      <c r="R352" s="1" t="s">
        <v>168</v>
      </c>
      <c r="S352" s="1" t="s">
        <v>52</v>
      </c>
      <c r="T352" s="1" t="s">
        <v>167</v>
      </c>
      <c r="U352" s="1" t="s">
        <v>166</v>
      </c>
      <c r="V352" s="16">
        <v>-16.146529999999998</v>
      </c>
      <c r="W352" s="16">
        <v>45.949260000000002</v>
      </c>
      <c r="X352" s="1">
        <v>9</v>
      </c>
      <c r="Y352" s="1" t="s">
        <v>451</v>
      </c>
      <c r="Z352" s="30" t="s">
        <v>1147</v>
      </c>
      <c r="AA352" s="5" t="s">
        <v>469</v>
      </c>
      <c r="AB352" s="1" t="s">
        <v>157</v>
      </c>
      <c r="AC352" s="1" t="s">
        <v>158</v>
      </c>
      <c r="AD352" s="1" t="s">
        <v>159</v>
      </c>
      <c r="AE352" s="1" t="s">
        <v>160</v>
      </c>
      <c r="AF352" s="1" t="s">
        <v>161</v>
      </c>
      <c r="AG352" s="1" t="s">
        <v>162</v>
      </c>
      <c r="AH352" s="1" t="s">
        <v>163</v>
      </c>
      <c r="AI352" s="1" t="s">
        <v>164</v>
      </c>
      <c r="AJ352" s="1" t="s">
        <v>165</v>
      </c>
    </row>
    <row r="353" spans="1:215">
      <c r="B353" s="1" t="s">
        <v>637</v>
      </c>
      <c r="C353" s="1" t="s">
        <v>996</v>
      </c>
      <c r="D353" s="1" t="s">
        <v>1020</v>
      </c>
      <c r="E353" s="1" t="s">
        <v>0</v>
      </c>
      <c r="F353" s="1">
        <v>1</v>
      </c>
      <c r="G353" s="1" t="s">
        <v>187</v>
      </c>
      <c r="J353" s="15"/>
      <c r="O353" s="1" t="s">
        <v>611</v>
      </c>
      <c r="T353" s="1" t="s">
        <v>610</v>
      </c>
      <c r="U353" s="1" t="s">
        <v>166</v>
      </c>
      <c r="V353" s="23"/>
      <c r="W353" s="23"/>
      <c r="Z353" s="34" t="s">
        <v>1167</v>
      </c>
      <c r="AA353" s="28"/>
      <c r="AB353" s="1" t="s">
        <v>1078</v>
      </c>
      <c r="AC353" s="1" t="s">
        <v>1079</v>
      </c>
      <c r="AD353" s="1"/>
      <c r="AM353" s="21"/>
      <c r="AN353" s="21"/>
      <c r="AO353" s="21"/>
      <c r="AP353" s="21"/>
      <c r="AQ353" s="21"/>
      <c r="AR353" s="21"/>
      <c r="AS353" s="21"/>
    </row>
    <row r="354" spans="1:215">
      <c r="A354" s="1" t="s">
        <v>1046</v>
      </c>
      <c r="B354" s="1" t="s">
        <v>637</v>
      </c>
      <c r="C354" s="1" t="s">
        <v>996</v>
      </c>
      <c r="D354" s="1" t="s">
        <v>1035</v>
      </c>
      <c r="E354" s="1" t="s">
        <v>0</v>
      </c>
      <c r="F354" s="1">
        <v>1</v>
      </c>
      <c r="G354" s="1" t="s">
        <v>186</v>
      </c>
      <c r="H354" s="1">
        <v>88</v>
      </c>
      <c r="I354" s="1">
        <v>18.5</v>
      </c>
      <c r="J354" s="15">
        <f>H354/I354</f>
        <v>4.756756756756757</v>
      </c>
      <c r="T354" s="1" t="s">
        <v>932</v>
      </c>
      <c r="U354" s="1" t="s">
        <v>166</v>
      </c>
      <c r="V354" s="23"/>
      <c r="W354" s="23"/>
    </row>
    <row r="355" spans="1:215" ht="14.25" customHeight="1">
      <c r="A355" s="1" t="s">
        <v>1047</v>
      </c>
      <c r="B355" s="1" t="s">
        <v>637</v>
      </c>
      <c r="C355" s="1" t="s">
        <v>901</v>
      </c>
      <c r="D355" s="1" t="s">
        <v>1035</v>
      </c>
      <c r="E355" s="1" t="s">
        <v>1</v>
      </c>
      <c r="F355" s="1">
        <v>1</v>
      </c>
      <c r="G355" s="1" t="s">
        <v>186</v>
      </c>
      <c r="H355" s="1">
        <v>89</v>
      </c>
      <c r="I355" s="1">
        <v>15.5</v>
      </c>
      <c r="J355" s="15">
        <f>H355/I355</f>
        <v>5.741935483870968</v>
      </c>
      <c r="O355" s="1" t="s">
        <v>978</v>
      </c>
      <c r="T355" s="1" t="s">
        <v>980</v>
      </c>
      <c r="U355" s="1" t="s">
        <v>166</v>
      </c>
      <c r="V355" s="23"/>
      <c r="W355" s="23"/>
      <c r="Z355" s="32" t="s">
        <v>1168</v>
      </c>
      <c r="AB355" s="5" t="s">
        <v>982</v>
      </c>
    </row>
    <row r="356" spans="1:215">
      <c r="A356" s="1" t="s">
        <v>1048</v>
      </c>
      <c r="B356" s="1" t="s">
        <v>637</v>
      </c>
      <c r="C356" s="1" t="s">
        <v>901</v>
      </c>
      <c r="D356" s="1" t="s">
        <v>1037</v>
      </c>
      <c r="E356" s="1" t="s">
        <v>1</v>
      </c>
      <c r="F356" s="1">
        <v>1</v>
      </c>
      <c r="G356" s="1" t="s">
        <v>186</v>
      </c>
      <c r="H356" s="1">
        <v>89</v>
      </c>
      <c r="I356" s="1">
        <v>15.5</v>
      </c>
      <c r="J356" s="15">
        <f>H356/I356</f>
        <v>5.741935483870968</v>
      </c>
      <c r="O356" s="1" t="s">
        <v>978</v>
      </c>
      <c r="T356" s="1" t="s">
        <v>980</v>
      </c>
      <c r="U356" s="1" t="s">
        <v>166</v>
      </c>
      <c r="V356" s="23"/>
      <c r="W356" s="23"/>
      <c r="Z356" s="32" t="s">
        <v>1168</v>
      </c>
      <c r="AB356" s="5" t="s">
        <v>982</v>
      </c>
    </row>
    <row r="357" spans="1:215">
      <c r="A357" s="1" t="s">
        <v>1049</v>
      </c>
      <c r="B357" s="1" t="s">
        <v>637</v>
      </c>
      <c r="C357" s="1" t="s">
        <v>902</v>
      </c>
      <c r="D357" s="1" t="s">
        <v>653</v>
      </c>
      <c r="E357" s="1" t="s">
        <v>1</v>
      </c>
      <c r="F357" s="1">
        <v>1</v>
      </c>
      <c r="G357" s="1" t="s">
        <v>186</v>
      </c>
      <c r="H357" s="1">
        <v>83</v>
      </c>
      <c r="I357" s="1">
        <v>15.5</v>
      </c>
      <c r="J357" s="15">
        <f>H357/I357</f>
        <v>5.354838709677419</v>
      </c>
      <c r="O357" s="1" t="s">
        <v>979</v>
      </c>
      <c r="T357" s="1" t="s">
        <v>981</v>
      </c>
      <c r="U357" s="1" t="s">
        <v>166</v>
      </c>
      <c r="V357" s="23"/>
      <c r="W357" s="23"/>
      <c r="Z357" s="33" t="s">
        <v>1076</v>
      </c>
    </row>
    <row r="358" spans="1:215">
      <c r="A358" s="1" t="s">
        <v>787</v>
      </c>
      <c r="B358" s="1" t="s">
        <v>637</v>
      </c>
      <c r="C358" s="1" t="s">
        <v>833</v>
      </c>
      <c r="E358" s="1" t="s">
        <v>0</v>
      </c>
      <c r="F358" s="1">
        <v>1</v>
      </c>
      <c r="G358" s="1" t="s">
        <v>184</v>
      </c>
      <c r="H358" s="1">
        <v>96</v>
      </c>
      <c r="I358" s="1">
        <v>15.5</v>
      </c>
      <c r="J358" s="15">
        <f>H358/I358</f>
        <v>6.193548387096774</v>
      </c>
      <c r="L358" s="1" t="s">
        <v>692</v>
      </c>
      <c r="M358" s="1" t="s">
        <v>642</v>
      </c>
      <c r="N358" s="1" t="s">
        <v>641</v>
      </c>
      <c r="P358" s="1" t="s">
        <v>431</v>
      </c>
      <c r="Q358" s="1" t="s">
        <v>12</v>
      </c>
      <c r="R358" s="1" t="s">
        <v>433</v>
      </c>
      <c r="S358" s="1" t="s">
        <v>435</v>
      </c>
      <c r="T358" s="1" t="s">
        <v>167</v>
      </c>
      <c r="U358" s="1" t="s">
        <v>166</v>
      </c>
      <c r="V358" s="23">
        <v>-18.935500000000001</v>
      </c>
      <c r="W358" s="23">
        <v>48.416600000000003</v>
      </c>
      <c r="X358" s="1">
        <v>930</v>
      </c>
      <c r="Y358" s="1" t="s">
        <v>451</v>
      </c>
      <c r="Z358" s="30" t="s">
        <v>1128</v>
      </c>
      <c r="AA358" s="1" t="s">
        <v>497</v>
      </c>
      <c r="AB358" s="18" t="s">
        <v>157</v>
      </c>
      <c r="AC358" s="18" t="s">
        <v>158</v>
      </c>
      <c r="AD358" s="18" t="s">
        <v>478</v>
      </c>
      <c r="AE358" s="18" t="s">
        <v>479</v>
      </c>
      <c r="AF358" s="18" t="s">
        <v>161</v>
      </c>
      <c r="AG358" s="18" t="s">
        <v>162</v>
      </c>
      <c r="AH358" s="18" t="s">
        <v>163</v>
      </c>
      <c r="AI358" s="1" t="s">
        <v>164</v>
      </c>
      <c r="AJ358" s="1" t="s">
        <v>165</v>
      </c>
      <c r="AK358" s="1" t="s">
        <v>571</v>
      </c>
      <c r="AL358" s="1" t="s">
        <v>572</v>
      </c>
      <c r="AM358" s="13"/>
      <c r="AN358" s="13"/>
      <c r="AO358" s="13"/>
      <c r="AP358" s="13"/>
      <c r="AQ358" s="13"/>
      <c r="AR358" s="13"/>
      <c r="AS358" s="13"/>
      <c r="AT358" s="13"/>
      <c r="AU358" s="13"/>
      <c r="AV358" s="13"/>
      <c r="AW358" s="13"/>
      <c r="AX358" s="13"/>
      <c r="AY358" s="13"/>
      <c r="AZ358" s="13"/>
      <c r="BA358" s="13"/>
      <c r="BB358" s="13"/>
      <c r="BC358" s="13"/>
      <c r="BD358" s="13"/>
      <c r="BE358" s="13"/>
      <c r="BF358" s="13"/>
      <c r="BG358" s="13"/>
      <c r="BH358" s="13"/>
      <c r="BI358" s="13"/>
      <c r="BJ358" s="13"/>
      <c r="BK358" s="13"/>
      <c r="BL358" s="13"/>
      <c r="BM358" s="13"/>
      <c r="BN358" s="13"/>
      <c r="BO358" s="13"/>
      <c r="BP358" s="13"/>
      <c r="BQ358" s="13"/>
      <c r="BR358" s="13"/>
      <c r="BS358" s="13"/>
      <c r="BT358" s="13"/>
      <c r="BU358" s="13"/>
      <c r="BV358" s="13"/>
      <c r="BW358" s="13"/>
      <c r="BX358" s="13"/>
      <c r="BY358" s="13"/>
      <c r="BZ358" s="13"/>
      <c r="CA358" s="13"/>
      <c r="CB358" s="13"/>
      <c r="CC358" s="13"/>
      <c r="CD358" s="13"/>
      <c r="CE358" s="13"/>
      <c r="CF358" s="13"/>
      <c r="CG358" s="13"/>
      <c r="CH358" s="13"/>
      <c r="CI358" s="13"/>
      <c r="CJ358" s="13"/>
      <c r="CK358" s="13"/>
      <c r="CL358" s="13"/>
      <c r="CM358" s="13"/>
      <c r="CN358" s="13"/>
      <c r="CO358" s="13"/>
      <c r="CP358" s="13"/>
      <c r="CQ358" s="13"/>
      <c r="CR358" s="13"/>
      <c r="CS358" s="13"/>
      <c r="CT358" s="13"/>
      <c r="CU358" s="13"/>
      <c r="CV358" s="13"/>
      <c r="CW358" s="13"/>
      <c r="CX358" s="13"/>
      <c r="CY358" s="13"/>
      <c r="CZ358" s="13"/>
      <c r="DA358" s="13"/>
      <c r="DB358" s="13"/>
      <c r="DC358" s="13"/>
      <c r="DD358" s="13"/>
      <c r="DE358" s="13"/>
      <c r="DF358" s="13"/>
      <c r="DG358" s="13"/>
      <c r="DH358" s="13"/>
      <c r="DI358" s="13"/>
      <c r="DJ358" s="13"/>
      <c r="DK358" s="13"/>
      <c r="DL358" s="13"/>
      <c r="DM358" s="13"/>
      <c r="DN358" s="13"/>
      <c r="DO358" s="13"/>
      <c r="DP358" s="13"/>
      <c r="DQ358" s="13"/>
      <c r="DR358" s="13"/>
      <c r="DS358" s="13"/>
      <c r="DT358" s="13"/>
      <c r="DU358" s="13"/>
      <c r="DV358" s="13"/>
      <c r="DW358" s="13"/>
      <c r="DX358" s="13"/>
      <c r="DY358" s="13"/>
      <c r="DZ358" s="13"/>
      <c r="EA358" s="13"/>
      <c r="EB358" s="13"/>
      <c r="EC358" s="13"/>
      <c r="ED358" s="13"/>
      <c r="EE358" s="13"/>
      <c r="EF358" s="13"/>
      <c r="EG358" s="13"/>
      <c r="EH358" s="13"/>
      <c r="EI358" s="13"/>
      <c r="EJ358" s="13"/>
      <c r="EK358" s="13"/>
      <c r="EL358" s="13"/>
      <c r="EM358" s="13"/>
      <c r="EN358" s="13"/>
      <c r="EO358" s="13"/>
      <c r="EP358" s="13"/>
      <c r="EQ358" s="13"/>
      <c r="ER358" s="13"/>
      <c r="ES358" s="13"/>
      <c r="ET358" s="13"/>
      <c r="EU358" s="13"/>
      <c r="EV358" s="13"/>
      <c r="EW358" s="13"/>
      <c r="EX358" s="13"/>
      <c r="EY358" s="13"/>
      <c r="EZ358" s="13"/>
      <c r="FA358" s="13"/>
      <c r="FB358" s="13"/>
      <c r="FC358" s="13"/>
      <c r="FD358" s="13"/>
      <c r="FE358" s="13"/>
      <c r="FF358" s="13"/>
      <c r="FG358" s="13"/>
      <c r="FH358" s="13"/>
      <c r="FI358" s="13"/>
      <c r="FJ358" s="13"/>
      <c r="FK358" s="13"/>
      <c r="FL358" s="13"/>
      <c r="FM358" s="13"/>
      <c r="FN358" s="13"/>
      <c r="FO358" s="13"/>
      <c r="FP358" s="13"/>
      <c r="FQ358" s="13"/>
      <c r="FR358" s="13"/>
      <c r="FS358" s="13"/>
      <c r="FT358" s="13"/>
      <c r="FU358" s="13"/>
      <c r="FV358" s="13"/>
      <c r="FW358" s="13"/>
      <c r="FX358" s="13"/>
      <c r="FY358" s="13"/>
      <c r="FZ358" s="13"/>
      <c r="GA358" s="13"/>
      <c r="GB358" s="13"/>
      <c r="GC358" s="13"/>
      <c r="GD358" s="13"/>
      <c r="GE358" s="13"/>
      <c r="GF358" s="13"/>
      <c r="GG358" s="13"/>
      <c r="GH358" s="13"/>
      <c r="GI358" s="13"/>
      <c r="GJ358" s="13"/>
      <c r="GK358" s="13"/>
      <c r="GL358" s="13"/>
      <c r="GM358" s="13"/>
      <c r="GN358" s="13"/>
      <c r="GO358" s="13"/>
      <c r="GP358" s="13"/>
      <c r="GQ358" s="13"/>
      <c r="GR358" s="13"/>
      <c r="GS358" s="13"/>
      <c r="GT358" s="13"/>
      <c r="GU358" s="13"/>
      <c r="GV358" s="13"/>
      <c r="GW358" s="13"/>
      <c r="GX358" s="13"/>
      <c r="GY358" s="13"/>
      <c r="GZ358" s="13"/>
      <c r="HA358" s="13"/>
      <c r="HB358" s="13"/>
      <c r="HC358" s="13"/>
      <c r="HD358" s="13"/>
      <c r="HE358" s="13"/>
      <c r="HF358" s="13"/>
      <c r="HG358" s="13"/>
    </row>
    <row r="359" spans="1:215">
      <c r="A359" s="1" t="s">
        <v>788</v>
      </c>
      <c r="B359" s="1" t="s">
        <v>637</v>
      </c>
      <c r="C359" s="1" t="s">
        <v>833</v>
      </c>
      <c r="E359" s="1" t="s">
        <v>0</v>
      </c>
      <c r="F359" s="1">
        <v>1</v>
      </c>
      <c r="G359" s="1" t="s">
        <v>184</v>
      </c>
      <c r="J359" s="15"/>
      <c r="L359" s="1" t="s">
        <v>692</v>
      </c>
      <c r="M359" s="1" t="s">
        <v>642</v>
      </c>
      <c r="N359" s="1" t="s">
        <v>641</v>
      </c>
      <c r="P359" s="1" t="s">
        <v>431</v>
      </c>
      <c r="Q359" s="1" t="s">
        <v>12</v>
      </c>
      <c r="R359" s="1" t="s">
        <v>433</v>
      </c>
      <c r="S359" s="1" t="s">
        <v>435</v>
      </c>
      <c r="T359" s="1" t="s">
        <v>167</v>
      </c>
      <c r="U359" s="1" t="s">
        <v>166</v>
      </c>
      <c r="V359" s="23">
        <v>-18.935500000000001</v>
      </c>
      <c r="W359" s="23">
        <v>48.416600000000003</v>
      </c>
      <c r="X359" s="1">
        <v>930</v>
      </c>
      <c r="Y359" s="1" t="s">
        <v>451</v>
      </c>
      <c r="Z359" s="30" t="s">
        <v>1128</v>
      </c>
      <c r="AA359" s="1" t="s">
        <v>497</v>
      </c>
      <c r="AB359" s="18" t="s">
        <v>157</v>
      </c>
      <c r="AC359" s="18" t="s">
        <v>158</v>
      </c>
      <c r="AD359" s="18" t="s">
        <v>478</v>
      </c>
      <c r="AE359" s="18" t="s">
        <v>479</v>
      </c>
      <c r="AF359" s="18" t="s">
        <v>161</v>
      </c>
      <c r="AG359" s="18" t="s">
        <v>162</v>
      </c>
      <c r="AH359" s="18" t="s">
        <v>163</v>
      </c>
      <c r="AI359" s="1" t="s">
        <v>164</v>
      </c>
      <c r="AJ359" s="1" t="s">
        <v>165</v>
      </c>
      <c r="AK359" s="1" t="s">
        <v>571</v>
      </c>
      <c r="AL359" s="1" t="s">
        <v>572</v>
      </c>
    </row>
    <row r="360" spans="1:215">
      <c r="A360" s="1" t="s">
        <v>191</v>
      </c>
      <c r="B360" s="1" t="s">
        <v>637</v>
      </c>
      <c r="C360" s="1" t="s">
        <v>833</v>
      </c>
      <c r="E360" s="1" t="s">
        <v>0</v>
      </c>
      <c r="F360" s="1">
        <v>1</v>
      </c>
      <c r="G360" s="1" t="s">
        <v>186</v>
      </c>
      <c r="H360" s="1">
        <v>97</v>
      </c>
      <c r="I360" s="1">
        <v>15.5</v>
      </c>
      <c r="J360" s="15">
        <f t="shared" ref="J360:J370" si="12">H360/I360</f>
        <v>6.258064516129032</v>
      </c>
      <c r="O360" s="1" t="s">
        <v>192</v>
      </c>
      <c r="Q360" s="1" t="s">
        <v>12</v>
      </c>
      <c r="R360" s="1" t="s">
        <v>433</v>
      </c>
      <c r="S360" s="1" t="s">
        <v>435</v>
      </c>
      <c r="T360" s="1" t="s">
        <v>167</v>
      </c>
      <c r="U360" s="1" t="s">
        <v>166</v>
      </c>
      <c r="V360" s="23"/>
      <c r="W360" s="23"/>
      <c r="Z360" s="35" t="s">
        <v>1169</v>
      </c>
      <c r="AB360" s="1" t="s">
        <v>1057</v>
      </c>
      <c r="AC360" s="1" t="s">
        <v>1064</v>
      </c>
      <c r="AD360" s="1"/>
    </row>
    <row r="361" spans="1:215">
      <c r="A361" s="1" t="s">
        <v>189</v>
      </c>
      <c r="B361" s="1" t="s">
        <v>637</v>
      </c>
      <c r="C361" s="1" t="s">
        <v>833</v>
      </c>
      <c r="E361" s="1" t="s">
        <v>1</v>
      </c>
      <c r="F361" s="1">
        <v>1</v>
      </c>
      <c r="G361" s="1" t="s">
        <v>186</v>
      </c>
      <c r="H361" s="1">
        <v>102</v>
      </c>
      <c r="I361" s="1">
        <v>15.5</v>
      </c>
      <c r="J361" s="15">
        <f t="shared" si="12"/>
        <v>6.580645161290323</v>
      </c>
      <c r="Q361" s="1" t="s">
        <v>464</v>
      </c>
      <c r="S361" s="1" t="s">
        <v>465</v>
      </c>
      <c r="T361" s="1" t="s">
        <v>466</v>
      </c>
      <c r="U361" s="1" t="s">
        <v>166</v>
      </c>
      <c r="V361" s="23"/>
      <c r="W361" s="23"/>
      <c r="Z361" s="35" t="s">
        <v>1170</v>
      </c>
      <c r="AB361" s="1"/>
      <c r="AC361" s="1"/>
      <c r="AD361" s="1"/>
    </row>
    <row r="362" spans="1:215">
      <c r="A362" s="1" t="s">
        <v>190</v>
      </c>
      <c r="B362" s="1" t="s">
        <v>637</v>
      </c>
      <c r="C362" s="1" t="s">
        <v>833</v>
      </c>
      <c r="E362" s="1" t="s">
        <v>0</v>
      </c>
      <c r="F362" s="1">
        <v>1</v>
      </c>
      <c r="G362" s="1" t="s">
        <v>186</v>
      </c>
      <c r="H362" s="1">
        <v>93</v>
      </c>
      <c r="I362" s="1">
        <v>15.5</v>
      </c>
      <c r="J362" s="15">
        <f t="shared" si="12"/>
        <v>6</v>
      </c>
      <c r="O362" s="1" t="s">
        <v>193</v>
      </c>
      <c r="Q362" s="22" t="s">
        <v>194</v>
      </c>
      <c r="R362" s="22"/>
      <c r="S362" s="22"/>
      <c r="T362" s="22" t="s">
        <v>466</v>
      </c>
      <c r="U362" s="22" t="s">
        <v>166</v>
      </c>
      <c r="V362" s="23"/>
      <c r="W362" s="23"/>
      <c r="X362" s="22"/>
      <c r="Y362" s="22"/>
      <c r="Z362" s="30" t="s">
        <v>1171</v>
      </c>
      <c r="AA362" s="22" t="s">
        <v>597</v>
      </c>
      <c r="AB362" s="11"/>
      <c r="AC362" s="1"/>
      <c r="AD362" s="1"/>
    </row>
    <row r="363" spans="1:215">
      <c r="A363" s="1" t="s">
        <v>195</v>
      </c>
      <c r="B363" s="1" t="s">
        <v>637</v>
      </c>
      <c r="C363" s="1" t="s">
        <v>833</v>
      </c>
      <c r="E363" s="1" t="s">
        <v>0</v>
      </c>
      <c r="F363" s="1">
        <v>1</v>
      </c>
      <c r="G363" s="1" t="s">
        <v>186</v>
      </c>
      <c r="H363" s="1">
        <v>96</v>
      </c>
      <c r="I363" s="1">
        <v>15.5</v>
      </c>
      <c r="J363" s="15">
        <f t="shared" si="12"/>
        <v>6.193548387096774</v>
      </c>
      <c r="O363" s="1" t="s">
        <v>196</v>
      </c>
      <c r="Q363" s="1" t="s">
        <v>197</v>
      </c>
      <c r="R363" s="1" t="s">
        <v>458</v>
      </c>
      <c r="S363" s="1" t="s">
        <v>457</v>
      </c>
      <c r="T363" s="1" t="s">
        <v>167</v>
      </c>
      <c r="U363" s="1" t="s">
        <v>166</v>
      </c>
      <c r="V363" s="23"/>
      <c r="W363" s="23"/>
      <c r="Z363" s="30" t="s">
        <v>1172</v>
      </c>
      <c r="AA363" s="5" t="s">
        <v>598</v>
      </c>
      <c r="AB363" s="1"/>
      <c r="AC363" s="1"/>
      <c r="AD363" s="1"/>
    </row>
    <row r="364" spans="1:215">
      <c r="A364" s="1" t="s">
        <v>198</v>
      </c>
      <c r="B364" s="1" t="s">
        <v>637</v>
      </c>
      <c r="C364" s="1" t="s">
        <v>833</v>
      </c>
      <c r="E364" s="1" t="s">
        <v>0</v>
      </c>
      <c r="F364" s="1">
        <v>1</v>
      </c>
      <c r="G364" s="1" t="s">
        <v>186</v>
      </c>
      <c r="H364" s="1">
        <v>90</v>
      </c>
      <c r="I364" s="1">
        <v>15.5</v>
      </c>
      <c r="J364" s="15">
        <f t="shared" si="12"/>
        <v>5.806451612903226</v>
      </c>
      <c r="O364" s="1" t="s">
        <v>196</v>
      </c>
      <c r="Q364" s="1" t="s">
        <v>197</v>
      </c>
      <c r="R364" s="1" t="s">
        <v>458</v>
      </c>
      <c r="S364" s="1" t="s">
        <v>457</v>
      </c>
      <c r="T364" s="1" t="s">
        <v>167</v>
      </c>
      <c r="U364" s="1" t="s">
        <v>166</v>
      </c>
      <c r="V364" s="23"/>
      <c r="W364" s="23"/>
      <c r="Z364" s="30" t="s">
        <v>1172</v>
      </c>
      <c r="AA364" s="5" t="s">
        <v>598</v>
      </c>
      <c r="AB364" s="1"/>
      <c r="AC364" s="1"/>
      <c r="AD364" s="1"/>
    </row>
    <row r="365" spans="1:215">
      <c r="A365" s="1" t="s">
        <v>199</v>
      </c>
      <c r="B365" s="1" t="s">
        <v>637</v>
      </c>
      <c r="C365" s="1" t="s">
        <v>833</v>
      </c>
      <c r="E365" s="1" t="s">
        <v>0</v>
      </c>
      <c r="F365" s="1">
        <v>1</v>
      </c>
      <c r="G365" s="1" t="s">
        <v>186</v>
      </c>
      <c r="H365" s="1">
        <v>96</v>
      </c>
      <c r="I365" s="1">
        <v>15.5</v>
      </c>
      <c r="J365" s="15">
        <f t="shared" si="12"/>
        <v>6.193548387096774</v>
      </c>
      <c r="O365" s="1" t="s">
        <v>196</v>
      </c>
      <c r="Q365" s="1" t="s">
        <v>197</v>
      </c>
      <c r="R365" s="1" t="s">
        <v>458</v>
      </c>
      <c r="S365" s="1" t="s">
        <v>457</v>
      </c>
      <c r="T365" s="1" t="s">
        <v>167</v>
      </c>
      <c r="U365" s="1" t="s">
        <v>166</v>
      </c>
      <c r="V365" s="23"/>
      <c r="W365" s="23"/>
      <c r="Z365" s="30" t="s">
        <v>1172</v>
      </c>
      <c r="AA365" s="5" t="s">
        <v>598</v>
      </c>
      <c r="AB365" s="1"/>
      <c r="AC365" s="1"/>
      <c r="AD365" s="1"/>
    </row>
    <row r="366" spans="1:215">
      <c r="A366" s="1" t="s">
        <v>200</v>
      </c>
      <c r="B366" s="1" t="s">
        <v>637</v>
      </c>
      <c r="C366" s="1" t="s">
        <v>833</v>
      </c>
      <c r="E366" s="1" t="s">
        <v>1</v>
      </c>
      <c r="F366" s="1">
        <v>1</v>
      </c>
      <c r="G366" s="1" t="s">
        <v>186</v>
      </c>
      <c r="H366" s="1">
        <v>89</v>
      </c>
      <c r="I366" s="1">
        <v>15.5</v>
      </c>
      <c r="J366" s="15">
        <f t="shared" si="12"/>
        <v>5.741935483870968</v>
      </c>
      <c r="O366" s="1" t="s">
        <v>196</v>
      </c>
      <c r="Q366" s="1" t="s">
        <v>197</v>
      </c>
      <c r="R366" s="1" t="s">
        <v>458</v>
      </c>
      <c r="S366" s="1" t="s">
        <v>457</v>
      </c>
      <c r="T366" s="1" t="s">
        <v>167</v>
      </c>
      <c r="U366" s="1" t="s">
        <v>166</v>
      </c>
      <c r="V366" s="23"/>
      <c r="W366" s="23"/>
      <c r="Z366" s="30" t="s">
        <v>1172</v>
      </c>
      <c r="AA366" s="5" t="s">
        <v>598</v>
      </c>
      <c r="AB366" s="1"/>
      <c r="AC366" s="1"/>
      <c r="AD366" s="1"/>
    </row>
    <row r="367" spans="1:215">
      <c r="A367" s="1" t="s">
        <v>201</v>
      </c>
      <c r="B367" s="1" t="s">
        <v>637</v>
      </c>
      <c r="C367" s="1" t="s">
        <v>833</v>
      </c>
      <c r="E367" s="1" t="s">
        <v>1</v>
      </c>
      <c r="F367" s="1">
        <v>1</v>
      </c>
      <c r="G367" s="1" t="s">
        <v>186</v>
      </c>
      <c r="H367" s="1">
        <v>95</v>
      </c>
      <c r="I367" s="1">
        <v>15.5</v>
      </c>
      <c r="J367" s="15">
        <f t="shared" si="12"/>
        <v>6.129032258064516</v>
      </c>
      <c r="O367" s="1" t="s">
        <v>196</v>
      </c>
      <c r="Q367" s="1" t="s">
        <v>197</v>
      </c>
      <c r="R367" s="1" t="s">
        <v>458</v>
      </c>
      <c r="S367" s="1" t="s">
        <v>457</v>
      </c>
      <c r="T367" s="1" t="s">
        <v>167</v>
      </c>
      <c r="U367" s="1" t="s">
        <v>166</v>
      </c>
      <c r="V367" s="23"/>
      <c r="W367" s="23"/>
      <c r="Z367" s="30" t="s">
        <v>1172</v>
      </c>
      <c r="AA367" s="5" t="s">
        <v>598</v>
      </c>
      <c r="AB367" s="1"/>
      <c r="AC367" s="1"/>
      <c r="AD367" s="1"/>
      <c r="AM367" s="13"/>
      <c r="AN367" s="13"/>
      <c r="AO367" s="13"/>
      <c r="AP367" s="13"/>
      <c r="AQ367" s="13"/>
      <c r="AR367" s="13"/>
      <c r="AS367" s="13"/>
    </row>
    <row r="368" spans="1:215">
      <c r="A368" s="1" t="s">
        <v>202</v>
      </c>
      <c r="B368" s="1" t="s">
        <v>637</v>
      </c>
      <c r="C368" s="1" t="s">
        <v>833</v>
      </c>
      <c r="E368" s="1" t="s">
        <v>1</v>
      </c>
      <c r="F368" s="1">
        <v>1</v>
      </c>
      <c r="G368" s="1" t="s">
        <v>186</v>
      </c>
      <c r="H368" s="1">
        <v>93</v>
      </c>
      <c r="I368" s="1">
        <v>15.5</v>
      </c>
      <c r="J368" s="15">
        <f t="shared" si="12"/>
        <v>6</v>
      </c>
      <c r="O368" s="1" t="s">
        <v>196</v>
      </c>
      <c r="Q368" s="1" t="s">
        <v>197</v>
      </c>
      <c r="R368" s="1" t="s">
        <v>458</v>
      </c>
      <c r="S368" s="1" t="s">
        <v>457</v>
      </c>
      <c r="T368" s="1" t="s">
        <v>167</v>
      </c>
      <c r="U368" s="1" t="s">
        <v>166</v>
      </c>
      <c r="V368" s="23"/>
      <c r="W368" s="23"/>
      <c r="Z368" s="30" t="s">
        <v>1172</v>
      </c>
      <c r="AA368" s="5" t="s">
        <v>598</v>
      </c>
      <c r="AB368" s="1"/>
      <c r="AC368" s="1"/>
      <c r="AD368" s="1"/>
      <c r="AM368" s="13"/>
      <c r="AN368" s="13"/>
      <c r="AO368" s="13"/>
      <c r="AP368" s="13"/>
      <c r="AQ368" s="13"/>
      <c r="AR368" s="13"/>
      <c r="AS368" s="13"/>
    </row>
    <row r="369" spans="1:215">
      <c r="A369" s="1" t="s">
        <v>203</v>
      </c>
      <c r="B369" s="1" t="s">
        <v>637</v>
      </c>
      <c r="C369" s="1" t="s">
        <v>833</v>
      </c>
      <c r="E369" s="1" t="s">
        <v>1</v>
      </c>
      <c r="F369" s="1">
        <v>1</v>
      </c>
      <c r="G369" s="1" t="s">
        <v>186</v>
      </c>
      <c r="H369" s="1">
        <v>90</v>
      </c>
      <c r="I369" s="1">
        <v>15.5</v>
      </c>
      <c r="J369" s="15">
        <f t="shared" si="12"/>
        <v>5.806451612903226</v>
      </c>
      <c r="O369" s="1" t="s">
        <v>192</v>
      </c>
      <c r="Q369" s="1" t="s">
        <v>12</v>
      </c>
      <c r="R369" s="1" t="s">
        <v>433</v>
      </c>
      <c r="S369" s="1" t="s">
        <v>435</v>
      </c>
      <c r="T369" s="1" t="s">
        <v>167</v>
      </c>
      <c r="U369" s="1" t="s">
        <v>166</v>
      </c>
      <c r="V369" s="23"/>
      <c r="W369" s="23"/>
      <c r="Z369" s="35" t="s">
        <v>1169</v>
      </c>
      <c r="AB369" s="1" t="s">
        <v>1057</v>
      </c>
      <c r="AC369" s="1" t="s">
        <v>1064</v>
      </c>
      <c r="AD369" s="1"/>
      <c r="AM369" s="13"/>
      <c r="AN369" s="13"/>
      <c r="AO369" s="13"/>
      <c r="AP369" s="13"/>
      <c r="AQ369" s="13"/>
      <c r="AR369" s="13"/>
      <c r="AS369" s="13"/>
    </row>
    <row r="370" spans="1:215">
      <c r="A370" s="1" t="s">
        <v>204</v>
      </c>
      <c r="B370" s="1" t="s">
        <v>637</v>
      </c>
      <c r="C370" s="1" t="s">
        <v>833</v>
      </c>
      <c r="E370" s="1" t="s">
        <v>1</v>
      </c>
      <c r="F370" s="1">
        <v>1</v>
      </c>
      <c r="G370" s="1" t="s">
        <v>186</v>
      </c>
      <c r="H370" s="1">
        <v>94</v>
      </c>
      <c r="I370" s="1">
        <v>15.5</v>
      </c>
      <c r="J370" s="15">
        <f t="shared" si="12"/>
        <v>6.064516129032258</v>
      </c>
      <c r="O370" s="1" t="s">
        <v>192</v>
      </c>
      <c r="Q370" s="1" t="s">
        <v>12</v>
      </c>
      <c r="R370" s="1" t="s">
        <v>433</v>
      </c>
      <c r="S370" s="1" t="s">
        <v>435</v>
      </c>
      <c r="T370" s="1" t="s">
        <v>167</v>
      </c>
      <c r="U370" s="1" t="s">
        <v>166</v>
      </c>
      <c r="V370" s="23"/>
      <c r="W370" s="23"/>
      <c r="Z370" s="35" t="s">
        <v>1169</v>
      </c>
      <c r="AB370" s="1" t="s">
        <v>1057</v>
      </c>
      <c r="AC370" s="1" t="s">
        <v>1064</v>
      </c>
      <c r="AD370" s="1"/>
      <c r="AM370" s="13"/>
      <c r="AN370" s="13"/>
      <c r="AO370" s="13"/>
      <c r="AP370" s="13"/>
      <c r="AQ370" s="13"/>
      <c r="AR370" s="13"/>
      <c r="AS370" s="13"/>
    </row>
    <row r="371" spans="1:215">
      <c r="A371" s="1" t="s">
        <v>404</v>
      </c>
      <c r="B371" s="1" t="s">
        <v>637</v>
      </c>
      <c r="C371" s="1" t="s">
        <v>833</v>
      </c>
      <c r="E371" s="1" t="s">
        <v>0</v>
      </c>
      <c r="F371" s="1">
        <v>1</v>
      </c>
      <c r="G371" s="1" t="s">
        <v>406</v>
      </c>
      <c r="J371" s="15"/>
      <c r="O371" s="1" t="s">
        <v>615</v>
      </c>
      <c r="Q371" s="1" t="s">
        <v>12</v>
      </c>
      <c r="R371" s="1" t="s">
        <v>433</v>
      </c>
      <c r="S371" s="1" t="s">
        <v>435</v>
      </c>
      <c r="T371" s="1" t="s">
        <v>167</v>
      </c>
      <c r="U371" s="1" t="s">
        <v>166</v>
      </c>
      <c r="V371" s="23"/>
      <c r="W371" s="23"/>
      <c r="Z371" s="30" t="s">
        <v>1173</v>
      </c>
      <c r="AB371" s="1" t="s">
        <v>1058</v>
      </c>
      <c r="AC371" s="1" t="s">
        <v>1070</v>
      </c>
      <c r="AD371" s="1"/>
    </row>
    <row r="372" spans="1:215">
      <c r="A372" s="1" t="s">
        <v>405</v>
      </c>
      <c r="B372" s="1" t="s">
        <v>637</v>
      </c>
      <c r="C372" s="1" t="s">
        <v>833</v>
      </c>
      <c r="E372" s="1" t="s">
        <v>1</v>
      </c>
      <c r="F372" s="1">
        <v>1</v>
      </c>
      <c r="G372" s="1" t="s">
        <v>406</v>
      </c>
      <c r="J372" s="15"/>
      <c r="O372" s="1" t="s">
        <v>615</v>
      </c>
      <c r="Q372" s="1" t="s">
        <v>12</v>
      </c>
      <c r="R372" s="1" t="s">
        <v>433</v>
      </c>
      <c r="S372" s="1" t="s">
        <v>435</v>
      </c>
      <c r="T372" s="1" t="s">
        <v>167</v>
      </c>
      <c r="U372" s="1" t="s">
        <v>166</v>
      </c>
      <c r="V372" s="23"/>
      <c r="W372" s="23"/>
      <c r="Z372" s="30" t="s">
        <v>1173</v>
      </c>
      <c r="AB372" s="1" t="s">
        <v>1058</v>
      </c>
      <c r="AC372" s="1" t="s">
        <v>1070</v>
      </c>
      <c r="AD372" s="1"/>
    </row>
    <row r="373" spans="1:215">
      <c r="A373" s="1" t="s">
        <v>885</v>
      </c>
      <c r="B373" s="1" t="s">
        <v>637</v>
      </c>
      <c r="C373" s="1" t="s">
        <v>833</v>
      </c>
      <c r="E373" s="1" t="s">
        <v>1</v>
      </c>
      <c r="F373" s="1">
        <v>1</v>
      </c>
      <c r="G373" s="1" t="s">
        <v>184</v>
      </c>
      <c r="H373" s="1">
        <v>93</v>
      </c>
      <c r="I373" s="1">
        <v>15.5</v>
      </c>
      <c r="J373" s="15">
        <f t="shared" ref="J373:J392" si="13">H373/I373</f>
        <v>6</v>
      </c>
      <c r="L373" s="1" t="s">
        <v>692</v>
      </c>
      <c r="M373" s="1" t="s">
        <v>642</v>
      </c>
      <c r="N373" s="1" t="s">
        <v>641</v>
      </c>
      <c r="P373" s="1" t="s">
        <v>431</v>
      </c>
      <c r="Q373" s="1" t="s">
        <v>12</v>
      </c>
      <c r="R373" s="1" t="s">
        <v>433</v>
      </c>
      <c r="S373" s="1" t="s">
        <v>435</v>
      </c>
      <c r="T373" s="1" t="s">
        <v>167</v>
      </c>
      <c r="U373" s="1" t="s">
        <v>166</v>
      </c>
      <c r="V373" s="23">
        <v>-18.935500000000001</v>
      </c>
      <c r="W373" s="23">
        <v>48.416600000000003</v>
      </c>
      <c r="X373" s="1">
        <v>930</v>
      </c>
      <c r="Y373" s="1" t="s">
        <v>451</v>
      </c>
      <c r="Z373" s="30" t="s">
        <v>1128</v>
      </c>
      <c r="AA373" s="1" t="s">
        <v>497</v>
      </c>
      <c r="AB373" s="18" t="s">
        <v>157</v>
      </c>
      <c r="AC373" s="18" t="s">
        <v>158</v>
      </c>
      <c r="AD373" s="18" t="s">
        <v>478</v>
      </c>
      <c r="AE373" s="18" t="s">
        <v>479</v>
      </c>
      <c r="AF373" s="18" t="s">
        <v>161</v>
      </c>
      <c r="AG373" s="18" t="s">
        <v>162</v>
      </c>
      <c r="AH373" s="18" t="s">
        <v>163</v>
      </c>
      <c r="AI373" s="1" t="s">
        <v>164</v>
      </c>
      <c r="AJ373" s="1" t="s">
        <v>165</v>
      </c>
      <c r="AK373" s="1" t="s">
        <v>571</v>
      </c>
      <c r="AL373" s="1" t="s">
        <v>572</v>
      </c>
    </row>
    <row r="374" spans="1:215">
      <c r="A374" s="1" t="s">
        <v>909</v>
      </c>
      <c r="B374" s="1" t="s">
        <v>637</v>
      </c>
      <c r="C374" s="1" t="s">
        <v>833</v>
      </c>
      <c r="E374" s="1" t="s">
        <v>0</v>
      </c>
      <c r="F374" s="1">
        <v>1</v>
      </c>
      <c r="G374" s="1" t="s">
        <v>184</v>
      </c>
      <c r="H374" s="1">
        <v>94</v>
      </c>
      <c r="I374" s="1">
        <v>15.5</v>
      </c>
      <c r="J374" s="15">
        <f t="shared" si="13"/>
        <v>6.064516129032258</v>
      </c>
      <c r="L374" s="1" t="s">
        <v>692</v>
      </c>
      <c r="M374" s="1" t="s">
        <v>642</v>
      </c>
      <c r="N374" s="1" t="s">
        <v>641</v>
      </c>
      <c r="P374" s="1" t="s">
        <v>431</v>
      </c>
      <c r="Q374" s="1" t="s">
        <v>12</v>
      </c>
      <c r="R374" s="1" t="s">
        <v>433</v>
      </c>
      <c r="S374" s="1" t="s">
        <v>435</v>
      </c>
      <c r="T374" s="1" t="s">
        <v>167</v>
      </c>
      <c r="U374" s="1" t="s">
        <v>166</v>
      </c>
      <c r="V374" s="23">
        <v>-18.935500000000001</v>
      </c>
      <c r="W374" s="23">
        <v>48.416600000000003</v>
      </c>
      <c r="X374" s="1">
        <v>930</v>
      </c>
      <c r="Y374" s="1" t="s">
        <v>451</v>
      </c>
      <c r="Z374" s="30" t="s">
        <v>1128</v>
      </c>
      <c r="AA374" s="1" t="s">
        <v>497</v>
      </c>
      <c r="AB374" s="18" t="s">
        <v>157</v>
      </c>
      <c r="AC374" s="18" t="s">
        <v>158</v>
      </c>
      <c r="AD374" s="18" t="s">
        <v>478</v>
      </c>
      <c r="AE374" s="18" t="s">
        <v>479</v>
      </c>
      <c r="AF374" s="18" t="s">
        <v>161</v>
      </c>
      <c r="AG374" s="18" t="s">
        <v>162</v>
      </c>
      <c r="AH374" s="18" t="s">
        <v>163</v>
      </c>
      <c r="AI374" s="1" t="s">
        <v>164</v>
      </c>
      <c r="AJ374" s="1" t="s">
        <v>165</v>
      </c>
      <c r="AK374" s="1" t="s">
        <v>571</v>
      </c>
      <c r="AL374" s="1" t="s">
        <v>572</v>
      </c>
      <c r="AT374" s="21"/>
      <c r="AU374" s="21"/>
      <c r="AV374" s="21"/>
      <c r="AW374" s="21"/>
      <c r="AX374" s="21"/>
      <c r="AY374" s="21"/>
      <c r="AZ374" s="21"/>
      <c r="BA374" s="21"/>
      <c r="BB374" s="21"/>
      <c r="BC374" s="21"/>
      <c r="BD374" s="21"/>
      <c r="BE374" s="21"/>
      <c r="BF374" s="21"/>
      <c r="BG374" s="21"/>
      <c r="BH374" s="21"/>
      <c r="BI374" s="21"/>
      <c r="BJ374" s="21"/>
      <c r="BK374" s="21"/>
      <c r="BL374" s="21"/>
      <c r="BM374" s="21"/>
      <c r="BN374" s="21"/>
      <c r="BO374" s="21"/>
      <c r="BP374" s="21"/>
      <c r="BQ374" s="21"/>
      <c r="BR374" s="21"/>
      <c r="BS374" s="21"/>
      <c r="BT374" s="21"/>
      <c r="BU374" s="21"/>
      <c r="BV374" s="21"/>
      <c r="BW374" s="21"/>
      <c r="BX374" s="21"/>
      <c r="BY374" s="21"/>
      <c r="BZ374" s="21"/>
      <c r="CA374" s="21"/>
      <c r="CB374" s="21"/>
      <c r="CC374" s="21"/>
      <c r="CD374" s="21"/>
      <c r="CE374" s="21"/>
      <c r="CF374" s="21"/>
      <c r="CG374" s="21"/>
      <c r="CH374" s="21"/>
      <c r="CI374" s="21"/>
      <c r="CJ374" s="21"/>
      <c r="CK374" s="21"/>
      <c r="CL374" s="21"/>
      <c r="CM374" s="21"/>
      <c r="CN374" s="21"/>
      <c r="CO374" s="21"/>
      <c r="CP374" s="21"/>
      <c r="CQ374" s="21"/>
      <c r="CR374" s="21"/>
      <c r="CS374" s="21"/>
      <c r="CT374" s="21"/>
      <c r="CU374" s="21"/>
      <c r="CV374" s="21"/>
      <c r="CW374" s="21"/>
      <c r="CX374" s="21"/>
      <c r="CY374" s="21"/>
      <c r="CZ374" s="21"/>
      <c r="DA374" s="21"/>
      <c r="DB374" s="21"/>
      <c r="DC374" s="21"/>
      <c r="DD374" s="21"/>
      <c r="DE374" s="21"/>
      <c r="DF374" s="21"/>
      <c r="DG374" s="21"/>
      <c r="DH374" s="21"/>
      <c r="DI374" s="21"/>
      <c r="DJ374" s="21"/>
      <c r="DK374" s="21"/>
      <c r="DL374" s="21"/>
      <c r="DM374" s="21"/>
      <c r="DN374" s="21"/>
      <c r="DO374" s="21"/>
      <c r="DP374" s="21"/>
      <c r="DQ374" s="21"/>
      <c r="DR374" s="21"/>
      <c r="DS374" s="21"/>
      <c r="DT374" s="21"/>
      <c r="DU374" s="21"/>
      <c r="DV374" s="21"/>
      <c r="DW374" s="21"/>
      <c r="DX374" s="21"/>
      <c r="DY374" s="21"/>
      <c r="DZ374" s="21"/>
      <c r="EA374" s="21"/>
      <c r="EB374" s="21"/>
      <c r="EC374" s="21"/>
      <c r="ED374" s="21"/>
      <c r="EE374" s="21"/>
      <c r="EF374" s="21"/>
      <c r="EG374" s="21"/>
      <c r="EH374" s="21"/>
      <c r="EI374" s="21"/>
      <c r="EJ374" s="21"/>
      <c r="EK374" s="21"/>
      <c r="EL374" s="21"/>
      <c r="EM374" s="21"/>
      <c r="EN374" s="21"/>
      <c r="EO374" s="21"/>
      <c r="EP374" s="21"/>
      <c r="EQ374" s="21"/>
      <c r="ER374" s="21"/>
      <c r="ES374" s="21"/>
      <c r="ET374" s="21"/>
      <c r="EU374" s="21"/>
      <c r="EV374" s="21"/>
      <c r="EW374" s="21"/>
      <c r="EX374" s="21"/>
      <c r="EY374" s="21"/>
      <c r="EZ374" s="21"/>
      <c r="FA374" s="21"/>
      <c r="FB374" s="21"/>
      <c r="FC374" s="21"/>
      <c r="FD374" s="21"/>
      <c r="FE374" s="21"/>
      <c r="FF374" s="21"/>
      <c r="FG374" s="21"/>
      <c r="FH374" s="21"/>
      <c r="FI374" s="21"/>
      <c r="FJ374" s="21"/>
      <c r="FK374" s="21"/>
      <c r="FL374" s="21"/>
      <c r="FM374" s="21"/>
      <c r="FN374" s="21"/>
      <c r="FO374" s="21"/>
      <c r="FP374" s="21"/>
      <c r="FQ374" s="21"/>
      <c r="FR374" s="21"/>
      <c r="FS374" s="21"/>
      <c r="FT374" s="21"/>
      <c r="FU374" s="21"/>
      <c r="FV374" s="21"/>
      <c r="FW374" s="21"/>
      <c r="FX374" s="21"/>
      <c r="FY374" s="21"/>
      <c r="FZ374" s="21"/>
      <c r="GA374" s="21"/>
      <c r="GB374" s="21"/>
      <c r="GC374" s="21"/>
      <c r="GD374" s="21"/>
      <c r="GE374" s="21"/>
      <c r="GF374" s="21"/>
      <c r="GG374" s="21"/>
      <c r="GH374" s="21"/>
      <c r="GI374" s="21"/>
      <c r="GJ374" s="21"/>
      <c r="GK374" s="21"/>
      <c r="GL374" s="21"/>
      <c r="GM374" s="21"/>
      <c r="GN374" s="21"/>
      <c r="GO374" s="21"/>
      <c r="GP374" s="21"/>
      <c r="GQ374" s="21"/>
      <c r="GR374" s="21"/>
      <c r="GS374" s="21"/>
      <c r="GT374" s="21"/>
      <c r="GU374" s="21"/>
      <c r="GV374" s="21"/>
      <c r="GW374" s="21"/>
      <c r="GX374" s="21"/>
      <c r="GY374" s="21"/>
      <c r="GZ374" s="21"/>
      <c r="HA374" s="21"/>
      <c r="HB374" s="21"/>
      <c r="HC374" s="21"/>
      <c r="HD374" s="21"/>
      <c r="HE374" s="21"/>
      <c r="HF374" s="21"/>
      <c r="HG374" s="21"/>
    </row>
    <row r="375" spans="1:215">
      <c r="A375" s="1" t="s">
        <v>655</v>
      </c>
      <c r="B375" s="1" t="s">
        <v>637</v>
      </c>
      <c r="C375" s="1" t="s">
        <v>993</v>
      </c>
      <c r="D375" s="1" t="s">
        <v>653</v>
      </c>
      <c r="E375" s="1" t="s">
        <v>1</v>
      </c>
      <c r="F375" s="1">
        <v>1</v>
      </c>
      <c r="G375" s="1" t="s">
        <v>187</v>
      </c>
      <c r="H375" s="1">
        <v>87</v>
      </c>
      <c r="I375" s="1">
        <v>15.5</v>
      </c>
      <c r="J375" s="15">
        <f t="shared" si="13"/>
        <v>5.612903225806452</v>
      </c>
      <c r="K375" s="1" t="s">
        <v>1013</v>
      </c>
      <c r="L375" s="6" t="s">
        <v>562</v>
      </c>
      <c r="N375" s="1" t="s">
        <v>564</v>
      </c>
      <c r="O375" s="14" t="s">
        <v>563</v>
      </c>
      <c r="P375" s="1" t="s">
        <v>1044</v>
      </c>
      <c r="Q375" s="1" t="s">
        <v>209</v>
      </c>
      <c r="R375" s="1" t="s">
        <v>467</v>
      </c>
      <c r="S375" s="1" t="s">
        <v>52</v>
      </c>
      <c r="T375" s="1" t="s">
        <v>167</v>
      </c>
      <c r="U375" s="1" t="s">
        <v>166</v>
      </c>
      <c r="V375" s="23"/>
      <c r="W375" s="23"/>
      <c r="Z375" s="30" t="s">
        <v>1174</v>
      </c>
      <c r="AA375" s="1" t="s">
        <v>1030</v>
      </c>
      <c r="AB375" s="1" t="s">
        <v>565</v>
      </c>
      <c r="AC375" s="1" t="s">
        <v>566</v>
      </c>
      <c r="AD375" s="1" t="s">
        <v>567</v>
      </c>
      <c r="AE375" s="1" t="s">
        <v>568</v>
      </c>
      <c r="AM375" s="21"/>
      <c r="AN375" s="21"/>
      <c r="AO375" s="21"/>
      <c r="AP375" s="21"/>
      <c r="AQ375" s="21"/>
      <c r="AR375" s="21"/>
      <c r="AS375" s="21"/>
    </row>
    <row r="376" spans="1:215">
      <c r="A376" s="1" t="s">
        <v>656</v>
      </c>
      <c r="B376" s="1" t="s">
        <v>637</v>
      </c>
      <c r="C376" s="1" t="s">
        <v>993</v>
      </c>
      <c r="D376" s="1" t="s">
        <v>653</v>
      </c>
      <c r="E376" s="1" t="s">
        <v>1</v>
      </c>
      <c r="F376" s="1">
        <v>1</v>
      </c>
      <c r="G376" s="1" t="s">
        <v>187</v>
      </c>
      <c r="H376" s="1">
        <v>84</v>
      </c>
      <c r="I376" s="1">
        <v>15.5</v>
      </c>
      <c r="J376" s="15">
        <f t="shared" si="13"/>
        <v>5.419354838709677</v>
      </c>
      <c r="K376" s="1" t="s">
        <v>1014</v>
      </c>
      <c r="L376" s="6" t="s">
        <v>562</v>
      </c>
      <c r="N376" s="1" t="s">
        <v>564</v>
      </c>
      <c r="O376" s="14" t="s">
        <v>563</v>
      </c>
      <c r="P376" s="1" t="s">
        <v>1044</v>
      </c>
      <c r="Q376" s="1" t="s">
        <v>209</v>
      </c>
      <c r="R376" s="1" t="s">
        <v>467</v>
      </c>
      <c r="S376" s="1" t="s">
        <v>52</v>
      </c>
      <c r="T376" s="1" t="s">
        <v>167</v>
      </c>
      <c r="U376" s="1" t="s">
        <v>166</v>
      </c>
      <c r="V376" s="23"/>
      <c r="W376" s="23"/>
      <c r="Z376" s="30" t="s">
        <v>1174</v>
      </c>
      <c r="AA376" s="1" t="s">
        <v>1030</v>
      </c>
      <c r="AB376" s="1" t="s">
        <v>565</v>
      </c>
      <c r="AC376" s="1" t="s">
        <v>566</v>
      </c>
      <c r="AD376" s="1" t="s">
        <v>567</v>
      </c>
      <c r="AE376" s="1" t="s">
        <v>568</v>
      </c>
      <c r="AM376" s="21"/>
      <c r="AN376" s="21"/>
      <c r="AO376" s="21"/>
      <c r="AP376" s="21"/>
      <c r="AQ376" s="21"/>
      <c r="AR376" s="21"/>
      <c r="AS376" s="21"/>
    </row>
    <row r="377" spans="1:215">
      <c r="A377" s="1" t="s">
        <v>654</v>
      </c>
      <c r="B377" s="1" t="s">
        <v>637</v>
      </c>
      <c r="C377" s="1" t="s">
        <v>993</v>
      </c>
      <c r="D377" s="1" t="s">
        <v>652</v>
      </c>
      <c r="E377" s="1" t="s">
        <v>0</v>
      </c>
      <c r="F377" s="1">
        <v>1</v>
      </c>
      <c r="G377" s="1" t="s">
        <v>187</v>
      </c>
      <c r="H377" s="1">
        <v>82</v>
      </c>
      <c r="I377" s="1">
        <v>15.5</v>
      </c>
      <c r="J377" s="15">
        <f t="shared" si="13"/>
        <v>5.290322580645161</v>
      </c>
      <c r="K377" s="1" t="s">
        <v>1015</v>
      </c>
      <c r="L377" s="6" t="s">
        <v>562</v>
      </c>
      <c r="N377" s="1" t="s">
        <v>564</v>
      </c>
      <c r="O377" s="14" t="s">
        <v>563</v>
      </c>
      <c r="P377" s="1" t="s">
        <v>1044</v>
      </c>
      <c r="Q377" s="1" t="s">
        <v>209</v>
      </c>
      <c r="R377" s="1" t="s">
        <v>467</v>
      </c>
      <c r="S377" s="1" t="s">
        <v>52</v>
      </c>
      <c r="T377" s="1" t="s">
        <v>167</v>
      </c>
      <c r="U377" s="1" t="s">
        <v>166</v>
      </c>
      <c r="V377" s="23"/>
      <c r="W377" s="23"/>
      <c r="Z377" s="30" t="s">
        <v>1174</v>
      </c>
      <c r="AA377" s="1" t="s">
        <v>1030</v>
      </c>
      <c r="AB377" s="1" t="s">
        <v>565</v>
      </c>
      <c r="AC377" s="1" t="s">
        <v>566</v>
      </c>
      <c r="AD377" s="1" t="s">
        <v>567</v>
      </c>
      <c r="AE377" s="1" t="s">
        <v>568</v>
      </c>
      <c r="AM377" s="21"/>
      <c r="AN377" s="21"/>
      <c r="AO377" s="21"/>
      <c r="AP377" s="21"/>
      <c r="AQ377" s="21"/>
      <c r="AR377" s="21"/>
      <c r="AS377" s="21"/>
    </row>
    <row r="378" spans="1:215">
      <c r="A378" s="1" t="s">
        <v>154</v>
      </c>
      <c r="B378" s="1" t="s">
        <v>637</v>
      </c>
      <c r="C378" s="1" t="s">
        <v>931</v>
      </c>
      <c r="E378" s="1" t="s">
        <v>0</v>
      </c>
      <c r="F378" s="1">
        <v>1</v>
      </c>
      <c r="G378" s="1" t="s">
        <v>184</v>
      </c>
      <c r="H378" s="1">
        <v>94</v>
      </c>
      <c r="I378" s="1">
        <v>15.5</v>
      </c>
      <c r="J378" s="15">
        <f t="shared" si="13"/>
        <v>6.064516129032258</v>
      </c>
      <c r="L378" s="1" t="s">
        <v>359</v>
      </c>
      <c r="M378" s="5" t="s">
        <v>509</v>
      </c>
      <c r="O378" s="1" t="s">
        <v>475</v>
      </c>
      <c r="P378" s="1" t="s">
        <v>474</v>
      </c>
      <c r="Q378" s="1" t="s">
        <v>55</v>
      </c>
      <c r="R378" s="1" t="s">
        <v>429</v>
      </c>
      <c r="S378" s="1" t="s">
        <v>52</v>
      </c>
      <c r="T378" s="1" t="s">
        <v>167</v>
      </c>
      <c r="U378" s="1" t="s">
        <v>166</v>
      </c>
      <c r="V378" s="16">
        <v>-19.035720000000001</v>
      </c>
      <c r="W378" s="16">
        <v>44.775069999999999</v>
      </c>
      <c r="X378" s="5">
        <v>66</v>
      </c>
      <c r="Y378" s="1" t="s">
        <v>451</v>
      </c>
      <c r="Z378" s="30" t="s">
        <v>1145</v>
      </c>
      <c r="AA378" s="5" t="s">
        <v>469</v>
      </c>
      <c r="AB378" s="1" t="s">
        <v>157</v>
      </c>
      <c r="AC378" s="1" t="s">
        <v>158</v>
      </c>
      <c r="AD378" s="1" t="s">
        <v>159</v>
      </c>
      <c r="AE378" s="1" t="s">
        <v>160</v>
      </c>
      <c r="AF378" s="1" t="s">
        <v>161</v>
      </c>
      <c r="AG378" s="1" t="s">
        <v>162</v>
      </c>
      <c r="AH378" s="1" t="s">
        <v>163</v>
      </c>
      <c r="AI378" s="1" t="s">
        <v>164</v>
      </c>
      <c r="AJ378" s="1" t="s">
        <v>165</v>
      </c>
    </row>
    <row r="379" spans="1:215">
      <c r="A379" s="1" t="s">
        <v>206</v>
      </c>
      <c r="B379" s="1" t="s">
        <v>637</v>
      </c>
      <c r="C379" s="1" t="s">
        <v>931</v>
      </c>
      <c r="D379" s="1" t="s">
        <v>1038</v>
      </c>
      <c r="E379" s="1" t="s">
        <v>0</v>
      </c>
      <c r="F379" s="1">
        <v>1</v>
      </c>
      <c r="G379" s="1" t="s">
        <v>186</v>
      </c>
      <c r="H379" s="1">
        <v>92</v>
      </c>
      <c r="I379" s="1">
        <v>15.5</v>
      </c>
      <c r="J379" s="15">
        <f t="shared" si="13"/>
        <v>5.935483870967742</v>
      </c>
      <c r="O379" s="1" t="s">
        <v>207</v>
      </c>
      <c r="Q379" s="1" t="s">
        <v>208</v>
      </c>
      <c r="R379" s="1" t="s">
        <v>463</v>
      </c>
      <c r="S379" s="1" t="s">
        <v>455</v>
      </c>
      <c r="T379" s="1" t="s">
        <v>167</v>
      </c>
      <c r="U379" s="1" t="s">
        <v>166</v>
      </c>
      <c r="V379" s="23"/>
      <c r="W379" s="23"/>
      <c r="Z379" s="32" t="s">
        <v>1175</v>
      </c>
      <c r="AB379" s="1"/>
      <c r="AC379" s="1"/>
      <c r="AD379" s="1"/>
    </row>
    <row r="380" spans="1:215">
      <c r="A380" s="1" t="s">
        <v>994</v>
      </c>
      <c r="B380" s="1" t="s">
        <v>637</v>
      </c>
      <c r="C380" s="1" t="s">
        <v>931</v>
      </c>
      <c r="E380" s="1" t="s">
        <v>0</v>
      </c>
      <c r="F380" s="1">
        <v>1</v>
      </c>
      <c r="G380" s="1" t="s">
        <v>186</v>
      </c>
      <c r="H380" s="1">
        <v>85</v>
      </c>
      <c r="I380" s="1">
        <v>15.5</v>
      </c>
      <c r="J380" s="15">
        <f t="shared" si="13"/>
        <v>5.4838709677419351</v>
      </c>
      <c r="Q380" s="1" t="s">
        <v>205</v>
      </c>
      <c r="R380" s="1" t="s">
        <v>430</v>
      </c>
      <c r="S380" s="1" t="s">
        <v>468</v>
      </c>
      <c r="T380" s="1" t="s">
        <v>167</v>
      </c>
      <c r="U380" s="1" t="s">
        <v>166</v>
      </c>
      <c r="V380" s="23"/>
      <c r="W380" s="23"/>
      <c r="Z380" s="32">
        <v>1893</v>
      </c>
      <c r="AB380" s="1" t="s">
        <v>623</v>
      </c>
      <c r="AC380" s="1" t="s">
        <v>1071</v>
      </c>
      <c r="AD380" s="1"/>
    </row>
    <row r="381" spans="1:215">
      <c r="A381" s="1" t="s">
        <v>904</v>
      </c>
      <c r="B381" s="1" t="s">
        <v>637</v>
      </c>
      <c r="C381" s="1" t="s">
        <v>931</v>
      </c>
      <c r="E381" s="1" t="s">
        <v>1</v>
      </c>
      <c r="F381" s="1">
        <v>1</v>
      </c>
      <c r="G381" s="1" t="s">
        <v>184</v>
      </c>
      <c r="H381" s="1">
        <v>89</v>
      </c>
      <c r="I381" s="1">
        <v>15.5</v>
      </c>
      <c r="J381" s="15">
        <f t="shared" si="13"/>
        <v>5.741935483870968</v>
      </c>
      <c r="L381" s="1" t="s">
        <v>351</v>
      </c>
      <c r="M381" s="5" t="s">
        <v>470</v>
      </c>
      <c r="O381" s="5" t="s">
        <v>471</v>
      </c>
      <c r="P381" s="1" t="s">
        <v>442</v>
      </c>
      <c r="Q381" s="1" t="s">
        <v>53</v>
      </c>
      <c r="R381" s="1" t="s">
        <v>168</v>
      </c>
      <c r="S381" s="1" t="s">
        <v>52</v>
      </c>
      <c r="T381" s="1" t="s">
        <v>167</v>
      </c>
      <c r="U381" s="1" t="s">
        <v>166</v>
      </c>
      <c r="V381" s="16">
        <v>-16.133369999999999</v>
      </c>
      <c r="W381" s="16">
        <v>45.95778</v>
      </c>
      <c r="X381" s="1">
        <v>19</v>
      </c>
      <c r="Y381" s="1" t="s">
        <v>451</v>
      </c>
      <c r="Z381" s="30" t="s">
        <v>1147</v>
      </c>
      <c r="AA381" s="5" t="s">
        <v>469</v>
      </c>
      <c r="AB381" s="1" t="s">
        <v>157</v>
      </c>
      <c r="AC381" s="1" t="s">
        <v>158</v>
      </c>
      <c r="AD381" s="1" t="s">
        <v>159</v>
      </c>
      <c r="AE381" s="1" t="s">
        <v>160</v>
      </c>
      <c r="AF381" s="1" t="s">
        <v>161</v>
      </c>
      <c r="AG381" s="1" t="s">
        <v>162</v>
      </c>
      <c r="AH381" s="1" t="s">
        <v>163</v>
      </c>
      <c r="AI381" s="1" t="s">
        <v>164</v>
      </c>
      <c r="AJ381" s="1" t="s">
        <v>165</v>
      </c>
      <c r="AM381" s="4"/>
      <c r="AN381" s="4"/>
      <c r="AO381" s="4"/>
      <c r="AP381" s="13"/>
      <c r="AQ381" s="13"/>
      <c r="AR381" s="13"/>
      <c r="AS381" s="13"/>
      <c r="AT381" s="13"/>
      <c r="AU381" s="13"/>
      <c r="AV381" s="13"/>
      <c r="AW381" s="13"/>
      <c r="AX381" s="13"/>
      <c r="AY381" s="13"/>
      <c r="AZ381" s="13"/>
      <c r="BA381" s="13"/>
      <c r="BB381" s="13"/>
      <c r="BC381" s="13"/>
      <c r="BD381" s="13"/>
      <c r="BE381" s="13"/>
      <c r="BF381" s="13"/>
      <c r="BG381" s="13"/>
      <c r="BH381" s="13"/>
      <c r="BI381" s="13"/>
      <c r="BJ381" s="13"/>
      <c r="BK381" s="13"/>
      <c r="BL381" s="13"/>
      <c r="BM381" s="13"/>
      <c r="BN381" s="13"/>
      <c r="BO381" s="13"/>
      <c r="BP381" s="13"/>
      <c r="BQ381" s="13"/>
      <c r="BR381" s="13"/>
      <c r="BS381" s="13"/>
      <c r="BT381" s="13"/>
      <c r="BU381" s="13"/>
      <c r="BV381" s="13"/>
      <c r="BW381" s="13"/>
      <c r="BX381" s="13"/>
      <c r="BY381" s="13"/>
      <c r="BZ381" s="13"/>
      <c r="CA381" s="13"/>
      <c r="CB381" s="13"/>
      <c r="CC381" s="13"/>
      <c r="CD381" s="13"/>
      <c r="CE381" s="13"/>
      <c r="CF381" s="13"/>
      <c r="CG381" s="13"/>
      <c r="CH381" s="13"/>
      <c r="CI381" s="13"/>
      <c r="CJ381" s="13"/>
      <c r="CK381" s="13"/>
      <c r="CL381" s="13"/>
      <c r="CM381" s="13"/>
      <c r="CN381" s="13"/>
      <c r="CO381" s="13"/>
      <c r="CP381" s="13"/>
      <c r="CQ381" s="13"/>
      <c r="CR381" s="13"/>
      <c r="CS381" s="13"/>
      <c r="CT381" s="13"/>
      <c r="CU381" s="13"/>
      <c r="CV381" s="13"/>
      <c r="CW381" s="13"/>
      <c r="CX381" s="13"/>
      <c r="CY381" s="13"/>
      <c r="CZ381" s="13"/>
      <c r="DA381" s="13"/>
      <c r="DB381" s="13"/>
      <c r="DC381" s="13"/>
      <c r="DD381" s="13"/>
      <c r="DE381" s="13"/>
      <c r="DF381" s="13"/>
      <c r="DG381" s="13"/>
      <c r="DH381" s="13"/>
      <c r="DI381" s="13"/>
      <c r="DJ381" s="13"/>
      <c r="DK381" s="13"/>
      <c r="DL381" s="13"/>
      <c r="DM381" s="13"/>
      <c r="DN381" s="13"/>
      <c r="DO381" s="13"/>
      <c r="DP381" s="13"/>
      <c r="DQ381" s="13"/>
      <c r="DR381" s="13"/>
      <c r="DS381" s="13"/>
      <c r="DT381" s="13"/>
      <c r="DU381" s="13"/>
      <c r="DV381" s="13"/>
      <c r="DW381" s="13"/>
      <c r="DX381" s="13"/>
      <c r="DY381" s="13"/>
      <c r="DZ381" s="13"/>
      <c r="EA381" s="13"/>
      <c r="EB381" s="13"/>
      <c r="EC381" s="13"/>
      <c r="ED381" s="13"/>
      <c r="EE381" s="13"/>
      <c r="EF381" s="13"/>
      <c r="EG381" s="13"/>
      <c r="EH381" s="13"/>
      <c r="EI381" s="13"/>
      <c r="EJ381" s="13"/>
      <c r="EK381" s="13"/>
      <c r="EL381" s="13"/>
      <c r="EM381" s="13"/>
      <c r="EN381" s="13"/>
      <c r="EO381" s="13"/>
      <c r="EP381" s="13"/>
      <c r="EQ381" s="13"/>
      <c r="ER381" s="13"/>
      <c r="ES381" s="13"/>
      <c r="ET381" s="13"/>
      <c r="EU381" s="13"/>
      <c r="EV381" s="13"/>
      <c r="EW381" s="13"/>
      <c r="EX381" s="13"/>
      <c r="EY381" s="13"/>
      <c r="EZ381" s="13"/>
      <c r="FA381" s="13"/>
      <c r="FB381" s="13"/>
      <c r="FC381" s="13"/>
      <c r="FD381" s="13"/>
      <c r="FE381" s="13"/>
      <c r="FF381" s="13"/>
      <c r="FG381" s="13"/>
      <c r="FH381" s="13"/>
      <c r="FI381" s="13"/>
      <c r="FJ381" s="13"/>
      <c r="FK381" s="13"/>
      <c r="FL381" s="13"/>
      <c r="FM381" s="13"/>
      <c r="FN381" s="13"/>
      <c r="FO381" s="13"/>
      <c r="FP381" s="13"/>
      <c r="FQ381" s="13"/>
      <c r="FR381" s="13"/>
      <c r="FS381" s="13"/>
      <c r="FT381" s="13"/>
      <c r="FU381" s="13"/>
      <c r="FV381" s="13"/>
      <c r="FW381" s="13"/>
      <c r="FX381" s="13"/>
      <c r="FY381" s="13"/>
      <c r="FZ381" s="13"/>
      <c r="GA381" s="13"/>
      <c r="GB381" s="13"/>
      <c r="GC381" s="13"/>
      <c r="GD381" s="13"/>
      <c r="GE381" s="13"/>
      <c r="GF381" s="13"/>
      <c r="GG381" s="13"/>
      <c r="GH381" s="13"/>
      <c r="GI381" s="13"/>
      <c r="GJ381" s="13"/>
      <c r="GK381" s="13"/>
      <c r="GL381" s="13"/>
      <c r="GM381" s="13"/>
      <c r="GN381" s="13"/>
      <c r="GO381" s="13"/>
      <c r="GP381" s="13"/>
      <c r="GQ381" s="13"/>
      <c r="GR381" s="13"/>
      <c r="GS381" s="13"/>
      <c r="GT381" s="13"/>
      <c r="GU381" s="13"/>
      <c r="GV381" s="13"/>
      <c r="GW381" s="13"/>
      <c r="GX381" s="13"/>
      <c r="GY381" s="13"/>
      <c r="GZ381" s="13"/>
      <c r="HA381" s="13"/>
      <c r="HB381" s="13"/>
      <c r="HC381" s="13"/>
      <c r="HD381" s="13"/>
      <c r="HE381" s="13"/>
      <c r="HF381" s="13"/>
      <c r="HG381" s="13"/>
    </row>
    <row r="382" spans="1:215">
      <c r="A382" s="1" t="s">
        <v>1050</v>
      </c>
      <c r="B382" s="1" t="s">
        <v>637</v>
      </c>
      <c r="C382" s="1" t="s">
        <v>1054</v>
      </c>
      <c r="D382" s="1" t="s">
        <v>1039</v>
      </c>
      <c r="E382" s="1" t="s">
        <v>1</v>
      </c>
      <c r="F382" s="1">
        <v>1</v>
      </c>
      <c r="G382" s="1" t="s">
        <v>186</v>
      </c>
      <c r="H382" s="1">
        <v>80</v>
      </c>
      <c r="I382" s="1">
        <v>15.5</v>
      </c>
      <c r="J382" s="15">
        <f t="shared" si="13"/>
        <v>5.161290322580645</v>
      </c>
      <c r="T382" s="1" t="s">
        <v>976</v>
      </c>
      <c r="U382" s="1" t="s">
        <v>166</v>
      </c>
      <c r="V382" s="23"/>
      <c r="W382" s="23"/>
      <c r="AB382" s="1"/>
      <c r="AC382" s="1"/>
      <c r="AD382" s="1"/>
    </row>
    <row r="383" spans="1:215">
      <c r="A383" s="1" t="s">
        <v>2</v>
      </c>
      <c r="B383" s="1" t="s">
        <v>637</v>
      </c>
      <c r="C383" s="1" t="s">
        <v>990</v>
      </c>
      <c r="D383" s="1" t="s">
        <v>653</v>
      </c>
      <c r="E383" s="1" t="s">
        <v>0</v>
      </c>
      <c r="F383" s="1">
        <v>1</v>
      </c>
      <c r="G383" s="1" t="s">
        <v>184</v>
      </c>
      <c r="H383" s="1">
        <v>71</v>
      </c>
      <c r="I383" s="1">
        <v>15.5</v>
      </c>
      <c r="J383" s="15">
        <f t="shared" si="13"/>
        <v>4.580645161290323</v>
      </c>
      <c r="L383" s="1" t="s">
        <v>678</v>
      </c>
      <c r="M383" s="5" t="s">
        <v>570</v>
      </c>
      <c r="N383" s="5" t="s">
        <v>569</v>
      </c>
      <c r="P383" s="1" t="s">
        <v>1043</v>
      </c>
      <c r="Q383" s="1" t="s">
        <v>10</v>
      </c>
      <c r="R383" s="1" t="s">
        <v>441</v>
      </c>
      <c r="S383" s="1" t="s">
        <v>468</v>
      </c>
      <c r="T383" s="1" t="s">
        <v>167</v>
      </c>
      <c r="U383" s="1" t="s">
        <v>166</v>
      </c>
      <c r="V383" s="23">
        <v>-14.741400000000001</v>
      </c>
      <c r="W383" s="23">
        <v>49.497500000000002</v>
      </c>
      <c r="X383" s="1">
        <v>910</v>
      </c>
      <c r="Y383" s="1" t="s">
        <v>451</v>
      </c>
      <c r="Z383" s="30" t="s">
        <v>1176</v>
      </c>
      <c r="AA383" s="5" t="s">
        <v>497</v>
      </c>
      <c r="AB383" s="12" t="s">
        <v>157</v>
      </c>
      <c r="AC383" s="12" t="s">
        <v>158</v>
      </c>
      <c r="AD383" s="12" t="s">
        <v>478</v>
      </c>
      <c r="AE383" s="12" t="s">
        <v>479</v>
      </c>
      <c r="AF383" s="12" t="s">
        <v>161</v>
      </c>
      <c r="AG383" s="12" t="s">
        <v>162</v>
      </c>
      <c r="AH383" s="12" t="s">
        <v>163</v>
      </c>
      <c r="AI383" s="1" t="s">
        <v>164</v>
      </c>
      <c r="AJ383" s="1" t="s">
        <v>165</v>
      </c>
      <c r="AK383" s="1" t="s">
        <v>571</v>
      </c>
      <c r="AL383" s="1" t="s">
        <v>572</v>
      </c>
      <c r="AM383" s="13"/>
      <c r="AN383" s="13"/>
      <c r="AO383" s="13"/>
      <c r="AP383" s="13"/>
      <c r="AQ383" s="13"/>
      <c r="AR383" s="13"/>
      <c r="AS383" s="13"/>
    </row>
    <row r="384" spans="1:215">
      <c r="A384" s="1" t="s">
        <v>3</v>
      </c>
      <c r="B384" s="1" t="s">
        <v>637</v>
      </c>
      <c r="C384" s="1" t="s">
        <v>990</v>
      </c>
      <c r="D384" s="1" t="s">
        <v>653</v>
      </c>
      <c r="E384" s="1" t="s">
        <v>1</v>
      </c>
      <c r="F384" s="1">
        <v>1</v>
      </c>
      <c r="G384" s="1" t="s">
        <v>184</v>
      </c>
      <c r="H384" s="1">
        <v>67</v>
      </c>
      <c r="I384" s="1">
        <v>15.5</v>
      </c>
      <c r="J384" s="15">
        <f t="shared" si="13"/>
        <v>4.32258064516129</v>
      </c>
      <c r="L384" s="1" t="s">
        <v>678</v>
      </c>
      <c r="M384" s="5" t="s">
        <v>570</v>
      </c>
      <c r="N384" s="5" t="s">
        <v>569</v>
      </c>
      <c r="P384" s="1" t="s">
        <v>1043</v>
      </c>
      <c r="Q384" s="1" t="s">
        <v>10</v>
      </c>
      <c r="R384" s="1" t="s">
        <v>441</v>
      </c>
      <c r="S384" s="1" t="s">
        <v>468</v>
      </c>
      <c r="T384" s="1" t="s">
        <v>167</v>
      </c>
      <c r="U384" s="1" t="s">
        <v>166</v>
      </c>
      <c r="V384" s="23">
        <v>-14.741400000000001</v>
      </c>
      <c r="W384" s="23">
        <v>49.497500000000002</v>
      </c>
      <c r="X384" s="1">
        <v>910</v>
      </c>
      <c r="Y384" s="1" t="s">
        <v>451</v>
      </c>
      <c r="Z384" s="30" t="s">
        <v>1176</v>
      </c>
      <c r="AA384" s="5" t="s">
        <v>497</v>
      </c>
      <c r="AB384" s="12" t="s">
        <v>157</v>
      </c>
      <c r="AC384" s="12" t="s">
        <v>158</v>
      </c>
      <c r="AD384" s="12" t="s">
        <v>478</v>
      </c>
      <c r="AE384" s="12" t="s">
        <v>479</v>
      </c>
      <c r="AF384" s="12" t="s">
        <v>161</v>
      </c>
      <c r="AG384" s="12" t="s">
        <v>162</v>
      </c>
      <c r="AH384" s="12" t="s">
        <v>163</v>
      </c>
      <c r="AI384" s="1" t="s">
        <v>164</v>
      </c>
      <c r="AJ384" s="1" t="s">
        <v>165</v>
      </c>
      <c r="AK384" s="1" t="s">
        <v>571</v>
      </c>
      <c r="AL384" s="1" t="s">
        <v>572</v>
      </c>
    </row>
    <row r="385" spans="1:215">
      <c r="A385" s="1" t="s">
        <v>17</v>
      </c>
      <c r="B385" s="1" t="s">
        <v>637</v>
      </c>
      <c r="C385" s="1" t="s">
        <v>990</v>
      </c>
      <c r="D385" s="1" t="s">
        <v>653</v>
      </c>
      <c r="E385" s="1" t="s">
        <v>0</v>
      </c>
      <c r="F385" s="1">
        <v>1</v>
      </c>
      <c r="G385" s="1" t="s">
        <v>184</v>
      </c>
      <c r="H385" s="1">
        <v>73</v>
      </c>
      <c r="I385" s="1">
        <v>15.5</v>
      </c>
      <c r="J385" s="15">
        <f t="shared" si="13"/>
        <v>4.709677419354839</v>
      </c>
      <c r="L385" s="1" t="s">
        <v>678</v>
      </c>
      <c r="M385" s="5" t="s">
        <v>570</v>
      </c>
      <c r="N385" s="5" t="s">
        <v>569</v>
      </c>
      <c r="P385" s="1" t="s">
        <v>1043</v>
      </c>
      <c r="Q385" s="1" t="s">
        <v>10</v>
      </c>
      <c r="R385" s="1" t="s">
        <v>441</v>
      </c>
      <c r="S385" s="1" t="s">
        <v>468</v>
      </c>
      <c r="T385" s="1" t="s">
        <v>167</v>
      </c>
      <c r="U385" s="1" t="s">
        <v>166</v>
      </c>
      <c r="V385" s="23">
        <v>-14.741400000000001</v>
      </c>
      <c r="W385" s="23">
        <v>49.497500000000002</v>
      </c>
      <c r="X385" s="1">
        <v>910</v>
      </c>
      <c r="Y385" s="1" t="s">
        <v>451</v>
      </c>
      <c r="Z385" s="30" t="s">
        <v>1176</v>
      </c>
      <c r="AA385" s="5" t="s">
        <v>497</v>
      </c>
      <c r="AB385" s="12" t="s">
        <v>157</v>
      </c>
      <c r="AC385" s="12" t="s">
        <v>158</v>
      </c>
      <c r="AD385" s="12" t="s">
        <v>478</v>
      </c>
      <c r="AE385" s="12" t="s">
        <v>479</v>
      </c>
      <c r="AF385" s="12" t="s">
        <v>161</v>
      </c>
      <c r="AG385" s="12" t="s">
        <v>162</v>
      </c>
      <c r="AH385" s="12" t="s">
        <v>163</v>
      </c>
      <c r="AI385" s="1" t="s">
        <v>164</v>
      </c>
      <c r="AJ385" s="1" t="s">
        <v>165</v>
      </c>
      <c r="AK385" s="1" t="s">
        <v>571</v>
      </c>
      <c r="AL385" s="1" t="s">
        <v>572</v>
      </c>
    </row>
    <row r="386" spans="1:215">
      <c r="A386" s="1" t="s">
        <v>40</v>
      </c>
      <c r="B386" s="1" t="s">
        <v>637</v>
      </c>
      <c r="C386" s="1" t="s">
        <v>990</v>
      </c>
      <c r="D386" s="1" t="s">
        <v>653</v>
      </c>
      <c r="E386" s="1" t="s">
        <v>0</v>
      </c>
      <c r="F386" s="1">
        <v>1</v>
      </c>
      <c r="G386" s="1" t="s">
        <v>184</v>
      </c>
      <c r="H386" s="1">
        <v>77</v>
      </c>
      <c r="I386" s="1">
        <v>15.5</v>
      </c>
      <c r="J386" s="15">
        <f t="shared" si="13"/>
        <v>4.967741935483871</v>
      </c>
      <c r="L386" s="1" t="s">
        <v>679</v>
      </c>
      <c r="M386" s="5" t="s">
        <v>634</v>
      </c>
      <c r="N386" s="5" t="s">
        <v>573</v>
      </c>
      <c r="O386" s="1" t="s">
        <v>574</v>
      </c>
      <c r="P386" s="1" t="s">
        <v>432</v>
      </c>
      <c r="Q386" s="1" t="s">
        <v>12</v>
      </c>
      <c r="R386" s="1" t="s">
        <v>433</v>
      </c>
      <c r="S386" s="1" t="s">
        <v>435</v>
      </c>
      <c r="T386" s="1" t="s">
        <v>167</v>
      </c>
      <c r="U386" s="1" t="s">
        <v>166</v>
      </c>
      <c r="V386" s="16">
        <v>-18.833960000000001</v>
      </c>
      <c r="W386" s="16">
        <v>48.43777</v>
      </c>
      <c r="X386" s="1">
        <v>1000</v>
      </c>
      <c r="Y386" s="1" t="s">
        <v>451</v>
      </c>
      <c r="Z386" s="30" t="s">
        <v>1177</v>
      </c>
      <c r="AA386" s="5" t="s">
        <v>497</v>
      </c>
      <c r="AB386" s="12" t="s">
        <v>157</v>
      </c>
      <c r="AC386" s="12" t="s">
        <v>158</v>
      </c>
      <c r="AD386" s="12" t="s">
        <v>478</v>
      </c>
      <c r="AE386" s="12" t="s">
        <v>479</v>
      </c>
      <c r="AF386" s="12" t="s">
        <v>161</v>
      </c>
      <c r="AG386" s="12" t="s">
        <v>162</v>
      </c>
      <c r="AH386" s="12" t="s">
        <v>163</v>
      </c>
      <c r="AI386" s="1" t="s">
        <v>164</v>
      </c>
      <c r="AJ386" s="1" t="s">
        <v>165</v>
      </c>
    </row>
    <row r="387" spans="1:215">
      <c r="A387" s="1" t="s">
        <v>41</v>
      </c>
      <c r="B387" s="1" t="s">
        <v>637</v>
      </c>
      <c r="C387" s="1" t="s">
        <v>990</v>
      </c>
      <c r="D387" s="1" t="s">
        <v>653</v>
      </c>
      <c r="E387" s="1" t="s">
        <v>0</v>
      </c>
      <c r="F387" s="1">
        <v>1</v>
      </c>
      <c r="G387" s="1" t="s">
        <v>184</v>
      </c>
      <c r="H387" s="1">
        <v>76</v>
      </c>
      <c r="I387" s="1">
        <v>15.5</v>
      </c>
      <c r="J387" s="15">
        <f t="shared" si="13"/>
        <v>4.903225806451613</v>
      </c>
      <c r="L387" s="1" t="s">
        <v>679</v>
      </c>
      <c r="M387" s="5" t="s">
        <v>634</v>
      </c>
      <c r="N387" s="5" t="s">
        <v>573</v>
      </c>
      <c r="O387" s="1" t="s">
        <v>574</v>
      </c>
      <c r="P387" s="1" t="s">
        <v>432</v>
      </c>
      <c r="Q387" s="1" t="s">
        <v>12</v>
      </c>
      <c r="R387" s="1" t="s">
        <v>433</v>
      </c>
      <c r="S387" s="1" t="s">
        <v>435</v>
      </c>
      <c r="T387" s="1" t="s">
        <v>167</v>
      </c>
      <c r="U387" s="1" t="s">
        <v>166</v>
      </c>
      <c r="V387" s="16">
        <v>-18.833960000000001</v>
      </c>
      <c r="W387" s="16">
        <v>48.43777</v>
      </c>
      <c r="X387" s="1">
        <v>1000</v>
      </c>
      <c r="Y387" s="1" t="s">
        <v>451</v>
      </c>
      <c r="Z387" s="30" t="s">
        <v>1177</v>
      </c>
      <c r="AA387" s="5" t="s">
        <v>497</v>
      </c>
      <c r="AB387" s="12" t="s">
        <v>157</v>
      </c>
      <c r="AC387" s="12" t="s">
        <v>158</v>
      </c>
      <c r="AD387" s="12" t="s">
        <v>478</v>
      </c>
      <c r="AE387" s="12" t="s">
        <v>479</v>
      </c>
      <c r="AF387" s="12" t="s">
        <v>161</v>
      </c>
      <c r="AG387" s="12" t="s">
        <v>162</v>
      </c>
      <c r="AH387" s="12" t="s">
        <v>163</v>
      </c>
      <c r="AI387" s="1" t="s">
        <v>164</v>
      </c>
      <c r="AJ387" s="1" t="s">
        <v>165</v>
      </c>
    </row>
    <row r="388" spans="1:215">
      <c r="A388" s="1" t="s">
        <v>42</v>
      </c>
      <c r="B388" s="1" t="s">
        <v>637</v>
      </c>
      <c r="C388" s="1" t="s">
        <v>990</v>
      </c>
      <c r="D388" s="1" t="s">
        <v>653</v>
      </c>
      <c r="E388" s="1" t="s">
        <v>0</v>
      </c>
      <c r="F388" s="1">
        <v>1</v>
      </c>
      <c r="G388" s="1" t="s">
        <v>184</v>
      </c>
      <c r="H388" s="1">
        <v>78</v>
      </c>
      <c r="I388" s="1">
        <v>15.5</v>
      </c>
      <c r="J388" s="15">
        <f t="shared" si="13"/>
        <v>5.032258064516129</v>
      </c>
      <c r="L388" s="1" t="s">
        <v>679</v>
      </c>
      <c r="M388" s="5" t="s">
        <v>634</v>
      </c>
      <c r="N388" s="5" t="s">
        <v>573</v>
      </c>
      <c r="O388" s="1" t="s">
        <v>574</v>
      </c>
      <c r="P388" s="1" t="s">
        <v>432</v>
      </c>
      <c r="Q388" s="1" t="s">
        <v>12</v>
      </c>
      <c r="R388" s="1" t="s">
        <v>433</v>
      </c>
      <c r="S388" s="1" t="s">
        <v>435</v>
      </c>
      <c r="T388" s="1" t="s">
        <v>167</v>
      </c>
      <c r="U388" s="1" t="s">
        <v>166</v>
      </c>
      <c r="V388" s="16">
        <v>-18.833960000000001</v>
      </c>
      <c r="W388" s="16">
        <v>48.43777</v>
      </c>
      <c r="X388" s="1">
        <v>1000</v>
      </c>
      <c r="Y388" s="1" t="s">
        <v>451</v>
      </c>
      <c r="Z388" s="30" t="s">
        <v>1177</v>
      </c>
      <c r="AA388" s="5" t="s">
        <v>497</v>
      </c>
      <c r="AB388" s="12" t="s">
        <v>157</v>
      </c>
      <c r="AC388" s="12" t="s">
        <v>158</v>
      </c>
      <c r="AD388" s="12" t="s">
        <v>478</v>
      </c>
      <c r="AE388" s="12" t="s">
        <v>479</v>
      </c>
      <c r="AF388" s="12" t="s">
        <v>161</v>
      </c>
      <c r="AG388" s="12" t="s">
        <v>162</v>
      </c>
      <c r="AH388" s="12" t="s">
        <v>163</v>
      </c>
      <c r="AI388" s="1" t="s">
        <v>164</v>
      </c>
      <c r="AJ388" s="1" t="s">
        <v>165</v>
      </c>
    </row>
    <row r="389" spans="1:215">
      <c r="A389" s="1" t="s">
        <v>43</v>
      </c>
      <c r="B389" s="1" t="s">
        <v>637</v>
      </c>
      <c r="C389" s="1" t="s">
        <v>990</v>
      </c>
      <c r="D389" s="1" t="s">
        <v>653</v>
      </c>
      <c r="E389" s="1" t="s">
        <v>0</v>
      </c>
      <c r="F389" s="1">
        <v>1</v>
      </c>
      <c r="G389" s="1" t="s">
        <v>184</v>
      </c>
      <c r="H389" s="1">
        <v>75</v>
      </c>
      <c r="I389" s="1">
        <v>15.5</v>
      </c>
      <c r="J389" s="15">
        <f t="shared" si="13"/>
        <v>4.838709677419355</v>
      </c>
      <c r="L389" s="1" t="s">
        <v>679</v>
      </c>
      <c r="M389" s="5" t="s">
        <v>634</v>
      </c>
      <c r="N389" s="5" t="s">
        <v>573</v>
      </c>
      <c r="O389" s="1" t="s">
        <v>574</v>
      </c>
      <c r="P389" s="1" t="s">
        <v>432</v>
      </c>
      <c r="Q389" s="1" t="s">
        <v>12</v>
      </c>
      <c r="R389" s="1" t="s">
        <v>433</v>
      </c>
      <c r="S389" s="1" t="s">
        <v>435</v>
      </c>
      <c r="T389" s="1" t="s">
        <v>167</v>
      </c>
      <c r="U389" s="1" t="s">
        <v>166</v>
      </c>
      <c r="V389" s="16">
        <v>-18.833960000000001</v>
      </c>
      <c r="W389" s="16">
        <v>48.43777</v>
      </c>
      <c r="X389" s="1">
        <v>1000</v>
      </c>
      <c r="Y389" s="1" t="s">
        <v>451</v>
      </c>
      <c r="Z389" s="30" t="s">
        <v>1177</v>
      </c>
      <c r="AA389" s="5" t="s">
        <v>497</v>
      </c>
      <c r="AB389" s="12" t="s">
        <v>157</v>
      </c>
      <c r="AC389" s="12" t="s">
        <v>158</v>
      </c>
      <c r="AD389" s="12" t="s">
        <v>478</v>
      </c>
      <c r="AE389" s="12" t="s">
        <v>479</v>
      </c>
      <c r="AF389" s="12" t="s">
        <v>161</v>
      </c>
      <c r="AG389" s="12" t="s">
        <v>162</v>
      </c>
      <c r="AH389" s="12" t="s">
        <v>163</v>
      </c>
      <c r="AI389" s="1" t="s">
        <v>164</v>
      </c>
      <c r="AJ389" s="1" t="s">
        <v>165</v>
      </c>
    </row>
    <row r="390" spans="1:215">
      <c r="A390" s="1" t="s">
        <v>44</v>
      </c>
      <c r="B390" s="1" t="s">
        <v>637</v>
      </c>
      <c r="C390" s="1" t="s">
        <v>990</v>
      </c>
      <c r="D390" s="1" t="s">
        <v>653</v>
      </c>
      <c r="E390" s="1" t="s">
        <v>1</v>
      </c>
      <c r="F390" s="1">
        <v>1</v>
      </c>
      <c r="G390" s="1" t="s">
        <v>184</v>
      </c>
      <c r="H390" s="1">
        <v>73</v>
      </c>
      <c r="I390" s="1">
        <v>15.5</v>
      </c>
      <c r="J390" s="15">
        <f t="shared" si="13"/>
        <v>4.709677419354839</v>
      </c>
      <c r="L390" s="1" t="s">
        <v>679</v>
      </c>
      <c r="M390" s="5" t="s">
        <v>634</v>
      </c>
      <c r="N390" s="5" t="s">
        <v>573</v>
      </c>
      <c r="O390" s="1" t="s">
        <v>574</v>
      </c>
      <c r="P390" s="1" t="s">
        <v>432</v>
      </c>
      <c r="Q390" s="1" t="s">
        <v>12</v>
      </c>
      <c r="R390" s="1" t="s">
        <v>433</v>
      </c>
      <c r="S390" s="1" t="s">
        <v>435</v>
      </c>
      <c r="T390" s="1" t="s">
        <v>167</v>
      </c>
      <c r="U390" s="1" t="s">
        <v>166</v>
      </c>
      <c r="V390" s="16">
        <v>-18.833960000000001</v>
      </c>
      <c r="W390" s="16">
        <v>48.43777</v>
      </c>
      <c r="X390" s="1">
        <v>1000</v>
      </c>
      <c r="Y390" s="1" t="s">
        <v>451</v>
      </c>
      <c r="Z390" s="30" t="s">
        <v>1177</v>
      </c>
      <c r="AA390" s="5" t="s">
        <v>497</v>
      </c>
      <c r="AB390" s="12" t="s">
        <v>157</v>
      </c>
      <c r="AC390" s="12" t="s">
        <v>158</v>
      </c>
      <c r="AD390" s="12" t="s">
        <v>478</v>
      </c>
      <c r="AE390" s="12" t="s">
        <v>479</v>
      </c>
      <c r="AF390" s="12" t="s">
        <v>161</v>
      </c>
      <c r="AG390" s="12" t="s">
        <v>162</v>
      </c>
      <c r="AH390" s="12" t="s">
        <v>163</v>
      </c>
      <c r="AI390" s="1" t="s">
        <v>164</v>
      </c>
      <c r="AJ390" s="1" t="s">
        <v>165</v>
      </c>
    </row>
    <row r="391" spans="1:215">
      <c r="A391" s="1" t="s">
        <v>45</v>
      </c>
      <c r="B391" s="1" t="s">
        <v>637</v>
      </c>
      <c r="C391" s="1" t="s">
        <v>990</v>
      </c>
      <c r="D391" s="1" t="s">
        <v>653</v>
      </c>
      <c r="E391" s="1" t="s">
        <v>1</v>
      </c>
      <c r="F391" s="1">
        <v>1</v>
      </c>
      <c r="G391" s="1" t="s">
        <v>184</v>
      </c>
      <c r="H391" s="1">
        <v>73</v>
      </c>
      <c r="I391" s="1">
        <v>15.5</v>
      </c>
      <c r="J391" s="15">
        <f t="shared" si="13"/>
        <v>4.709677419354839</v>
      </c>
      <c r="L391" s="1" t="s">
        <v>679</v>
      </c>
      <c r="M391" s="5" t="s">
        <v>634</v>
      </c>
      <c r="N391" s="5" t="s">
        <v>573</v>
      </c>
      <c r="O391" s="1" t="s">
        <v>574</v>
      </c>
      <c r="P391" s="1" t="s">
        <v>432</v>
      </c>
      <c r="Q391" s="1" t="s">
        <v>12</v>
      </c>
      <c r="R391" s="1" t="s">
        <v>433</v>
      </c>
      <c r="S391" s="1" t="s">
        <v>435</v>
      </c>
      <c r="T391" s="1" t="s">
        <v>167</v>
      </c>
      <c r="U391" s="1" t="s">
        <v>166</v>
      </c>
      <c r="V391" s="16">
        <v>-18.833960000000001</v>
      </c>
      <c r="W391" s="16">
        <v>48.43777</v>
      </c>
      <c r="X391" s="1">
        <v>1000</v>
      </c>
      <c r="Y391" s="1" t="s">
        <v>451</v>
      </c>
      <c r="Z391" s="30" t="s">
        <v>1177</v>
      </c>
      <c r="AA391" s="5" t="s">
        <v>497</v>
      </c>
      <c r="AB391" s="12" t="s">
        <v>157</v>
      </c>
      <c r="AC391" s="12" t="s">
        <v>158</v>
      </c>
      <c r="AD391" s="12" t="s">
        <v>478</v>
      </c>
      <c r="AE391" s="12" t="s">
        <v>479</v>
      </c>
      <c r="AF391" s="12" t="s">
        <v>161</v>
      </c>
      <c r="AG391" s="12" t="s">
        <v>162</v>
      </c>
      <c r="AH391" s="12" t="s">
        <v>163</v>
      </c>
      <c r="AI391" s="1" t="s">
        <v>164</v>
      </c>
      <c r="AJ391" s="1" t="s">
        <v>165</v>
      </c>
    </row>
    <row r="392" spans="1:215">
      <c r="A392" s="1" t="s">
        <v>46</v>
      </c>
      <c r="B392" s="1" t="s">
        <v>637</v>
      </c>
      <c r="C392" s="1" t="s">
        <v>990</v>
      </c>
      <c r="D392" s="1" t="s">
        <v>653</v>
      </c>
      <c r="E392" s="1" t="s">
        <v>0</v>
      </c>
      <c r="F392" s="1">
        <v>1</v>
      </c>
      <c r="G392" s="1" t="s">
        <v>184</v>
      </c>
      <c r="H392" s="1">
        <v>70</v>
      </c>
      <c r="I392" s="1">
        <v>15.5</v>
      </c>
      <c r="J392" s="15">
        <f t="shared" si="13"/>
        <v>4.5161290322580649</v>
      </c>
      <c r="L392" s="1" t="s">
        <v>678</v>
      </c>
      <c r="M392" s="5" t="s">
        <v>570</v>
      </c>
      <c r="N392" s="5" t="s">
        <v>569</v>
      </c>
      <c r="P392" s="1" t="s">
        <v>1043</v>
      </c>
      <c r="Q392" s="1" t="s">
        <v>10</v>
      </c>
      <c r="R392" s="1" t="s">
        <v>441</v>
      </c>
      <c r="S392" s="1" t="s">
        <v>468</v>
      </c>
      <c r="T392" s="1" t="s">
        <v>167</v>
      </c>
      <c r="U392" s="1" t="s">
        <v>166</v>
      </c>
      <c r="V392" s="23">
        <v>-14.741400000000001</v>
      </c>
      <c r="W392" s="23">
        <v>49.497500000000002</v>
      </c>
      <c r="X392" s="1">
        <v>910</v>
      </c>
      <c r="Y392" s="1" t="s">
        <v>451</v>
      </c>
      <c r="Z392" s="30" t="s">
        <v>1176</v>
      </c>
      <c r="AA392" s="5" t="s">
        <v>497</v>
      </c>
      <c r="AB392" s="12" t="s">
        <v>157</v>
      </c>
      <c r="AC392" s="12" t="s">
        <v>158</v>
      </c>
      <c r="AD392" s="12" t="s">
        <v>478</v>
      </c>
      <c r="AE392" s="12" t="s">
        <v>479</v>
      </c>
      <c r="AF392" s="12" t="s">
        <v>161</v>
      </c>
      <c r="AG392" s="12" t="s">
        <v>162</v>
      </c>
      <c r="AH392" s="12" t="s">
        <v>163</v>
      </c>
      <c r="AI392" s="1" t="s">
        <v>164</v>
      </c>
      <c r="AJ392" s="1" t="s">
        <v>165</v>
      </c>
      <c r="AK392" s="1" t="s">
        <v>571</v>
      </c>
      <c r="AL392" s="1" t="s">
        <v>572</v>
      </c>
      <c r="AM392" s="13"/>
      <c r="AN392" s="13"/>
      <c r="AO392" s="13"/>
      <c r="AP392" s="13"/>
      <c r="AQ392" s="13"/>
      <c r="AR392" s="13"/>
      <c r="AS392" s="13"/>
      <c r="AT392" s="13"/>
      <c r="AU392" s="13"/>
      <c r="AV392" s="13"/>
      <c r="AW392" s="13"/>
      <c r="AX392" s="13"/>
      <c r="AY392" s="13"/>
      <c r="AZ392" s="13"/>
      <c r="BA392" s="13"/>
      <c r="BB392" s="13"/>
      <c r="BC392" s="13"/>
      <c r="BD392" s="13"/>
      <c r="BE392" s="13"/>
      <c r="BF392" s="13"/>
      <c r="BG392" s="13"/>
      <c r="BH392" s="13"/>
      <c r="BI392" s="13"/>
      <c r="BJ392" s="13"/>
      <c r="BK392" s="13"/>
      <c r="BL392" s="13"/>
      <c r="BM392" s="13"/>
      <c r="BN392" s="13"/>
      <c r="BO392" s="13"/>
      <c r="BP392" s="13"/>
      <c r="BQ392" s="13"/>
      <c r="BR392" s="13"/>
      <c r="BS392" s="13"/>
      <c r="BT392" s="13"/>
      <c r="BU392" s="13"/>
      <c r="BV392" s="13"/>
      <c r="BW392" s="13"/>
      <c r="BX392" s="13"/>
      <c r="BY392" s="13"/>
      <c r="BZ392" s="13"/>
      <c r="CA392" s="13"/>
      <c r="CB392" s="13"/>
      <c r="CC392" s="13"/>
      <c r="CD392" s="13"/>
      <c r="CE392" s="13"/>
      <c r="CF392" s="13"/>
      <c r="CG392" s="13"/>
      <c r="CH392" s="13"/>
      <c r="CI392" s="13"/>
      <c r="CJ392" s="13"/>
      <c r="CK392" s="13"/>
      <c r="CL392" s="13"/>
      <c r="CM392" s="13"/>
      <c r="CN392" s="13"/>
      <c r="CO392" s="13"/>
      <c r="CP392" s="13"/>
      <c r="CQ392" s="13"/>
      <c r="CR392" s="13"/>
      <c r="CS392" s="13"/>
      <c r="CT392" s="13"/>
      <c r="CU392" s="13"/>
      <c r="CV392" s="13"/>
      <c r="CW392" s="13"/>
      <c r="CX392" s="13"/>
      <c r="CY392" s="13"/>
      <c r="CZ392" s="13"/>
      <c r="DA392" s="13"/>
      <c r="DB392" s="13"/>
      <c r="DC392" s="13"/>
      <c r="DD392" s="13"/>
      <c r="DE392" s="13"/>
      <c r="DF392" s="13"/>
      <c r="DG392" s="13"/>
      <c r="DH392" s="13"/>
      <c r="DI392" s="13"/>
      <c r="DJ392" s="13"/>
      <c r="DK392" s="13"/>
      <c r="DL392" s="13"/>
      <c r="DM392" s="13"/>
      <c r="DN392" s="13"/>
      <c r="DO392" s="13"/>
      <c r="DP392" s="13"/>
      <c r="DQ392" s="13"/>
      <c r="DR392" s="13"/>
      <c r="DS392" s="13"/>
      <c r="DT392" s="13"/>
      <c r="DU392" s="13"/>
      <c r="DV392" s="13"/>
      <c r="DW392" s="13"/>
      <c r="DX392" s="13"/>
      <c r="DY392" s="13"/>
      <c r="DZ392" s="13"/>
      <c r="EA392" s="13"/>
      <c r="EB392" s="13"/>
      <c r="EC392" s="13"/>
      <c r="ED392" s="13"/>
      <c r="EE392" s="13"/>
      <c r="EF392" s="13"/>
      <c r="EG392" s="13"/>
      <c r="EH392" s="13"/>
      <c r="EI392" s="13"/>
      <c r="EJ392" s="13"/>
      <c r="EK392" s="13"/>
      <c r="EL392" s="13"/>
      <c r="EM392" s="13"/>
      <c r="EN392" s="13"/>
      <c r="EO392" s="13"/>
      <c r="EP392" s="13"/>
      <c r="EQ392" s="13"/>
      <c r="ER392" s="13"/>
      <c r="ES392" s="13"/>
      <c r="ET392" s="13"/>
      <c r="EU392" s="13"/>
      <c r="EV392" s="13"/>
      <c r="EW392" s="13"/>
      <c r="EX392" s="13"/>
      <c r="EY392" s="13"/>
      <c r="EZ392" s="13"/>
      <c r="FA392" s="13"/>
      <c r="FB392" s="13"/>
      <c r="FC392" s="13"/>
      <c r="FD392" s="13"/>
      <c r="FE392" s="13"/>
      <c r="FF392" s="13"/>
      <c r="FG392" s="13"/>
      <c r="FH392" s="13"/>
      <c r="FI392" s="13"/>
      <c r="FJ392" s="13"/>
      <c r="FK392" s="13"/>
      <c r="FL392" s="13"/>
      <c r="FM392" s="13"/>
      <c r="FN392" s="13"/>
      <c r="FO392" s="13"/>
      <c r="FP392" s="13"/>
      <c r="FQ392" s="13"/>
      <c r="FR392" s="13"/>
      <c r="FS392" s="13"/>
      <c r="FT392" s="13"/>
      <c r="FU392" s="13"/>
      <c r="FV392" s="13"/>
      <c r="FW392" s="13"/>
      <c r="FX392" s="13"/>
      <c r="FY392" s="13"/>
      <c r="FZ392" s="13"/>
      <c r="GA392" s="13"/>
      <c r="GB392" s="13"/>
      <c r="GC392" s="13"/>
      <c r="GD392" s="13"/>
      <c r="GE392" s="13"/>
      <c r="GF392" s="13"/>
      <c r="GG392" s="13"/>
      <c r="GH392" s="13"/>
      <c r="GI392" s="13"/>
      <c r="GJ392" s="13"/>
      <c r="GK392" s="13"/>
      <c r="GL392" s="13"/>
      <c r="GM392" s="13"/>
      <c r="GN392" s="13"/>
      <c r="GO392" s="13"/>
      <c r="GP392" s="13"/>
      <c r="GQ392" s="13"/>
      <c r="GR392" s="13"/>
      <c r="GS392" s="13"/>
      <c r="GT392" s="13"/>
      <c r="GU392" s="13"/>
      <c r="GV392" s="13"/>
      <c r="GW392" s="13"/>
      <c r="GX392" s="13"/>
      <c r="GY392" s="13"/>
      <c r="GZ392" s="13"/>
      <c r="HA392" s="13"/>
      <c r="HB392" s="13"/>
      <c r="HC392" s="13"/>
      <c r="HD392" s="13"/>
      <c r="HE392" s="13"/>
      <c r="HF392" s="13"/>
      <c r="HG392" s="13"/>
    </row>
    <row r="393" spans="1:215">
      <c r="A393" s="1" t="s">
        <v>365</v>
      </c>
      <c r="B393" s="1" t="s">
        <v>637</v>
      </c>
      <c r="C393" s="1" t="s">
        <v>990</v>
      </c>
      <c r="D393" s="1" t="s">
        <v>653</v>
      </c>
      <c r="E393" s="1" t="s">
        <v>926</v>
      </c>
      <c r="F393" s="1">
        <v>6</v>
      </c>
      <c r="G393" s="1" t="s">
        <v>1045</v>
      </c>
      <c r="J393" s="15"/>
      <c r="L393" s="1" t="s">
        <v>679</v>
      </c>
      <c r="M393" s="5" t="s">
        <v>634</v>
      </c>
      <c r="N393" s="5" t="s">
        <v>573</v>
      </c>
      <c r="O393" s="1" t="s">
        <v>574</v>
      </c>
      <c r="P393" s="1" t="s">
        <v>432</v>
      </c>
      <c r="Q393" s="1" t="s">
        <v>12</v>
      </c>
      <c r="R393" s="1" t="s">
        <v>433</v>
      </c>
      <c r="S393" s="1" t="s">
        <v>435</v>
      </c>
      <c r="T393" s="1" t="s">
        <v>167</v>
      </c>
      <c r="U393" s="1" t="s">
        <v>166</v>
      </c>
      <c r="V393" s="16">
        <v>-18.833960000000001</v>
      </c>
      <c r="W393" s="16">
        <v>48.43777</v>
      </c>
      <c r="X393" s="1">
        <v>1000</v>
      </c>
      <c r="Y393" s="1" t="s">
        <v>451</v>
      </c>
      <c r="Z393" s="30" t="s">
        <v>1177</v>
      </c>
      <c r="AA393" s="5" t="s">
        <v>497</v>
      </c>
      <c r="AB393" s="12" t="s">
        <v>157</v>
      </c>
      <c r="AC393" s="12" t="s">
        <v>158</v>
      </c>
      <c r="AD393" s="12" t="s">
        <v>478</v>
      </c>
      <c r="AE393" s="12" t="s">
        <v>479</v>
      </c>
      <c r="AF393" s="12" t="s">
        <v>161</v>
      </c>
      <c r="AG393" s="12" t="s">
        <v>162</v>
      </c>
      <c r="AH393" s="12" t="s">
        <v>163</v>
      </c>
      <c r="AI393" s="1" t="s">
        <v>164</v>
      </c>
      <c r="AJ393" s="1" t="s">
        <v>165</v>
      </c>
    </row>
    <row r="394" spans="1:215">
      <c r="A394" s="1" t="s">
        <v>366</v>
      </c>
      <c r="B394" s="1" t="s">
        <v>637</v>
      </c>
      <c r="C394" s="1" t="s">
        <v>990</v>
      </c>
      <c r="D394" s="1" t="s">
        <v>653</v>
      </c>
      <c r="F394" s="1">
        <v>12</v>
      </c>
      <c r="G394" s="1" t="s">
        <v>1045</v>
      </c>
      <c r="J394" s="15"/>
      <c r="L394" s="1" t="s">
        <v>678</v>
      </c>
      <c r="M394" s="5" t="s">
        <v>570</v>
      </c>
      <c r="N394" s="5" t="s">
        <v>569</v>
      </c>
      <c r="P394" s="1" t="s">
        <v>1043</v>
      </c>
      <c r="Q394" s="1" t="s">
        <v>10</v>
      </c>
      <c r="R394" s="1" t="s">
        <v>441</v>
      </c>
      <c r="S394" s="1" t="s">
        <v>468</v>
      </c>
      <c r="T394" s="1" t="s">
        <v>167</v>
      </c>
      <c r="U394" s="1" t="s">
        <v>166</v>
      </c>
      <c r="V394" s="23">
        <v>-14.741400000000001</v>
      </c>
      <c r="W394" s="23">
        <v>49.497500000000002</v>
      </c>
      <c r="X394" s="1">
        <v>910</v>
      </c>
      <c r="Y394" s="1" t="s">
        <v>451</v>
      </c>
      <c r="Z394" s="30" t="s">
        <v>1176</v>
      </c>
      <c r="AA394" s="5" t="s">
        <v>497</v>
      </c>
      <c r="AB394" s="12" t="s">
        <v>157</v>
      </c>
      <c r="AC394" s="12" t="s">
        <v>158</v>
      </c>
      <c r="AD394" s="12" t="s">
        <v>478</v>
      </c>
      <c r="AE394" s="12" t="s">
        <v>479</v>
      </c>
      <c r="AF394" s="12" t="s">
        <v>161</v>
      </c>
      <c r="AG394" s="12" t="s">
        <v>162</v>
      </c>
      <c r="AH394" s="12" t="s">
        <v>163</v>
      </c>
      <c r="AI394" s="1" t="s">
        <v>164</v>
      </c>
      <c r="AJ394" s="1" t="s">
        <v>165</v>
      </c>
      <c r="AK394" s="1" t="s">
        <v>571</v>
      </c>
      <c r="AL394" s="1" t="s">
        <v>572</v>
      </c>
    </row>
    <row r="395" spans="1:215">
      <c r="A395" s="1" t="s">
        <v>374</v>
      </c>
      <c r="B395" s="1" t="s">
        <v>637</v>
      </c>
      <c r="C395" s="1" t="s">
        <v>990</v>
      </c>
      <c r="D395" s="1" t="s">
        <v>653</v>
      </c>
      <c r="E395" s="1" t="s">
        <v>1</v>
      </c>
      <c r="F395" s="1">
        <v>4</v>
      </c>
      <c r="G395" s="1" t="s">
        <v>184</v>
      </c>
      <c r="J395" s="15"/>
      <c r="L395" s="1" t="s">
        <v>680</v>
      </c>
      <c r="M395" s="5" t="s">
        <v>575</v>
      </c>
      <c r="N395" s="5" t="s">
        <v>576</v>
      </c>
      <c r="O395" s="1" t="s">
        <v>574</v>
      </c>
      <c r="P395" s="1" t="s">
        <v>432</v>
      </c>
      <c r="Q395" s="1" t="s">
        <v>12</v>
      </c>
      <c r="R395" s="1" t="s">
        <v>433</v>
      </c>
      <c r="S395" s="1" t="s">
        <v>435</v>
      </c>
      <c r="T395" s="1" t="s">
        <v>167</v>
      </c>
      <c r="U395" s="1" t="s">
        <v>166</v>
      </c>
      <c r="V395" s="16">
        <v>-18.809729999999998</v>
      </c>
      <c r="W395" s="16">
        <v>48.428609999999999</v>
      </c>
      <c r="X395" s="1">
        <v>930</v>
      </c>
      <c r="Y395" s="1" t="s">
        <v>451</v>
      </c>
      <c r="Z395" s="30" t="s">
        <v>1178</v>
      </c>
      <c r="AA395" s="5" t="s">
        <v>497</v>
      </c>
      <c r="AB395" s="12" t="s">
        <v>157</v>
      </c>
      <c r="AC395" s="12" t="s">
        <v>158</v>
      </c>
      <c r="AD395" s="12" t="s">
        <v>478</v>
      </c>
      <c r="AE395" s="12" t="s">
        <v>479</v>
      </c>
      <c r="AF395" s="12" t="s">
        <v>161</v>
      </c>
      <c r="AG395" s="12" t="s">
        <v>162</v>
      </c>
      <c r="AH395" s="12" t="s">
        <v>163</v>
      </c>
      <c r="AI395" s="1" t="s">
        <v>164</v>
      </c>
      <c r="AJ395" s="1" t="s">
        <v>165</v>
      </c>
    </row>
    <row r="396" spans="1:215">
      <c r="A396" s="1" t="s">
        <v>375</v>
      </c>
      <c r="B396" s="1" t="s">
        <v>637</v>
      </c>
      <c r="C396" s="1" t="s">
        <v>990</v>
      </c>
      <c r="D396" s="1" t="s">
        <v>653</v>
      </c>
      <c r="E396" s="1" t="s">
        <v>1</v>
      </c>
      <c r="F396" s="1">
        <v>2</v>
      </c>
      <c r="G396" s="1" t="s">
        <v>184</v>
      </c>
      <c r="J396" s="15"/>
      <c r="L396" s="1" t="s">
        <v>690</v>
      </c>
      <c r="M396" s="1" t="s">
        <v>645</v>
      </c>
      <c r="N396" s="1" t="s">
        <v>644</v>
      </c>
      <c r="P396" s="1" t="s">
        <v>1043</v>
      </c>
      <c r="Q396" s="1" t="s">
        <v>10</v>
      </c>
      <c r="R396" s="1" t="s">
        <v>441</v>
      </c>
      <c r="S396" s="1" t="s">
        <v>468</v>
      </c>
      <c r="T396" s="1" t="s">
        <v>167</v>
      </c>
      <c r="U396" s="1" t="s">
        <v>166</v>
      </c>
      <c r="V396" s="23">
        <v>-14.741400000000001</v>
      </c>
      <c r="W396" s="23">
        <v>49.497500000000002</v>
      </c>
      <c r="X396" s="1">
        <v>910</v>
      </c>
      <c r="Y396" s="1" t="s">
        <v>451</v>
      </c>
      <c r="Z396" s="30" t="s">
        <v>1179</v>
      </c>
      <c r="AA396" s="1" t="s">
        <v>497</v>
      </c>
      <c r="AB396" s="18" t="s">
        <v>157</v>
      </c>
      <c r="AC396" s="18" t="s">
        <v>158</v>
      </c>
      <c r="AD396" s="18" t="s">
        <v>478</v>
      </c>
      <c r="AE396" s="18" t="s">
        <v>479</v>
      </c>
      <c r="AF396" s="18" t="s">
        <v>161</v>
      </c>
      <c r="AG396" s="18" t="s">
        <v>162</v>
      </c>
      <c r="AH396" s="18" t="s">
        <v>163</v>
      </c>
      <c r="AI396" s="1" t="s">
        <v>164</v>
      </c>
      <c r="AJ396" s="1" t="s">
        <v>165</v>
      </c>
      <c r="AK396" s="1" t="s">
        <v>571</v>
      </c>
      <c r="AL396" s="1" t="s">
        <v>572</v>
      </c>
    </row>
    <row r="397" spans="1:215">
      <c r="A397" s="1" t="s">
        <v>892</v>
      </c>
      <c r="B397" s="1" t="s">
        <v>637</v>
      </c>
      <c r="C397" s="1" t="s">
        <v>990</v>
      </c>
      <c r="D397" s="1" t="s">
        <v>653</v>
      </c>
      <c r="E397" s="1" t="s">
        <v>0</v>
      </c>
      <c r="F397" s="1">
        <v>1</v>
      </c>
      <c r="G397" s="1" t="s">
        <v>184</v>
      </c>
      <c r="H397" s="1">
        <v>77</v>
      </c>
      <c r="I397" s="1">
        <v>15.5</v>
      </c>
      <c r="J397" s="15">
        <f>H397/I397</f>
        <v>4.967741935483871</v>
      </c>
      <c r="L397" s="1" t="s">
        <v>720</v>
      </c>
      <c r="M397" s="5" t="s">
        <v>832</v>
      </c>
      <c r="N397" s="5" t="s">
        <v>831</v>
      </c>
      <c r="O397" s="1" t="s">
        <v>830</v>
      </c>
      <c r="P397" s="1" t="s">
        <v>553</v>
      </c>
      <c r="Q397" s="1" t="s">
        <v>554</v>
      </c>
      <c r="R397" s="1" t="s">
        <v>433</v>
      </c>
      <c r="S397" s="1" t="s">
        <v>435</v>
      </c>
      <c r="T397" s="1" t="s">
        <v>167</v>
      </c>
      <c r="U397" s="1" t="s">
        <v>166</v>
      </c>
      <c r="V397" s="24">
        <v>-17.5108</v>
      </c>
      <c r="W397" s="24">
        <v>48.728700000000003</v>
      </c>
      <c r="X397" s="1">
        <v>1060</v>
      </c>
      <c r="Y397" s="1" t="s">
        <v>451</v>
      </c>
      <c r="Z397" s="30" t="s">
        <v>1127</v>
      </c>
      <c r="AA397" s="5" t="s">
        <v>827</v>
      </c>
      <c r="AB397" s="12" t="s">
        <v>157</v>
      </c>
      <c r="AC397" s="12" t="s">
        <v>158</v>
      </c>
      <c r="AD397" s="12" t="s">
        <v>161</v>
      </c>
      <c r="AE397" s="12" t="s">
        <v>162</v>
      </c>
      <c r="AH397" s="12"/>
    </row>
    <row r="398" spans="1:215">
      <c r="A398" s="1" t="s">
        <v>717</v>
      </c>
      <c r="B398" s="1" t="s">
        <v>637</v>
      </c>
      <c r="C398" s="1" t="s">
        <v>990</v>
      </c>
      <c r="D398" s="1" t="s">
        <v>653</v>
      </c>
      <c r="E398" s="1" t="s">
        <v>0</v>
      </c>
      <c r="F398" s="1">
        <v>1</v>
      </c>
      <c r="G398" s="1" t="s">
        <v>184</v>
      </c>
      <c r="H398" s="1">
        <v>77</v>
      </c>
      <c r="I398" s="1">
        <v>15.5</v>
      </c>
      <c r="J398" s="15">
        <f>H398/I398</f>
        <v>4.967741935483871</v>
      </c>
      <c r="L398" s="1" t="s">
        <v>720</v>
      </c>
      <c r="M398" s="5" t="s">
        <v>832</v>
      </c>
      <c r="N398" s="5" t="s">
        <v>831</v>
      </c>
      <c r="O398" s="1" t="s">
        <v>830</v>
      </c>
      <c r="P398" s="1" t="s">
        <v>553</v>
      </c>
      <c r="Q398" s="1" t="s">
        <v>554</v>
      </c>
      <c r="R398" s="1" t="s">
        <v>433</v>
      </c>
      <c r="S398" s="1" t="s">
        <v>435</v>
      </c>
      <c r="T398" s="1" t="s">
        <v>167</v>
      </c>
      <c r="U398" s="1" t="s">
        <v>166</v>
      </c>
      <c r="V398" s="24">
        <v>-17.5108</v>
      </c>
      <c r="W398" s="24">
        <v>48.728700000000003</v>
      </c>
      <c r="X398" s="1">
        <v>1060</v>
      </c>
      <c r="Y398" s="1" t="s">
        <v>451</v>
      </c>
      <c r="Z398" s="30" t="s">
        <v>1127</v>
      </c>
      <c r="AA398" s="5" t="s">
        <v>827</v>
      </c>
      <c r="AB398" s="12" t="s">
        <v>157</v>
      </c>
      <c r="AC398" s="12" t="s">
        <v>158</v>
      </c>
      <c r="AD398" s="12" t="s">
        <v>161</v>
      </c>
      <c r="AE398" s="12" t="s">
        <v>162</v>
      </c>
      <c r="AH398" s="12"/>
    </row>
    <row r="399" spans="1:215">
      <c r="A399" s="1" t="s">
        <v>718</v>
      </c>
      <c r="B399" s="1" t="s">
        <v>637</v>
      </c>
      <c r="C399" s="1" t="s">
        <v>990</v>
      </c>
      <c r="D399" s="1" t="s">
        <v>653</v>
      </c>
      <c r="E399" s="1" t="s">
        <v>0</v>
      </c>
      <c r="F399" s="1">
        <v>1</v>
      </c>
      <c r="G399" s="1" t="s">
        <v>184</v>
      </c>
      <c r="H399" s="1">
        <v>74</v>
      </c>
      <c r="I399" s="1">
        <v>15.5</v>
      </c>
      <c r="J399" s="15">
        <f>H399/I399</f>
        <v>4.774193548387097</v>
      </c>
      <c r="L399" s="1" t="s">
        <v>720</v>
      </c>
      <c r="M399" s="5" t="s">
        <v>832</v>
      </c>
      <c r="N399" s="5" t="s">
        <v>831</v>
      </c>
      <c r="O399" s="1" t="s">
        <v>830</v>
      </c>
      <c r="P399" s="1" t="s">
        <v>553</v>
      </c>
      <c r="Q399" s="1" t="s">
        <v>554</v>
      </c>
      <c r="R399" s="1" t="s">
        <v>433</v>
      </c>
      <c r="S399" s="1" t="s">
        <v>435</v>
      </c>
      <c r="T399" s="1" t="s">
        <v>167</v>
      </c>
      <c r="U399" s="1" t="s">
        <v>166</v>
      </c>
      <c r="V399" s="24">
        <v>-17.5108</v>
      </c>
      <c r="W399" s="24">
        <v>48.728700000000003</v>
      </c>
      <c r="X399" s="1">
        <v>1060</v>
      </c>
      <c r="Y399" s="1" t="s">
        <v>451</v>
      </c>
      <c r="Z399" s="30" t="s">
        <v>1127</v>
      </c>
      <c r="AA399" s="5" t="s">
        <v>827</v>
      </c>
      <c r="AB399" s="12" t="s">
        <v>157</v>
      </c>
      <c r="AC399" s="12" t="s">
        <v>158</v>
      </c>
      <c r="AD399" s="12" t="s">
        <v>161</v>
      </c>
      <c r="AE399" s="12" t="s">
        <v>162</v>
      </c>
      <c r="AF399" s="12"/>
      <c r="AG399" s="12"/>
      <c r="AH399" s="12"/>
    </row>
    <row r="400" spans="1:215">
      <c r="A400" s="1" t="s">
        <v>719</v>
      </c>
      <c r="B400" s="1" t="s">
        <v>637</v>
      </c>
      <c r="C400" s="1" t="s">
        <v>990</v>
      </c>
      <c r="D400" s="1" t="s">
        <v>653</v>
      </c>
      <c r="F400" s="1">
        <v>29</v>
      </c>
      <c r="G400" s="1" t="s">
        <v>1045</v>
      </c>
      <c r="J400" s="15"/>
      <c r="L400" s="1" t="s">
        <v>720</v>
      </c>
      <c r="M400" s="5" t="s">
        <v>832</v>
      </c>
      <c r="N400" s="5" t="s">
        <v>831</v>
      </c>
      <c r="O400" s="1" t="s">
        <v>830</v>
      </c>
      <c r="P400" s="1" t="s">
        <v>553</v>
      </c>
      <c r="Q400" s="1" t="s">
        <v>554</v>
      </c>
      <c r="R400" s="1" t="s">
        <v>433</v>
      </c>
      <c r="S400" s="1" t="s">
        <v>435</v>
      </c>
      <c r="T400" s="1" t="s">
        <v>167</v>
      </c>
      <c r="U400" s="1" t="s">
        <v>166</v>
      </c>
      <c r="V400" s="24">
        <v>-17.5108</v>
      </c>
      <c r="W400" s="24">
        <v>48.728700000000003</v>
      </c>
      <c r="X400" s="1">
        <v>1060</v>
      </c>
      <c r="Y400" s="1" t="s">
        <v>451</v>
      </c>
      <c r="Z400" s="30" t="s">
        <v>1127</v>
      </c>
      <c r="AA400" s="5" t="s">
        <v>827</v>
      </c>
      <c r="AB400" s="12" t="s">
        <v>157</v>
      </c>
      <c r="AC400" s="12" t="s">
        <v>158</v>
      </c>
      <c r="AD400" s="12" t="s">
        <v>161</v>
      </c>
      <c r="AE400" s="12" t="s">
        <v>162</v>
      </c>
      <c r="AF400" s="12"/>
      <c r="AG400" s="12"/>
      <c r="AH400" s="12"/>
      <c r="AN400" s="13"/>
      <c r="AO400" s="13"/>
      <c r="AP400" s="13"/>
      <c r="AQ400" s="13"/>
      <c r="AR400" s="13"/>
      <c r="AS400" s="13"/>
    </row>
    <row r="401" spans="1:215">
      <c r="A401" s="1" t="s">
        <v>729</v>
      </c>
      <c r="B401" s="1" t="s">
        <v>637</v>
      </c>
      <c r="C401" s="1" t="s">
        <v>990</v>
      </c>
      <c r="D401" s="1" t="s">
        <v>653</v>
      </c>
      <c r="F401" s="1">
        <v>3</v>
      </c>
      <c r="G401" s="1" t="s">
        <v>184</v>
      </c>
      <c r="J401" s="15"/>
      <c r="L401" s="1" t="s">
        <v>678</v>
      </c>
      <c r="M401" s="5" t="s">
        <v>570</v>
      </c>
      <c r="N401" s="5" t="s">
        <v>569</v>
      </c>
      <c r="P401" s="1" t="s">
        <v>1043</v>
      </c>
      <c r="Q401" s="1" t="s">
        <v>10</v>
      </c>
      <c r="R401" s="1" t="s">
        <v>441</v>
      </c>
      <c r="S401" s="1" t="s">
        <v>468</v>
      </c>
      <c r="T401" s="1" t="s">
        <v>167</v>
      </c>
      <c r="U401" s="1" t="s">
        <v>166</v>
      </c>
      <c r="V401" s="23">
        <v>-14.741400000000001</v>
      </c>
      <c r="W401" s="23">
        <v>49.497500000000002</v>
      </c>
      <c r="X401" s="1">
        <v>910</v>
      </c>
      <c r="Y401" s="1" t="s">
        <v>451</v>
      </c>
      <c r="Z401" s="30" t="s">
        <v>1176</v>
      </c>
      <c r="AA401" s="5" t="s">
        <v>497</v>
      </c>
      <c r="AB401" s="12" t="s">
        <v>157</v>
      </c>
      <c r="AC401" s="12" t="s">
        <v>158</v>
      </c>
      <c r="AD401" s="12" t="s">
        <v>478</v>
      </c>
      <c r="AE401" s="12" t="s">
        <v>479</v>
      </c>
      <c r="AF401" s="12" t="s">
        <v>161</v>
      </c>
      <c r="AG401" s="12" t="s">
        <v>162</v>
      </c>
      <c r="AH401" s="12" t="s">
        <v>163</v>
      </c>
      <c r="AI401" s="1" t="s">
        <v>164</v>
      </c>
      <c r="AJ401" s="1" t="s">
        <v>165</v>
      </c>
      <c r="AK401" s="1" t="s">
        <v>571</v>
      </c>
      <c r="AL401" s="1" t="s">
        <v>572</v>
      </c>
    </row>
    <row r="402" spans="1:215">
      <c r="A402" s="1" t="s">
        <v>730</v>
      </c>
      <c r="B402" s="1" t="s">
        <v>637</v>
      </c>
      <c r="C402" s="1" t="s">
        <v>990</v>
      </c>
      <c r="D402" s="1" t="s">
        <v>653</v>
      </c>
      <c r="E402" s="1" t="s">
        <v>0</v>
      </c>
      <c r="F402" s="1">
        <v>1</v>
      </c>
      <c r="G402" s="1" t="s">
        <v>184</v>
      </c>
      <c r="H402" s="1">
        <v>78</v>
      </c>
      <c r="I402" s="1">
        <v>15.5</v>
      </c>
      <c r="J402" s="15">
        <f>H402/I402</f>
        <v>5.032258064516129</v>
      </c>
      <c r="L402" s="1" t="s">
        <v>731</v>
      </c>
      <c r="M402" s="5" t="s">
        <v>825</v>
      </c>
      <c r="N402" s="5" t="s">
        <v>824</v>
      </c>
      <c r="P402" s="1" t="s">
        <v>445</v>
      </c>
      <c r="Q402" s="1" t="s">
        <v>863</v>
      </c>
      <c r="R402" s="1" t="s">
        <v>798</v>
      </c>
      <c r="S402" s="1" t="s">
        <v>16</v>
      </c>
      <c r="T402" s="1" t="s">
        <v>167</v>
      </c>
      <c r="U402" s="1" t="s">
        <v>166</v>
      </c>
      <c r="V402" s="23">
        <v>-21.2395</v>
      </c>
      <c r="W402" s="23">
        <v>47.3947</v>
      </c>
      <c r="X402" s="1">
        <v>1130</v>
      </c>
      <c r="Y402" s="1" t="s">
        <v>451</v>
      </c>
      <c r="Z402" s="30" t="s">
        <v>1107</v>
      </c>
      <c r="AA402" s="5" t="s">
        <v>497</v>
      </c>
      <c r="AB402" s="12" t="s">
        <v>157</v>
      </c>
      <c r="AC402" s="12" t="s">
        <v>158</v>
      </c>
      <c r="AD402" s="12" t="s">
        <v>161</v>
      </c>
      <c r="AE402" s="12" t="s">
        <v>162</v>
      </c>
      <c r="AF402" s="1" t="s">
        <v>571</v>
      </c>
      <c r="AG402" s="1" t="s">
        <v>572</v>
      </c>
      <c r="AM402" s="13"/>
      <c r="AN402" s="13"/>
      <c r="AO402" s="13"/>
      <c r="AP402" s="13"/>
      <c r="AQ402" s="13"/>
      <c r="AR402" s="13"/>
      <c r="AS402" s="13"/>
    </row>
    <row r="403" spans="1:215">
      <c r="A403" s="1" t="s">
        <v>732</v>
      </c>
      <c r="B403" s="1" t="s">
        <v>637</v>
      </c>
      <c r="C403" s="1" t="s">
        <v>990</v>
      </c>
      <c r="D403" s="1" t="s">
        <v>653</v>
      </c>
      <c r="E403" s="1" t="s">
        <v>0</v>
      </c>
      <c r="F403" s="1">
        <v>1</v>
      </c>
      <c r="G403" s="1" t="s">
        <v>184</v>
      </c>
      <c r="H403" s="1">
        <v>77</v>
      </c>
      <c r="I403" s="1">
        <v>15.5</v>
      </c>
      <c r="J403" s="15">
        <f>H403/I403</f>
        <v>4.967741935483871</v>
      </c>
      <c r="L403" s="1" t="s">
        <v>734</v>
      </c>
      <c r="N403" s="12" t="s">
        <v>826</v>
      </c>
      <c r="P403" s="1" t="s">
        <v>650</v>
      </c>
      <c r="Q403" s="1" t="s">
        <v>651</v>
      </c>
      <c r="R403" s="1" t="s">
        <v>460</v>
      </c>
      <c r="S403" s="1" t="s">
        <v>16</v>
      </c>
      <c r="T403" s="1" t="s">
        <v>167</v>
      </c>
      <c r="U403" s="1" t="s">
        <v>166</v>
      </c>
      <c r="V403" s="24">
        <v>-22.486550000000001</v>
      </c>
      <c r="W403" s="24">
        <v>45.379660000000001</v>
      </c>
      <c r="Y403" s="1" t="s">
        <v>451</v>
      </c>
      <c r="Z403" s="30" t="s">
        <v>1180</v>
      </c>
      <c r="AA403" s="12" t="s">
        <v>648</v>
      </c>
      <c r="AB403" s="12" t="s">
        <v>478</v>
      </c>
      <c r="AC403" s="12" t="s">
        <v>479</v>
      </c>
      <c r="AD403" s="12" t="s">
        <v>163</v>
      </c>
      <c r="AE403" s="1" t="s">
        <v>164</v>
      </c>
      <c r="AF403" s="1" t="s">
        <v>165</v>
      </c>
      <c r="AG403" s="12"/>
    </row>
    <row r="404" spans="1:215">
      <c r="A404" s="1" t="s">
        <v>733</v>
      </c>
      <c r="B404" s="1" t="s">
        <v>637</v>
      </c>
      <c r="C404" s="1" t="s">
        <v>990</v>
      </c>
      <c r="D404" s="1" t="s">
        <v>653</v>
      </c>
      <c r="E404" s="1" t="s">
        <v>0</v>
      </c>
      <c r="F404" s="1">
        <v>1</v>
      </c>
      <c r="G404" s="1" t="s">
        <v>184</v>
      </c>
      <c r="H404" s="1">
        <v>80</v>
      </c>
      <c r="I404" s="1">
        <v>15.5</v>
      </c>
      <c r="J404" s="15">
        <f>H404/I404</f>
        <v>5.161290322580645</v>
      </c>
      <c r="L404" s="1" t="s">
        <v>734</v>
      </c>
      <c r="N404" s="12" t="s">
        <v>826</v>
      </c>
      <c r="P404" s="1" t="s">
        <v>650</v>
      </c>
      <c r="Q404" s="1" t="s">
        <v>651</v>
      </c>
      <c r="R404" s="1" t="s">
        <v>460</v>
      </c>
      <c r="S404" s="1" t="s">
        <v>16</v>
      </c>
      <c r="T404" s="1" t="s">
        <v>167</v>
      </c>
      <c r="U404" s="1" t="s">
        <v>166</v>
      </c>
      <c r="V404" s="24">
        <v>-22.486550000000001</v>
      </c>
      <c r="W404" s="24">
        <v>45.379660000000001</v>
      </c>
      <c r="Y404" s="1" t="s">
        <v>451</v>
      </c>
      <c r="Z404" s="30" t="s">
        <v>1180</v>
      </c>
      <c r="AA404" s="12" t="s">
        <v>648</v>
      </c>
      <c r="AB404" s="12" t="s">
        <v>478</v>
      </c>
      <c r="AC404" s="12" t="s">
        <v>479</v>
      </c>
      <c r="AD404" s="12" t="s">
        <v>163</v>
      </c>
      <c r="AE404" s="1" t="s">
        <v>164</v>
      </c>
      <c r="AF404" s="1" t="s">
        <v>165</v>
      </c>
      <c r="AG404" s="12"/>
    </row>
    <row r="405" spans="1:215">
      <c r="A405" s="1" t="s">
        <v>760</v>
      </c>
      <c r="B405" s="1" t="s">
        <v>637</v>
      </c>
      <c r="C405" s="1" t="s">
        <v>990</v>
      </c>
      <c r="D405" s="1" t="s">
        <v>653</v>
      </c>
      <c r="E405" s="1" t="s">
        <v>0</v>
      </c>
      <c r="F405" s="1">
        <v>1</v>
      </c>
      <c r="G405" s="1" t="s">
        <v>184</v>
      </c>
      <c r="H405" s="1">
        <v>72</v>
      </c>
      <c r="I405" s="1">
        <v>15.5</v>
      </c>
      <c r="J405" s="15">
        <f>H405/I405</f>
        <v>4.645161290322581</v>
      </c>
      <c r="L405" s="1" t="s">
        <v>783</v>
      </c>
      <c r="M405" s="5" t="s">
        <v>829</v>
      </c>
      <c r="N405" s="5" t="s">
        <v>828</v>
      </c>
      <c r="O405" s="1" t="s">
        <v>830</v>
      </c>
      <c r="P405" s="1" t="s">
        <v>553</v>
      </c>
      <c r="Q405" s="1" t="s">
        <v>554</v>
      </c>
      <c r="R405" s="1" t="s">
        <v>433</v>
      </c>
      <c r="S405" s="1" t="s">
        <v>435</v>
      </c>
      <c r="T405" s="1" t="s">
        <v>167</v>
      </c>
      <c r="U405" s="1" t="s">
        <v>166</v>
      </c>
      <c r="V405" s="24">
        <v>-17.545000000000002</v>
      </c>
      <c r="W405" s="24">
        <v>48.723700000000001</v>
      </c>
      <c r="X405" s="1">
        <v>1290</v>
      </c>
      <c r="Y405" s="1" t="s">
        <v>451</v>
      </c>
      <c r="Z405" s="30" t="s">
        <v>1181</v>
      </c>
      <c r="AA405" s="5" t="s">
        <v>827</v>
      </c>
      <c r="AB405" s="12" t="s">
        <v>157</v>
      </c>
      <c r="AC405" s="12" t="s">
        <v>158</v>
      </c>
      <c r="AD405" s="12" t="s">
        <v>161</v>
      </c>
      <c r="AE405" s="12" t="s">
        <v>162</v>
      </c>
    </row>
    <row r="406" spans="1:215">
      <c r="A406" s="1" t="s">
        <v>1191</v>
      </c>
      <c r="B406" s="1" t="s">
        <v>637</v>
      </c>
      <c r="C406" s="1" t="s">
        <v>990</v>
      </c>
      <c r="D406" s="1" t="s">
        <v>653</v>
      </c>
      <c r="E406" s="1" t="s">
        <v>0</v>
      </c>
      <c r="F406" s="1">
        <v>1</v>
      </c>
      <c r="G406" s="1" t="s">
        <v>184</v>
      </c>
      <c r="J406" s="15"/>
      <c r="L406" s="1" t="s">
        <v>720</v>
      </c>
      <c r="M406" s="5" t="s">
        <v>832</v>
      </c>
      <c r="N406" s="5" t="s">
        <v>831</v>
      </c>
      <c r="O406" s="1" t="s">
        <v>830</v>
      </c>
      <c r="P406" s="1" t="s">
        <v>553</v>
      </c>
      <c r="Q406" s="1" t="s">
        <v>554</v>
      </c>
      <c r="R406" s="1" t="s">
        <v>433</v>
      </c>
      <c r="S406" s="1" t="s">
        <v>435</v>
      </c>
      <c r="T406" s="1" t="s">
        <v>167</v>
      </c>
      <c r="U406" s="1" t="s">
        <v>166</v>
      </c>
      <c r="V406" s="24">
        <v>-17.5108</v>
      </c>
      <c r="W406" s="24">
        <v>48.728700000000003</v>
      </c>
      <c r="X406" s="1">
        <v>1060</v>
      </c>
      <c r="Y406" s="1" t="s">
        <v>451</v>
      </c>
      <c r="Z406" s="30" t="s">
        <v>1127</v>
      </c>
      <c r="AA406" s="5" t="s">
        <v>827</v>
      </c>
      <c r="AB406" s="12" t="s">
        <v>157</v>
      </c>
      <c r="AC406" s="12" t="s">
        <v>158</v>
      </c>
      <c r="AD406" s="12" t="s">
        <v>161</v>
      </c>
      <c r="AE406" s="12" t="s">
        <v>162</v>
      </c>
    </row>
    <row r="407" spans="1:215">
      <c r="A407" s="1" t="s">
        <v>1192</v>
      </c>
      <c r="B407" s="1" t="s">
        <v>637</v>
      </c>
      <c r="C407" s="1" t="s">
        <v>990</v>
      </c>
      <c r="D407" s="1" t="s">
        <v>653</v>
      </c>
      <c r="E407" s="1" t="s">
        <v>0</v>
      </c>
      <c r="F407" s="1">
        <v>1</v>
      </c>
      <c r="G407" s="1" t="s">
        <v>184</v>
      </c>
      <c r="J407" s="15"/>
      <c r="L407" s="1" t="s">
        <v>678</v>
      </c>
      <c r="M407" s="5" t="s">
        <v>570</v>
      </c>
      <c r="N407" s="5" t="s">
        <v>569</v>
      </c>
      <c r="P407" s="1" t="s">
        <v>1043</v>
      </c>
      <c r="Q407" s="1" t="s">
        <v>10</v>
      </c>
      <c r="R407" s="1" t="s">
        <v>441</v>
      </c>
      <c r="S407" s="1" t="s">
        <v>468</v>
      </c>
      <c r="T407" s="1" t="s">
        <v>167</v>
      </c>
      <c r="U407" s="1" t="s">
        <v>166</v>
      </c>
      <c r="V407" s="24">
        <v>-14.741400000000001</v>
      </c>
      <c r="W407" s="24">
        <v>49.497500000000002</v>
      </c>
      <c r="X407" s="1">
        <v>910</v>
      </c>
      <c r="Y407" s="1" t="s">
        <v>451</v>
      </c>
      <c r="Z407" s="30" t="s">
        <v>1176</v>
      </c>
      <c r="AA407" s="5" t="s">
        <v>497</v>
      </c>
      <c r="AB407" s="12" t="s">
        <v>157</v>
      </c>
      <c r="AC407" s="12" t="s">
        <v>158</v>
      </c>
      <c r="AD407" s="12" t="s">
        <v>478</v>
      </c>
      <c r="AE407" s="12" t="s">
        <v>479</v>
      </c>
      <c r="AF407" s="1" t="s">
        <v>161</v>
      </c>
      <c r="AG407" s="1" t="s">
        <v>162</v>
      </c>
      <c r="AH407" s="1" t="s">
        <v>163</v>
      </c>
      <c r="AI407" s="1" t="s">
        <v>164</v>
      </c>
      <c r="AJ407" s="1" t="s">
        <v>165</v>
      </c>
      <c r="AK407" s="1" t="s">
        <v>571</v>
      </c>
      <c r="AL407" s="1" t="s">
        <v>572</v>
      </c>
    </row>
    <row r="408" spans="1:215">
      <c r="A408" s="1" t="s">
        <v>1033</v>
      </c>
      <c r="B408" s="1" t="s">
        <v>637</v>
      </c>
      <c r="C408" s="1" t="s">
        <v>990</v>
      </c>
      <c r="D408" s="1" t="s">
        <v>652</v>
      </c>
      <c r="E408" s="1" t="s">
        <v>1034</v>
      </c>
      <c r="F408" s="1">
        <v>1</v>
      </c>
      <c r="G408" s="1" t="s">
        <v>184</v>
      </c>
      <c r="J408" s="15"/>
      <c r="L408" s="1" t="s">
        <v>690</v>
      </c>
      <c r="M408" s="1" t="s">
        <v>645</v>
      </c>
      <c r="N408" s="1" t="s">
        <v>644</v>
      </c>
      <c r="P408" s="1" t="s">
        <v>1043</v>
      </c>
      <c r="Q408" s="1" t="s">
        <v>10</v>
      </c>
      <c r="R408" s="1" t="s">
        <v>441</v>
      </c>
      <c r="S408" s="1" t="s">
        <v>468</v>
      </c>
      <c r="T408" s="1" t="s">
        <v>167</v>
      </c>
      <c r="U408" s="1" t="s">
        <v>166</v>
      </c>
      <c r="V408" s="23">
        <v>-14.741400000000001</v>
      </c>
      <c r="W408" s="23">
        <v>49.497500000000002</v>
      </c>
      <c r="X408" s="1">
        <v>910</v>
      </c>
      <c r="Y408" s="1" t="s">
        <v>451</v>
      </c>
      <c r="Z408" s="30" t="s">
        <v>1179</v>
      </c>
      <c r="AA408" s="1" t="s">
        <v>497</v>
      </c>
      <c r="AB408" s="18" t="s">
        <v>157</v>
      </c>
      <c r="AC408" s="18" t="s">
        <v>158</v>
      </c>
      <c r="AD408" s="18" t="s">
        <v>478</v>
      </c>
      <c r="AE408" s="18" t="s">
        <v>479</v>
      </c>
      <c r="AF408" s="18" t="s">
        <v>161</v>
      </c>
      <c r="AG408" s="18" t="s">
        <v>162</v>
      </c>
      <c r="AH408" s="18" t="s">
        <v>163</v>
      </c>
      <c r="AI408" s="1" t="s">
        <v>164</v>
      </c>
      <c r="AJ408" s="1" t="s">
        <v>165</v>
      </c>
      <c r="AK408" s="1" t="s">
        <v>571</v>
      </c>
      <c r="AL408" s="1" t="s">
        <v>572</v>
      </c>
      <c r="AM408" s="13"/>
      <c r="AN408" s="13"/>
      <c r="AO408" s="13"/>
      <c r="AP408" s="13"/>
      <c r="AQ408" s="13"/>
      <c r="AR408" s="13"/>
      <c r="AS408" s="13"/>
    </row>
    <row r="409" spans="1:215">
      <c r="A409" s="1" t="s">
        <v>928</v>
      </c>
      <c r="B409" s="1" t="s">
        <v>637</v>
      </c>
      <c r="C409" s="1" t="s">
        <v>990</v>
      </c>
      <c r="D409" s="1" t="s">
        <v>653</v>
      </c>
      <c r="E409" s="1" t="s">
        <v>929</v>
      </c>
      <c r="F409" s="1">
        <v>6</v>
      </c>
      <c r="G409" s="1" t="s">
        <v>184</v>
      </c>
      <c r="J409" s="15"/>
      <c r="L409" s="1" t="s">
        <v>720</v>
      </c>
      <c r="M409" s="5" t="s">
        <v>832</v>
      </c>
      <c r="N409" s="5" t="s">
        <v>831</v>
      </c>
      <c r="O409" s="1" t="s">
        <v>830</v>
      </c>
      <c r="P409" s="1" t="s">
        <v>553</v>
      </c>
      <c r="Q409" s="1" t="s">
        <v>554</v>
      </c>
      <c r="R409" s="1" t="s">
        <v>433</v>
      </c>
      <c r="S409" s="1" t="s">
        <v>435</v>
      </c>
      <c r="T409" s="1" t="s">
        <v>167</v>
      </c>
      <c r="U409" s="1" t="s">
        <v>166</v>
      </c>
      <c r="V409" s="24">
        <v>-17.5108</v>
      </c>
      <c r="W409" s="24">
        <v>48.728700000000003</v>
      </c>
      <c r="X409" s="1">
        <v>1060</v>
      </c>
      <c r="Y409" s="1" t="s">
        <v>451</v>
      </c>
      <c r="Z409" s="30" t="s">
        <v>1127</v>
      </c>
      <c r="AA409" s="5" t="s">
        <v>827</v>
      </c>
      <c r="AB409" s="12" t="s">
        <v>157</v>
      </c>
      <c r="AC409" s="12" t="s">
        <v>158</v>
      </c>
      <c r="AD409" s="12" t="s">
        <v>161</v>
      </c>
      <c r="AE409" s="12" t="s">
        <v>162</v>
      </c>
      <c r="AF409" s="12"/>
      <c r="AG409" s="12"/>
      <c r="AH409" s="12"/>
    </row>
    <row r="410" spans="1:215">
      <c r="A410" s="1" t="s">
        <v>888</v>
      </c>
      <c r="B410" s="1" t="s">
        <v>637</v>
      </c>
      <c r="C410" s="1" t="s">
        <v>1021</v>
      </c>
      <c r="E410" s="1" t="s">
        <v>1</v>
      </c>
      <c r="F410" s="1">
        <v>1</v>
      </c>
      <c r="G410" s="1" t="s">
        <v>185</v>
      </c>
      <c r="H410" s="1">
        <v>92</v>
      </c>
      <c r="I410" s="1">
        <v>15.5</v>
      </c>
      <c r="J410" s="15">
        <f t="shared" ref="J410:J419" si="14">H410/I410</f>
        <v>5.935483870967742</v>
      </c>
      <c r="L410" s="1" t="s">
        <v>941</v>
      </c>
      <c r="M410" s="5" t="s">
        <v>577</v>
      </c>
      <c r="N410" s="5" t="s">
        <v>942</v>
      </c>
      <c r="O410" s="5"/>
      <c r="P410" s="1" t="s">
        <v>474</v>
      </c>
      <c r="Q410" s="1" t="s">
        <v>55</v>
      </c>
      <c r="R410" s="1" t="s">
        <v>429</v>
      </c>
      <c r="S410" s="1" t="s">
        <v>52</v>
      </c>
      <c r="T410" s="1" t="s">
        <v>167</v>
      </c>
      <c r="U410" s="1" t="s">
        <v>166</v>
      </c>
      <c r="V410" s="16">
        <v>-19.132300000000001</v>
      </c>
      <c r="W410" s="23">
        <v>44.814700000000002</v>
      </c>
      <c r="X410" s="1">
        <v>150</v>
      </c>
      <c r="Y410" s="1" t="s">
        <v>451</v>
      </c>
      <c r="Z410" s="30" t="s">
        <v>1182</v>
      </c>
      <c r="AA410" s="5"/>
      <c r="AB410" s="1" t="s">
        <v>1067</v>
      </c>
      <c r="AC410" s="1" t="s">
        <v>1068</v>
      </c>
      <c r="AD410" s="1" t="s">
        <v>658</v>
      </c>
    </row>
    <row r="411" spans="1:215">
      <c r="A411" s="1" t="s">
        <v>880</v>
      </c>
      <c r="B411" s="1" t="s">
        <v>637</v>
      </c>
      <c r="C411" s="1" t="s">
        <v>1023</v>
      </c>
      <c r="E411" s="1" t="s">
        <v>1</v>
      </c>
      <c r="F411" s="1">
        <v>1</v>
      </c>
      <c r="G411" s="1" t="s">
        <v>1022</v>
      </c>
      <c r="H411" s="1">
        <v>87</v>
      </c>
      <c r="I411" s="1">
        <v>15.5</v>
      </c>
      <c r="J411" s="15">
        <f t="shared" si="14"/>
        <v>5.612903225806452</v>
      </c>
      <c r="O411" s="1" t="s">
        <v>814</v>
      </c>
      <c r="P411" s="1" t="s">
        <v>431</v>
      </c>
      <c r="Q411" s="1" t="s">
        <v>12</v>
      </c>
      <c r="R411" s="1" t="s">
        <v>433</v>
      </c>
      <c r="S411" s="1" t="s">
        <v>435</v>
      </c>
      <c r="T411" s="1" t="s">
        <v>167</v>
      </c>
      <c r="U411" s="1" t="s">
        <v>166</v>
      </c>
      <c r="V411" s="23"/>
      <c r="W411" s="23"/>
      <c r="X411" s="1">
        <v>938</v>
      </c>
      <c r="Z411" s="30" t="s">
        <v>1183</v>
      </c>
      <c r="AB411" s="5" t="s">
        <v>968</v>
      </c>
      <c r="AD411" s="5" t="s">
        <v>969</v>
      </c>
    </row>
    <row r="412" spans="1:215">
      <c r="A412" s="1" t="s">
        <v>983</v>
      </c>
      <c r="B412" s="1" t="s">
        <v>637</v>
      </c>
      <c r="C412" s="1" t="s">
        <v>1024</v>
      </c>
      <c r="E412" s="1" t="s">
        <v>1</v>
      </c>
      <c r="F412" s="1">
        <v>1</v>
      </c>
      <c r="G412" s="1" t="s">
        <v>188</v>
      </c>
      <c r="H412" s="1">
        <v>99</v>
      </c>
      <c r="I412" s="1">
        <v>15.5</v>
      </c>
      <c r="J412" s="15">
        <f t="shared" si="14"/>
        <v>6.387096774193548</v>
      </c>
      <c r="L412" s="1" t="s">
        <v>984</v>
      </c>
      <c r="N412" s="1" t="s">
        <v>985</v>
      </c>
      <c r="O412" s="1" t="s">
        <v>495</v>
      </c>
      <c r="Q412" s="1" t="s">
        <v>863</v>
      </c>
      <c r="R412" s="1" t="s">
        <v>798</v>
      </c>
      <c r="S412" s="1" t="s">
        <v>16</v>
      </c>
      <c r="T412" s="1" t="s">
        <v>167</v>
      </c>
      <c r="U412" s="1" t="s">
        <v>166</v>
      </c>
      <c r="V412" s="16">
        <v>-21.231400000000001</v>
      </c>
      <c r="W412" s="23">
        <v>47.378599999999999</v>
      </c>
      <c r="X412" s="1">
        <v>1200</v>
      </c>
      <c r="Z412" s="30" t="s">
        <v>1184</v>
      </c>
      <c r="AB412" s="5" t="s">
        <v>958</v>
      </c>
      <c r="AC412" s="5" t="s">
        <v>1072</v>
      </c>
      <c r="AD412" s="5" t="s">
        <v>986</v>
      </c>
      <c r="AE412" s="1" t="s">
        <v>1070</v>
      </c>
      <c r="AM412" s="13"/>
      <c r="AN412" s="13"/>
      <c r="AO412" s="13"/>
      <c r="AP412" s="13"/>
      <c r="AQ412" s="13"/>
      <c r="AR412" s="13"/>
      <c r="AS412" s="13"/>
      <c r="AT412" s="13"/>
      <c r="AU412" s="13"/>
      <c r="AV412" s="13"/>
      <c r="AW412" s="13"/>
      <c r="AX412" s="13"/>
      <c r="AY412" s="13"/>
      <c r="AZ412" s="13"/>
      <c r="BA412" s="13"/>
      <c r="BB412" s="13"/>
      <c r="BC412" s="13"/>
      <c r="BD412" s="13"/>
      <c r="BE412" s="13"/>
      <c r="BF412" s="13"/>
      <c r="BG412" s="13"/>
      <c r="BH412" s="13"/>
      <c r="BI412" s="13"/>
      <c r="BJ412" s="13"/>
      <c r="BK412" s="13"/>
      <c r="BL412" s="13"/>
      <c r="BM412" s="13"/>
      <c r="BN412" s="13"/>
      <c r="BO412" s="13"/>
      <c r="BP412" s="13"/>
      <c r="BQ412" s="13"/>
      <c r="BR412" s="13"/>
      <c r="BS412" s="13"/>
      <c r="BT412" s="13"/>
      <c r="BU412" s="13"/>
      <c r="BV412" s="13"/>
      <c r="BW412" s="13"/>
      <c r="BX412" s="13"/>
      <c r="BY412" s="13"/>
      <c r="BZ412" s="13"/>
      <c r="CA412" s="13"/>
      <c r="CB412" s="13"/>
      <c r="CC412" s="13"/>
      <c r="CD412" s="13"/>
      <c r="CE412" s="13"/>
      <c r="CF412" s="13"/>
      <c r="CG412" s="13"/>
      <c r="CH412" s="13"/>
      <c r="CI412" s="13"/>
      <c r="CJ412" s="13"/>
      <c r="CK412" s="13"/>
      <c r="CL412" s="13"/>
      <c r="CM412" s="13"/>
      <c r="CN412" s="13"/>
      <c r="CO412" s="13"/>
      <c r="CP412" s="13"/>
      <c r="CQ412" s="13"/>
      <c r="CR412" s="13"/>
      <c r="CS412" s="13"/>
      <c r="CT412" s="13"/>
      <c r="CU412" s="13"/>
      <c r="CV412" s="13"/>
      <c r="CW412" s="13"/>
      <c r="CX412" s="13"/>
      <c r="CY412" s="13"/>
      <c r="CZ412" s="13"/>
      <c r="DA412" s="13"/>
      <c r="DB412" s="13"/>
      <c r="DC412" s="13"/>
      <c r="DD412" s="13"/>
      <c r="DE412" s="13"/>
      <c r="DF412" s="13"/>
      <c r="DG412" s="13"/>
      <c r="DH412" s="13"/>
      <c r="DI412" s="13"/>
      <c r="DJ412" s="13"/>
      <c r="DK412" s="13"/>
      <c r="DL412" s="13"/>
      <c r="DM412" s="13"/>
      <c r="DN412" s="13"/>
      <c r="DO412" s="13"/>
      <c r="DP412" s="13"/>
      <c r="DQ412" s="13"/>
      <c r="DR412" s="13"/>
      <c r="DS412" s="13"/>
      <c r="DT412" s="13"/>
      <c r="DU412" s="13"/>
      <c r="DV412" s="13"/>
      <c r="DW412" s="13"/>
      <c r="DX412" s="13"/>
      <c r="DY412" s="13"/>
      <c r="DZ412" s="13"/>
      <c r="EA412" s="13"/>
      <c r="EB412" s="13"/>
      <c r="EC412" s="13"/>
      <c r="ED412" s="13"/>
      <c r="EE412" s="13"/>
      <c r="EF412" s="13"/>
      <c r="EG412" s="13"/>
      <c r="EH412" s="13"/>
      <c r="EI412" s="13"/>
      <c r="EJ412" s="13"/>
      <c r="EK412" s="13"/>
      <c r="EL412" s="13"/>
      <c r="EM412" s="13"/>
      <c r="EN412" s="13"/>
      <c r="EO412" s="13"/>
      <c r="EP412" s="13"/>
      <c r="EQ412" s="13"/>
      <c r="ER412" s="13"/>
      <c r="ES412" s="13"/>
      <c r="ET412" s="13"/>
      <c r="EU412" s="13"/>
      <c r="EV412" s="13"/>
      <c r="EW412" s="13"/>
      <c r="EX412" s="13"/>
      <c r="EY412" s="13"/>
      <c r="EZ412" s="13"/>
      <c r="FA412" s="13"/>
      <c r="FB412" s="13"/>
      <c r="FC412" s="13"/>
      <c r="FD412" s="13"/>
      <c r="FE412" s="13"/>
      <c r="FF412" s="13"/>
      <c r="FG412" s="13"/>
      <c r="FH412" s="13"/>
      <c r="FI412" s="13"/>
      <c r="FJ412" s="13"/>
      <c r="FK412" s="13"/>
      <c r="FL412" s="13"/>
      <c r="FM412" s="13"/>
      <c r="FN412" s="13"/>
      <c r="FO412" s="13"/>
      <c r="FP412" s="13"/>
      <c r="FQ412" s="13"/>
      <c r="FR412" s="13"/>
      <c r="FS412" s="13"/>
      <c r="FT412" s="13"/>
      <c r="FU412" s="13"/>
      <c r="FV412" s="13"/>
      <c r="FW412" s="13"/>
      <c r="FX412" s="13"/>
      <c r="FY412" s="13"/>
      <c r="FZ412" s="13"/>
      <c r="GA412" s="13"/>
      <c r="GB412" s="13"/>
      <c r="GC412" s="13"/>
      <c r="GD412" s="13"/>
      <c r="GE412" s="13"/>
      <c r="GF412" s="13"/>
      <c r="GG412" s="13"/>
      <c r="GH412" s="13"/>
      <c r="GI412" s="13"/>
      <c r="GJ412" s="13"/>
      <c r="GK412" s="13"/>
      <c r="GL412" s="13"/>
      <c r="GM412" s="13"/>
      <c r="GN412" s="13"/>
      <c r="GO412" s="13"/>
      <c r="GP412" s="13"/>
      <c r="GQ412" s="13"/>
      <c r="GR412" s="13"/>
      <c r="GS412" s="13"/>
      <c r="GT412" s="13"/>
      <c r="GU412" s="13"/>
      <c r="GV412" s="13"/>
      <c r="GW412" s="13"/>
      <c r="GX412" s="13"/>
      <c r="GY412" s="13"/>
      <c r="GZ412" s="13"/>
      <c r="HA412" s="13"/>
      <c r="HB412" s="13"/>
      <c r="HC412" s="13"/>
      <c r="HD412" s="13"/>
      <c r="HE412" s="13"/>
      <c r="HF412" s="13"/>
      <c r="HG412" s="13"/>
    </row>
    <row r="413" spans="1:215">
      <c r="A413" s="1" t="s">
        <v>742</v>
      </c>
      <c r="B413" s="1" t="s">
        <v>637</v>
      </c>
      <c r="C413" s="1" t="s">
        <v>1025</v>
      </c>
      <c r="E413" s="1" t="s">
        <v>1</v>
      </c>
      <c r="F413" s="1">
        <v>1</v>
      </c>
      <c r="G413" s="1" t="s">
        <v>184</v>
      </c>
      <c r="H413" s="1">
        <v>67</v>
      </c>
      <c r="I413" s="1">
        <v>15.5</v>
      </c>
      <c r="J413" s="15">
        <f t="shared" si="14"/>
        <v>4.32258064516129</v>
      </c>
      <c r="L413" s="1" t="s">
        <v>744</v>
      </c>
      <c r="M413" s="5" t="s">
        <v>846</v>
      </c>
      <c r="N413" s="5" t="s">
        <v>848</v>
      </c>
      <c r="O413" s="1" t="s">
        <v>849</v>
      </c>
      <c r="P413" s="1" t="s">
        <v>447</v>
      </c>
      <c r="Q413" s="1" t="s">
        <v>11</v>
      </c>
      <c r="R413" s="1" t="s">
        <v>460</v>
      </c>
      <c r="S413" s="1" t="s">
        <v>16</v>
      </c>
      <c r="T413" s="1" t="s">
        <v>167</v>
      </c>
      <c r="U413" s="1" t="s">
        <v>166</v>
      </c>
      <c r="V413" s="25">
        <v>-22.475116</v>
      </c>
      <c r="W413" s="16">
        <v>46.9559</v>
      </c>
      <c r="X413" s="1">
        <v>1106</v>
      </c>
      <c r="Y413" s="1" t="s">
        <v>451</v>
      </c>
      <c r="Z413" s="30" t="s">
        <v>1185</v>
      </c>
      <c r="AA413" s="5" t="s">
        <v>505</v>
      </c>
      <c r="AB413" s="1" t="s">
        <v>161</v>
      </c>
      <c r="AC413" s="1" t="s">
        <v>162</v>
      </c>
      <c r="AD413" s="1" t="s">
        <v>163</v>
      </c>
      <c r="AE413" s="1" t="s">
        <v>506</v>
      </c>
    </row>
    <row r="414" spans="1:215">
      <c r="A414" s="1" t="s">
        <v>881</v>
      </c>
      <c r="B414" s="1" t="s">
        <v>637</v>
      </c>
      <c r="C414" s="1" t="s">
        <v>1025</v>
      </c>
      <c r="E414" s="1" t="s">
        <v>1</v>
      </c>
      <c r="F414" s="1">
        <v>1</v>
      </c>
      <c r="G414" s="1" t="s">
        <v>184</v>
      </c>
      <c r="H414" s="1">
        <v>63</v>
      </c>
      <c r="I414" s="1">
        <v>15.5</v>
      </c>
      <c r="J414" s="15">
        <f t="shared" si="14"/>
        <v>4.064516129032258</v>
      </c>
      <c r="L414" s="1" t="s">
        <v>744</v>
      </c>
      <c r="M414" s="5" t="s">
        <v>846</v>
      </c>
      <c r="N414" s="5" t="s">
        <v>848</v>
      </c>
      <c r="O414" s="1" t="s">
        <v>849</v>
      </c>
      <c r="P414" s="1" t="s">
        <v>447</v>
      </c>
      <c r="Q414" s="1" t="s">
        <v>11</v>
      </c>
      <c r="R414" s="1" t="s">
        <v>460</v>
      </c>
      <c r="S414" s="1" t="s">
        <v>16</v>
      </c>
      <c r="T414" s="1" t="s">
        <v>167</v>
      </c>
      <c r="U414" s="1" t="s">
        <v>166</v>
      </c>
      <c r="V414" s="25">
        <v>-22.475116</v>
      </c>
      <c r="W414" s="16">
        <v>46.9559</v>
      </c>
      <c r="X414" s="1">
        <v>1106</v>
      </c>
      <c r="Y414" s="1" t="s">
        <v>451</v>
      </c>
      <c r="Z414" s="30" t="s">
        <v>1185</v>
      </c>
      <c r="AA414" s="5" t="s">
        <v>505</v>
      </c>
      <c r="AB414" s="1" t="s">
        <v>161</v>
      </c>
      <c r="AC414" s="1" t="s">
        <v>162</v>
      </c>
      <c r="AD414" s="1" t="s">
        <v>163</v>
      </c>
      <c r="AE414" s="1" t="s">
        <v>506</v>
      </c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  <c r="BM414" s="4"/>
      <c r="BN414" s="4"/>
      <c r="BO414" s="4"/>
      <c r="BP414" s="4"/>
      <c r="BQ414" s="4"/>
      <c r="BR414" s="4"/>
      <c r="BS414" s="4"/>
      <c r="BT414" s="4"/>
      <c r="BU414" s="4"/>
      <c r="BV414" s="4"/>
      <c r="BW414" s="4"/>
      <c r="BX414" s="4"/>
      <c r="BY414" s="4"/>
      <c r="BZ414" s="4"/>
      <c r="CA414" s="4"/>
      <c r="CB414" s="4"/>
      <c r="CC414" s="4"/>
      <c r="CD414" s="4"/>
      <c r="CE414" s="4"/>
      <c r="CF414" s="4"/>
      <c r="CG414" s="4"/>
      <c r="CH414" s="4"/>
      <c r="CI414" s="4"/>
      <c r="CJ414" s="4"/>
      <c r="CK414" s="4"/>
      <c r="CL414" s="4"/>
      <c r="CM414" s="4"/>
      <c r="CN414" s="4"/>
      <c r="CO414" s="4"/>
      <c r="CP414" s="4"/>
      <c r="CQ414" s="4"/>
      <c r="CR414" s="4"/>
      <c r="CS414" s="4"/>
      <c r="CT414" s="4"/>
      <c r="CU414" s="4"/>
      <c r="CV414" s="4"/>
      <c r="CW414" s="4"/>
      <c r="CX414" s="4"/>
      <c r="CY414" s="4"/>
      <c r="CZ414" s="4"/>
      <c r="DA414" s="4"/>
      <c r="DB414" s="4"/>
      <c r="DC414" s="4"/>
      <c r="DD414" s="4"/>
      <c r="DE414" s="4"/>
      <c r="DF414" s="4"/>
      <c r="DG414" s="4"/>
      <c r="DH414" s="4"/>
      <c r="DI414" s="4"/>
      <c r="DJ414" s="4"/>
      <c r="DK414" s="4"/>
      <c r="DL414" s="4"/>
      <c r="DM414" s="4"/>
      <c r="DN414" s="4"/>
      <c r="DO414" s="4"/>
      <c r="DP414" s="4"/>
      <c r="DQ414" s="4"/>
      <c r="DR414" s="4"/>
      <c r="DS414" s="4"/>
      <c r="DT414" s="4"/>
      <c r="DU414" s="4"/>
      <c r="DV414" s="4"/>
      <c r="DW414" s="4"/>
      <c r="DX414" s="4"/>
      <c r="DY414" s="4"/>
      <c r="DZ414" s="4"/>
      <c r="EA414" s="4"/>
      <c r="EB414" s="4"/>
      <c r="EC414" s="4"/>
      <c r="ED414" s="4"/>
      <c r="EE414" s="4"/>
      <c r="EF414" s="4"/>
      <c r="EG414" s="4"/>
      <c r="EH414" s="4"/>
      <c r="EI414" s="4"/>
      <c r="EJ414" s="4"/>
      <c r="EK414" s="4"/>
      <c r="EL414" s="4"/>
      <c r="EM414" s="4"/>
      <c r="EN414" s="4"/>
      <c r="EO414" s="4"/>
      <c r="EP414" s="4"/>
      <c r="EQ414" s="4"/>
      <c r="ER414" s="4"/>
      <c r="ES414" s="4"/>
      <c r="ET414" s="4"/>
      <c r="EU414" s="4"/>
      <c r="EV414" s="4"/>
      <c r="EW414" s="4"/>
      <c r="EX414" s="4"/>
      <c r="EY414" s="4"/>
      <c r="EZ414" s="4"/>
      <c r="FA414" s="4"/>
      <c r="FB414" s="4"/>
      <c r="FC414" s="4"/>
      <c r="FD414" s="4"/>
      <c r="FE414" s="4"/>
      <c r="FF414" s="4"/>
      <c r="FG414" s="4"/>
      <c r="FH414" s="4"/>
      <c r="FI414" s="4"/>
      <c r="FJ414" s="4"/>
      <c r="FK414" s="4"/>
      <c r="FL414" s="4"/>
      <c r="FM414" s="4"/>
      <c r="FN414" s="4"/>
      <c r="FO414" s="4"/>
      <c r="FP414" s="4"/>
      <c r="FQ414" s="4"/>
      <c r="FR414" s="4"/>
      <c r="FS414" s="4"/>
      <c r="FT414" s="4"/>
      <c r="FU414" s="4"/>
      <c r="FV414" s="4"/>
      <c r="FW414" s="4"/>
      <c r="FX414" s="4"/>
      <c r="FY414" s="4"/>
      <c r="FZ414" s="4"/>
      <c r="GA414" s="4"/>
      <c r="GB414" s="4"/>
      <c r="GC414" s="4"/>
      <c r="GD414" s="4"/>
      <c r="GE414" s="4"/>
      <c r="GF414" s="4"/>
      <c r="GG414" s="4"/>
      <c r="GH414" s="4"/>
      <c r="GI414" s="4"/>
      <c r="GJ414" s="4"/>
      <c r="GK414" s="4"/>
      <c r="GL414" s="4"/>
      <c r="GM414" s="4"/>
      <c r="GN414" s="4"/>
      <c r="GO414" s="4"/>
      <c r="GP414" s="4"/>
      <c r="GQ414" s="4"/>
      <c r="GR414" s="4"/>
      <c r="GS414" s="4"/>
      <c r="GT414" s="4"/>
      <c r="GU414" s="4"/>
      <c r="GV414" s="4"/>
      <c r="GW414" s="4"/>
      <c r="GX414" s="4"/>
      <c r="GY414" s="4"/>
      <c r="GZ414" s="4"/>
      <c r="HA414" s="4"/>
      <c r="HB414" s="4"/>
      <c r="HC414" s="4"/>
      <c r="HD414" s="4"/>
      <c r="HE414" s="4"/>
      <c r="HF414" s="4"/>
      <c r="HG414" s="4"/>
    </row>
    <row r="415" spans="1:215">
      <c r="A415" s="1" t="s">
        <v>905</v>
      </c>
      <c r="B415" s="1" t="s">
        <v>637</v>
      </c>
      <c r="C415" s="1" t="s">
        <v>1025</v>
      </c>
      <c r="E415" s="1" t="s">
        <v>1</v>
      </c>
      <c r="F415" s="1">
        <v>1</v>
      </c>
      <c r="G415" s="1" t="s">
        <v>184</v>
      </c>
      <c r="H415" s="1">
        <v>65</v>
      </c>
      <c r="I415" s="1">
        <v>15.5</v>
      </c>
      <c r="J415" s="15">
        <f t="shared" si="14"/>
        <v>4.193548387096774</v>
      </c>
      <c r="L415" s="1" t="s">
        <v>744</v>
      </c>
      <c r="M415" s="5" t="s">
        <v>846</v>
      </c>
      <c r="N415" s="5" t="s">
        <v>848</v>
      </c>
      <c r="O415" s="1" t="s">
        <v>849</v>
      </c>
      <c r="P415" s="1" t="s">
        <v>447</v>
      </c>
      <c r="Q415" s="1" t="s">
        <v>11</v>
      </c>
      <c r="R415" s="1" t="s">
        <v>460</v>
      </c>
      <c r="S415" s="1" t="s">
        <v>16</v>
      </c>
      <c r="T415" s="1" t="s">
        <v>167</v>
      </c>
      <c r="U415" s="1" t="s">
        <v>166</v>
      </c>
      <c r="V415" s="25">
        <v>-22.475116</v>
      </c>
      <c r="W415" s="16">
        <v>46.9559</v>
      </c>
      <c r="X415" s="1">
        <v>1106</v>
      </c>
      <c r="Y415" s="1" t="s">
        <v>451</v>
      </c>
      <c r="Z415" s="30" t="s">
        <v>1185</v>
      </c>
      <c r="AA415" s="5" t="s">
        <v>505</v>
      </c>
      <c r="AB415" s="1" t="s">
        <v>161</v>
      </c>
      <c r="AC415" s="1" t="s">
        <v>162</v>
      </c>
      <c r="AD415" s="1" t="s">
        <v>163</v>
      </c>
      <c r="AE415" s="1" t="s">
        <v>506</v>
      </c>
    </row>
    <row r="416" spans="1:215">
      <c r="A416" s="1" t="s">
        <v>370</v>
      </c>
      <c r="B416" s="1" t="s">
        <v>637</v>
      </c>
      <c r="C416" s="1" t="s">
        <v>1062</v>
      </c>
      <c r="E416" s="1" t="s">
        <v>1</v>
      </c>
      <c r="F416" s="1">
        <v>1</v>
      </c>
      <c r="G416" s="1" t="s">
        <v>184</v>
      </c>
      <c r="H416" s="1">
        <v>64</v>
      </c>
      <c r="I416" s="1">
        <v>15.5</v>
      </c>
      <c r="J416" s="15">
        <f t="shared" si="14"/>
        <v>4.129032258064516</v>
      </c>
      <c r="L416" s="1" t="s">
        <v>870</v>
      </c>
      <c r="M416" s="5" t="s">
        <v>875</v>
      </c>
      <c r="N416" s="5" t="s">
        <v>873</v>
      </c>
      <c r="O416" s="1" t="s">
        <v>874</v>
      </c>
      <c r="Q416" s="1" t="s">
        <v>403</v>
      </c>
      <c r="R416" s="1" t="s">
        <v>462</v>
      </c>
      <c r="S416" s="1" t="s">
        <v>435</v>
      </c>
      <c r="T416" s="1" t="s">
        <v>167</v>
      </c>
      <c r="U416" s="1" t="s">
        <v>166</v>
      </c>
      <c r="V416" s="16">
        <v>-18.06493</v>
      </c>
      <c r="W416" s="16">
        <v>49.37856</v>
      </c>
      <c r="X416" s="1">
        <v>0</v>
      </c>
      <c r="Y416" s="1" t="s">
        <v>451</v>
      </c>
      <c r="Z416" s="30" t="s">
        <v>1186</v>
      </c>
      <c r="AA416" s="5" t="s">
        <v>649</v>
      </c>
      <c r="AB416" s="12" t="s">
        <v>157</v>
      </c>
      <c r="AC416" s="12" t="s">
        <v>158</v>
      </c>
      <c r="AD416" s="12" t="s">
        <v>478</v>
      </c>
      <c r="AE416" s="12" t="s">
        <v>479</v>
      </c>
      <c r="AF416" s="12" t="s">
        <v>161</v>
      </c>
      <c r="AG416" s="12" t="s">
        <v>162</v>
      </c>
      <c r="AH416" s="12" t="s">
        <v>163</v>
      </c>
      <c r="AI416" s="1" t="s">
        <v>164</v>
      </c>
      <c r="AJ416" s="1" t="s">
        <v>165</v>
      </c>
    </row>
    <row r="417" spans="1:215">
      <c r="A417" s="1" t="s">
        <v>402</v>
      </c>
      <c r="B417" s="1" t="s">
        <v>637</v>
      </c>
      <c r="C417" s="1" t="s">
        <v>1062</v>
      </c>
      <c r="E417" s="1" t="s">
        <v>1</v>
      </c>
      <c r="F417" s="1">
        <v>1</v>
      </c>
      <c r="G417" s="1" t="s">
        <v>184</v>
      </c>
      <c r="H417" s="1">
        <v>64</v>
      </c>
      <c r="I417" s="1">
        <v>15.5</v>
      </c>
      <c r="J417" s="15">
        <f t="shared" si="14"/>
        <v>4.129032258064516</v>
      </c>
      <c r="L417" s="1" t="s">
        <v>684</v>
      </c>
      <c r="M417" s="5" t="s">
        <v>555</v>
      </c>
      <c r="N417" s="1" t="s">
        <v>556</v>
      </c>
      <c r="O417" s="1" t="s">
        <v>557</v>
      </c>
      <c r="P417" s="1" t="s">
        <v>558</v>
      </c>
      <c r="Q417" s="1" t="s">
        <v>403</v>
      </c>
      <c r="R417" s="1" t="s">
        <v>462</v>
      </c>
      <c r="S417" s="1" t="s">
        <v>435</v>
      </c>
      <c r="T417" s="1" t="s">
        <v>167</v>
      </c>
      <c r="U417" s="1" t="s">
        <v>166</v>
      </c>
      <c r="V417" s="16">
        <v>-17.710550000000001</v>
      </c>
      <c r="W417" s="16">
        <v>49.450020000000002</v>
      </c>
      <c r="X417" s="1">
        <v>39</v>
      </c>
      <c r="Y417" s="1" t="s">
        <v>451</v>
      </c>
      <c r="Z417" s="30" t="s">
        <v>1187</v>
      </c>
      <c r="AA417" s="12" t="s">
        <v>535</v>
      </c>
      <c r="AB417" s="1" t="s">
        <v>161</v>
      </c>
      <c r="AC417" s="1" t="s">
        <v>162</v>
      </c>
      <c r="AD417" s="1"/>
    </row>
    <row r="418" spans="1:215">
      <c r="A418" s="1" t="s">
        <v>4</v>
      </c>
      <c r="B418" s="1" t="s">
        <v>637</v>
      </c>
      <c r="C418" s="1" t="s">
        <v>991</v>
      </c>
      <c r="D418" s="1" t="s">
        <v>653</v>
      </c>
      <c r="E418" s="1" t="s">
        <v>0</v>
      </c>
      <c r="F418" s="1">
        <v>1</v>
      </c>
      <c r="G418" s="1" t="s">
        <v>184</v>
      </c>
      <c r="H418" s="1">
        <v>69</v>
      </c>
      <c r="I418" s="1">
        <v>15.5</v>
      </c>
      <c r="J418" s="15">
        <f t="shared" si="14"/>
        <v>4.4516129032258061</v>
      </c>
      <c r="L418" s="1" t="s">
        <v>681</v>
      </c>
      <c r="M418" s="5" t="s">
        <v>543</v>
      </c>
      <c r="N418" s="5" t="s">
        <v>542</v>
      </c>
      <c r="P418" s="1" t="s">
        <v>447</v>
      </c>
      <c r="Q418" s="1" t="s">
        <v>11</v>
      </c>
      <c r="R418" s="1" t="s">
        <v>460</v>
      </c>
      <c r="S418" s="1" t="s">
        <v>16</v>
      </c>
      <c r="T418" s="1" t="s">
        <v>167</v>
      </c>
      <c r="U418" s="1" t="s">
        <v>166</v>
      </c>
      <c r="V418" s="25">
        <v>-22.457283</v>
      </c>
      <c r="W418" s="16">
        <v>46.955350000000003</v>
      </c>
      <c r="X418" s="1">
        <v>870</v>
      </c>
      <c r="Y418" s="1" t="s">
        <v>451</v>
      </c>
      <c r="Z418" s="30" t="s">
        <v>1188</v>
      </c>
      <c r="AA418" s="5" t="s">
        <v>505</v>
      </c>
      <c r="AB418" s="1" t="s">
        <v>161</v>
      </c>
      <c r="AC418" s="1" t="s">
        <v>162</v>
      </c>
      <c r="AD418" s="1" t="s">
        <v>163</v>
      </c>
      <c r="AE418" s="1" t="s">
        <v>506</v>
      </c>
    </row>
    <row r="419" spans="1:215">
      <c r="A419" s="1" t="s">
        <v>5</v>
      </c>
      <c r="B419" s="1" t="s">
        <v>637</v>
      </c>
      <c r="C419" s="1" t="s">
        <v>991</v>
      </c>
      <c r="D419" s="1" t="s">
        <v>653</v>
      </c>
      <c r="E419" s="1" t="s">
        <v>1</v>
      </c>
      <c r="F419" s="1">
        <v>1</v>
      </c>
      <c r="G419" s="1" t="s">
        <v>184</v>
      </c>
      <c r="H419" s="1">
        <v>66</v>
      </c>
      <c r="I419" s="1">
        <v>15.5</v>
      </c>
      <c r="J419" s="15">
        <f t="shared" si="14"/>
        <v>4.258064516129032</v>
      </c>
      <c r="L419" s="1" t="s">
        <v>681</v>
      </c>
      <c r="M419" s="5" t="s">
        <v>543</v>
      </c>
      <c r="N419" s="5" t="s">
        <v>542</v>
      </c>
      <c r="P419" s="1" t="s">
        <v>447</v>
      </c>
      <c r="Q419" s="1" t="s">
        <v>11</v>
      </c>
      <c r="R419" s="1" t="s">
        <v>460</v>
      </c>
      <c r="S419" s="1" t="s">
        <v>16</v>
      </c>
      <c r="T419" s="1" t="s">
        <v>167</v>
      </c>
      <c r="U419" s="1" t="s">
        <v>166</v>
      </c>
      <c r="V419" s="25">
        <v>-22.457283</v>
      </c>
      <c r="W419" s="16">
        <v>46.955350000000003</v>
      </c>
      <c r="X419" s="1">
        <v>870</v>
      </c>
      <c r="Y419" s="1" t="s">
        <v>451</v>
      </c>
      <c r="Z419" s="30" t="s">
        <v>1188</v>
      </c>
      <c r="AA419" s="5" t="s">
        <v>505</v>
      </c>
      <c r="AB419" s="1" t="s">
        <v>161</v>
      </c>
      <c r="AC419" s="1" t="s">
        <v>162</v>
      </c>
      <c r="AD419" s="1" t="s">
        <v>163</v>
      </c>
      <c r="AE419" s="1" t="s">
        <v>506</v>
      </c>
    </row>
    <row r="420" spans="1:215">
      <c r="A420" s="1" t="s">
        <v>373</v>
      </c>
      <c r="B420" s="1" t="s">
        <v>637</v>
      </c>
      <c r="C420" s="1" t="s">
        <v>991</v>
      </c>
      <c r="D420" s="1" t="s">
        <v>653</v>
      </c>
      <c r="E420" s="1" t="s">
        <v>1</v>
      </c>
      <c r="F420" s="1">
        <v>3</v>
      </c>
      <c r="G420" s="1" t="s">
        <v>184</v>
      </c>
      <c r="J420" s="15"/>
      <c r="L420" s="1" t="s">
        <v>681</v>
      </c>
      <c r="M420" s="5" t="s">
        <v>543</v>
      </c>
      <c r="N420" s="5" t="s">
        <v>542</v>
      </c>
      <c r="P420" s="1" t="s">
        <v>447</v>
      </c>
      <c r="Q420" s="1" t="s">
        <v>11</v>
      </c>
      <c r="R420" s="1" t="s">
        <v>460</v>
      </c>
      <c r="S420" s="1" t="s">
        <v>16</v>
      </c>
      <c r="T420" s="1" t="s">
        <v>167</v>
      </c>
      <c r="U420" s="1" t="s">
        <v>166</v>
      </c>
      <c r="V420" s="25">
        <v>-22.457283</v>
      </c>
      <c r="W420" s="16">
        <v>46.955350000000003</v>
      </c>
      <c r="X420" s="1">
        <v>870</v>
      </c>
      <c r="Y420" s="1" t="s">
        <v>451</v>
      </c>
      <c r="Z420" s="30" t="s">
        <v>1188</v>
      </c>
      <c r="AA420" s="5" t="s">
        <v>505</v>
      </c>
      <c r="AB420" s="1" t="s">
        <v>161</v>
      </c>
      <c r="AC420" s="1" t="s">
        <v>162</v>
      </c>
      <c r="AD420" s="1" t="s">
        <v>163</v>
      </c>
      <c r="AE420" s="1" t="s">
        <v>506</v>
      </c>
      <c r="AM420" s="13"/>
      <c r="AN420" s="13"/>
      <c r="AO420" s="13"/>
      <c r="AP420" s="13"/>
      <c r="AQ420" s="13"/>
      <c r="AR420" s="13"/>
      <c r="AS420" s="13"/>
      <c r="AT420" s="13"/>
      <c r="AU420" s="13"/>
      <c r="AV420" s="13"/>
      <c r="AW420" s="13"/>
      <c r="AX420" s="13"/>
      <c r="AY420" s="13"/>
      <c r="AZ420" s="13"/>
      <c r="BA420" s="13"/>
      <c r="BB420" s="13"/>
      <c r="BC420" s="13"/>
      <c r="BD420" s="13"/>
      <c r="BE420" s="13"/>
      <c r="BF420" s="13"/>
      <c r="BG420" s="13"/>
      <c r="BH420" s="13"/>
      <c r="BI420" s="13"/>
      <c r="BJ420" s="13"/>
      <c r="BK420" s="13"/>
      <c r="BL420" s="13"/>
      <c r="BM420" s="13"/>
      <c r="BN420" s="13"/>
      <c r="BO420" s="13"/>
      <c r="BP420" s="13"/>
      <c r="BQ420" s="13"/>
      <c r="BR420" s="13"/>
      <c r="BS420" s="13"/>
      <c r="BT420" s="13"/>
      <c r="BU420" s="13"/>
      <c r="BV420" s="13"/>
      <c r="BW420" s="13"/>
      <c r="BX420" s="13"/>
      <c r="BY420" s="13"/>
      <c r="BZ420" s="13"/>
      <c r="CA420" s="13"/>
      <c r="CB420" s="13"/>
      <c r="CC420" s="13"/>
      <c r="CD420" s="13"/>
      <c r="CE420" s="13"/>
      <c r="CF420" s="13"/>
      <c r="CG420" s="13"/>
      <c r="CH420" s="13"/>
      <c r="CI420" s="13"/>
      <c r="CJ420" s="13"/>
      <c r="CK420" s="13"/>
      <c r="CL420" s="13"/>
      <c r="CM420" s="13"/>
      <c r="CN420" s="13"/>
      <c r="CO420" s="13"/>
      <c r="CP420" s="13"/>
      <c r="CQ420" s="13"/>
      <c r="CR420" s="13"/>
      <c r="CS420" s="13"/>
      <c r="CT420" s="13"/>
      <c r="CU420" s="13"/>
      <c r="CV420" s="13"/>
      <c r="CW420" s="13"/>
      <c r="CX420" s="13"/>
      <c r="CY420" s="13"/>
      <c r="CZ420" s="13"/>
      <c r="DA420" s="13"/>
      <c r="DB420" s="13"/>
      <c r="DC420" s="13"/>
      <c r="DD420" s="13"/>
      <c r="DE420" s="13"/>
      <c r="DF420" s="13"/>
      <c r="DG420" s="13"/>
      <c r="DH420" s="13"/>
      <c r="DI420" s="13"/>
      <c r="DJ420" s="13"/>
      <c r="DK420" s="13"/>
      <c r="DL420" s="13"/>
      <c r="DM420" s="13"/>
      <c r="DN420" s="13"/>
      <c r="DO420" s="13"/>
      <c r="DP420" s="13"/>
      <c r="DQ420" s="13"/>
      <c r="DR420" s="13"/>
      <c r="DS420" s="13"/>
      <c r="DT420" s="13"/>
      <c r="DU420" s="13"/>
      <c r="DV420" s="13"/>
      <c r="DW420" s="13"/>
      <c r="DX420" s="13"/>
      <c r="DY420" s="13"/>
      <c r="DZ420" s="13"/>
      <c r="EA420" s="13"/>
      <c r="EB420" s="13"/>
      <c r="EC420" s="13"/>
      <c r="ED420" s="13"/>
      <c r="EE420" s="13"/>
      <c r="EF420" s="13"/>
      <c r="EG420" s="13"/>
      <c r="EH420" s="13"/>
      <c r="EI420" s="13"/>
      <c r="EJ420" s="13"/>
      <c r="EK420" s="13"/>
      <c r="EL420" s="13"/>
      <c r="EM420" s="13"/>
      <c r="EN420" s="13"/>
      <c r="EO420" s="13"/>
      <c r="EP420" s="13"/>
      <c r="EQ420" s="13"/>
      <c r="ER420" s="13"/>
      <c r="ES420" s="13"/>
      <c r="ET420" s="13"/>
      <c r="EU420" s="13"/>
      <c r="EV420" s="13"/>
      <c r="EW420" s="13"/>
      <c r="EX420" s="13"/>
      <c r="EY420" s="13"/>
      <c r="EZ420" s="13"/>
      <c r="FA420" s="13"/>
      <c r="FB420" s="13"/>
      <c r="FC420" s="13"/>
      <c r="FD420" s="13"/>
      <c r="FE420" s="13"/>
      <c r="FF420" s="13"/>
      <c r="FG420" s="13"/>
      <c r="FH420" s="13"/>
      <c r="FI420" s="13"/>
      <c r="FJ420" s="13"/>
      <c r="FK420" s="13"/>
      <c r="FL420" s="13"/>
      <c r="FM420" s="13"/>
      <c r="FN420" s="13"/>
      <c r="FO420" s="13"/>
      <c r="FP420" s="13"/>
      <c r="FQ420" s="13"/>
      <c r="FR420" s="13"/>
      <c r="FS420" s="13"/>
      <c r="FT420" s="13"/>
      <c r="FU420" s="13"/>
      <c r="FV420" s="13"/>
      <c r="FW420" s="13"/>
      <c r="FX420" s="13"/>
      <c r="FY420" s="13"/>
      <c r="FZ420" s="13"/>
      <c r="GA420" s="13"/>
      <c r="GB420" s="13"/>
      <c r="GC420" s="13"/>
      <c r="GD420" s="13"/>
      <c r="GE420" s="13"/>
      <c r="GF420" s="13"/>
      <c r="GG420" s="13"/>
      <c r="GH420" s="13"/>
      <c r="GI420" s="13"/>
      <c r="GJ420" s="13"/>
      <c r="GK420" s="13"/>
      <c r="GL420" s="13"/>
      <c r="GM420" s="13"/>
      <c r="GN420" s="13"/>
      <c r="GO420" s="13"/>
      <c r="GP420" s="13"/>
      <c r="GQ420" s="13"/>
      <c r="GR420" s="13"/>
      <c r="GS420" s="13"/>
      <c r="GT420" s="13"/>
      <c r="GU420" s="13"/>
      <c r="GV420" s="13"/>
      <c r="GW420" s="13"/>
      <c r="GX420" s="13"/>
      <c r="GY420" s="13"/>
      <c r="GZ420" s="13"/>
      <c r="HA420" s="13"/>
      <c r="HB420" s="13"/>
      <c r="HC420" s="13"/>
      <c r="HD420" s="13"/>
      <c r="HE420" s="13"/>
      <c r="HF420" s="13"/>
      <c r="HG420" s="13"/>
    </row>
    <row r="421" spans="1:215">
      <c r="A421" s="1" t="s">
        <v>735</v>
      </c>
      <c r="B421" s="1" t="s">
        <v>637</v>
      </c>
      <c r="C421" s="1" t="s">
        <v>991</v>
      </c>
      <c r="D421" s="1" t="s">
        <v>652</v>
      </c>
      <c r="E421" s="1" t="s">
        <v>0</v>
      </c>
      <c r="F421" s="1">
        <v>1</v>
      </c>
      <c r="G421" s="1" t="s">
        <v>184</v>
      </c>
      <c r="H421" s="1">
        <v>68</v>
      </c>
      <c r="I421" s="1">
        <v>15.5</v>
      </c>
      <c r="J421" s="15">
        <f t="shared" ref="J421:J426" si="15">H421/I421</f>
        <v>4.387096774193548</v>
      </c>
      <c r="L421" s="1" t="s">
        <v>743</v>
      </c>
      <c r="M421" s="1" t="s">
        <v>847</v>
      </c>
      <c r="N421" s="5" t="s">
        <v>845</v>
      </c>
      <c r="P421" s="1" t="s">
        <v>447</v>
      </c>
      <c r="Q421" s="1" t="s">
        <v>11</v>
      </c>
      <c r="R421" s="1" t="s">
        <v>460</v>
      </c>
      <c r="S421" s="1" t="s">
        <v>16</v>
      </c>
      <c r="T421" s="1" t="s">
        <v>167</v>
      </c>
      <c r="U421" s="1" t="s">
        <v>166</v>
      </c>
      <c r="V421" s="25">
        <v>-22.456683000000002</v>
      </c>
      <c r="W421" s="16">
        <v>46.95628</v>
      </c>
      <c r="X421" s="1">
        <v>874</v>
      </c>
      <c r="Y421" s="1" t="s">
        <v>451</v>
      </c>
      <c r="Z421" s="30" t="s">
        <v>1188</v>
      </c>
      <c r="AA421" s="5" t="s">
        <v>505</v>
      </c>
      <c r="AB421" s="1" t="s">
        <v>161</v>
      </c>
      <c r="AC421" s="1" t="s">
        <v>162</v>
      </c>
      <c r="AD421" s="1" t="s">
        <v>163</v>
      </c>
      <c r="AE421" s="1" t="s">
        <v>506</v>
      </c>
      <c r="AM421" s="13"/>
      <c r="AN421" s="13"/>
      <c r="AO421" s="13"/>
      <c r="AP421" s="13"/>
      <c r="AQ421" s="13"/>
      <c r="AR421" s="13"/>
      <c r="AS421" s="13"/>
      <c r="AT421" s="13"/>
      <c r="AU421" s="13"/>
      <c r="AV421" s="13"/>
      <c r="AW421" s="13"/>
      <c r="AX421" s="13"/>
      <c r="AY421" s="13"/>
      <c r="AZ421" s="13"/>
      <c r="BA421" s="13"/>
      <c r="BB421" s="13"/>
      <c r="BC421" s="13"/>
      <c r="BD421" s="13"/>
      <c r="BE421" s="13"/>
      <c r="BF421" s="13"/>
      <c r="BG421" s="13"/>
      <c r="BH421" s="13"/>
      <c r="BI421" s="13"/>
      <c r="BJ421" s="13"/>
      <c r="BK421" s="13"/>
      <c r="BL421" s="13"/>
      <c r="BM421" s="13"/>
      <c r="BN421" s="13"/>
      <c r="BO421" s="13"/>
      <c r="BP421" s="13"/>
      <c r="BQ421" s="13"/>
      <c r="BR421" s="13"/>
      <c r="BS421" s="13"/>
      <c r="BT421" s="13"/>
      <c r="BU421" s="13"/>
      <c r="BV421" s="13"/>
      <c r="BW421" s="13"/>
      <c r="BX421" s="13"/>
      <c r="BY421" s="13"/>
      <c r="BZ421" s="13"/>
      <c r="CA421" s="13"/>
      <c r="CB421" s="13"/>
      <c r="CC421" s="13"/>
      <c r="CD421" s="13"/>
      <c r="CE421" s="13"/>
      <c r="CF421" s="13"/>
      <c r="CG421" s="13"/>
      <c r="CH421" s="13"/>
      <c r="CI421" s="13"/>
      <c r="CJ421" s="13"/>
      <c r="CK421" s="13"/>
      <c r="CL421" s="13"/>
      <c r="CM421" s="13"/>
      <c r="CN421" s="13"/>
      <c r="CO421" s="13"/>
      <c r="CP421" s="13"/>
      <c r="CQ421" s="13"/>
      <c r="CR421" s="13"/>
      <c r="CS421" s="13"/>
      <c r="CT421" s="13"/>
      <c r="CU421" s="13"/>
      <c r="CV421" s="13"/>
      <c r="CW421" s="13"/>
      <c r="CX421" s="13"/>
      <c r="CY421" s="13"/>
      <c r="CZ421" s="13"/>
      <c r="DA421" s="13"/>
      <c r="DB421" s="13"/>
      <c r="DC421" s="13"/>
      <c r="DD421" s="13"/>
      <c r="DE421" s="13"/>
      <c r="DF421" s="13"/>
      <c r="DG421" s="13"/>
      <c r="DH421" s="13"/>
      <c r="DI421" s="13"/>
      <c r="DJ421" s="13"/>
      <c r="DK421" s="13"/>
      <c r="DL421" s="13"/>
      <c r="DM421" s="13"/>
      <c r="DN421" s="13"/>
      <c r="DO421" s="13"/>
      <c r="DP421" s="13"/>
      <c r="DQ421" s="13"/>
      <c r="DR421" s="13"/>
      <c r="DS421" s="13"/>
      <c r="DT421" s="13"/>
      <c r="DU421" s="13"/>
      <c r="DV421" s="13"/>
      <c r="DW421" s="13"/>
      <c r="DX421" s="13"/>
      <c r="DY421" s="13"/>
      <c r="DZ421" s="13"/>
      <c r="EA421" s="13"/>
      <c r="EB421" s="13"/>
      <c r="EC421" s="13"/>
      <c r="ED421" s="13"/>
      <c r="EE421" s="13"/>
      <c r="EF421" s="13"/>
      <c r="EG421" s="13"/>
      <c r="EH421" s="13"/>
      <c r="EI421" s="13"/>
      <c r="EJ421" s="13"/>
      <c r="EK421" s="13"/>
      <c r="EL421" s="13"/>
      <c r="EM421" s="13"/>
      <c r="EN421" s="13"/>
      <c r="EO421" s="13"/>
      <c r="EP421" s="13"/>
      <c r="EQ421" s="13"/>
      <c r="ER421" s="13"/>
      <c r="ES421" s="13"/>
      <c r="ET421" s="13"/>
      <c r="EU421" s="13"/>
      <c r="EV421" s="13"/>
      <c r="EW421" s="13"/>
      <c r="EX421" s="13"/>
      <c r="EY421" s="13"/>
      <c r="EZ421" s="13"/>
      <c r="FA421" s="13"/>
      <c r="FB421" s="13"/>
      <c r="FC421" s="13"/>
      <c r="FD421" s="13"/>
      <c r="FE421" s="13"/>
      <c r="FF421" s="13"/>
      <c r="FG421" s="13"/>
      <c r="FH421" s="13"/>
      <c r="FI421" s="13"/>
      <c r="FJ421" s="13"/>
      <c r="FK421" s="13"/>
      <c r="FL421" s="13"/>
      <c r="FM421" s="13"/>
      <c r="FN421" s="13"/>
      <c r="FO421" s="13"/>
      <c r="FP421" s="13"/>
      <c r="FQ421" s="13"/>
      <c r="FR421" s="13"/>
      <c r="FS421" s="13"/>
      <c r="FT421" s="13"/>
      <c r="FU421" s="13"/>
      <c r="FV421" s="13"/>
      <c r="FW421" s="13"/>
      <c r="FX421" s="13"/>
      <c r="FY421" s="13"/>
      <c r="FZ421" s="13"/>
      <c r="GA421" s="13"/>
      <c r="GB421" s="13"/>
      <c r="GC421" s="13"/>
      <c r="GD421" s="13"/>
      <c r="GE421" s="13"/>
      <c r="GF421" s="13"/>
      <c r="GG421" s="13"/>
      <c r="GH421" s="13"/>
      <c r="GI421" s="13"/>
      <c r="GJ421" s="13"/>
      <c r="GK421" s="13"/>
      <c r="GL421" s="13"/>
      <c r="GM421" s="13"/>
      <c r="GN421" s="13"/>
      <c r="GO421" s="13"/>
      <c r="GP421" s="13"/>
      <c r="GQ421" s="13"/>
      <c r="GR421" s="13"/>
      <c r="GS421" s="13"/>
      <c r="GT421" s="13"/>
      <c r="GU421" s="13"/>
      <c r="GV421" s="13"/>
      <c r="GW421" s="13"/>
      <c r="GX421" s="13"/>
      <c r="GY421" s="13"/>
      <c r="GZ421" s="13"/>
      <c r="HA421" s="13"/>
      <c r="HB421" s="13"/>
      <c r="HC421" s="13"/>
      <c r="HD421" s="13"/>
      <c r="HE421" s="13"/>
      <c r="HF421" s="13"/>
      <c r="HG421" s="13"/>
    </row>
    <row r="422" spans="1:215">
      <c r="A422" s="1" t="s">
        <v>736</v>
      </c>
      <c r="B422" s="1" t="s">
        <v>637</v>
      </c>
      <c r="C422" s="1" t="s">
        <v>991</v>
      </c>
      <c r="D422" s="1" t="s">
        <v>653</v>
      </c>
      <c r="E422" s="1" t="s">
        <v>0</v>
      </c>
      <c r="F422" s="1">
        <v>1</v>
      </c>
      <c r="G422" s="1" t="s">
        <v>184</v>
      </c>
      <c r="H422" s="1">
        <v>67</v>
      </c>
      <c r="I422" s="1">
        <v>15.5</v>
      </c>
      <c r="J422" s="15">
        <f t="shared" si="15"/>
        <v>4.32258064516129</v>
      </c>
      <c r="L422" s="1" t="s">
        <v>743</v>
      </c>
      <c r="M422" s="1" t="s">
        <v>847</v>
      </c>
      <c r="N422" s="5" t="s">
        <v>845</v>
      </c>
      <c r="P422" s="1" t="s">
        <v>447</v>
      </c>
      <c r="Q422" s="1" t="s">
        <v>11</v>
      </c>
      <c r="R422" s="1" t="s">
        <v>460</v>
      </c>
      <c r="S422" s="1" t="s">
        <v>16</v>
      </c>
      <c r="T422" s="1" t="s">
        <v>167</v>
      </c>
      <c r="U422" s="1" t="s">
        <v>166</v>
      </c>
      <c r="V422" s="25">
        <v>-22.456683000000002</v>
      </c>
      <c r="W422" s="16">
        <v>46.95628</v>
      </c>
      <c r="X422" s="1">
        <v>874</v>
      </c>
      <c r="Y422" s="1" t="s">
        <v>451</v>
      </c>
      <c r="Z422" s="30" t="s">
        <v>1188</v>
      </c>
      <c r="AA422" s="5" t="s">
        <v>505</v>
      </c>
      <c r="AB422" s="1" t="s">
        <v>161</v>
      </c>
      <c r="AC422" s="1" t="s">
        <v>162</v>
      </c>
      <c r="AD422" s="1" t="s">
        <v>163</v>
      </c>
      <c r="AE422" s="1" t="s">
        <v>506</v>
      </c>
    </row>
    <row r="423" spans="1:215">
      <c r="A423" s="1" t="s">
        <v>737</v>
      </c>
      <c r="B423" s="1" t="s">
        <v>637</v>
      </c>
      <c r="C423" s="1" t="s">
        <v>991</v>
      </c>
      <c r="D423" s="1" t="s">
        <v>653</v>
      </c>
      <c r="E423" s="1" t="s">
        <v>0</v>
      </c>
      <c r="F423" s="1">
        <v>1</v>
      </c>
      <c r="G423" s="1" t="s">
        <v>184</v>
      </c>
      <c r="H423" s="1">
        <v>66</v>
      </c>
      <c r="I423" s="1">
        <v>15.5</v>
      </c>
      <c r="J423" s="15">
        <f t="shared" si="15"/>
        <v>4.258064516129032</v>
      </c>
      <c r="L423" s="1" t="s">
        <v>743</v>
      </c>
      <c r="M423" s="1" t="s">
        <v>847</v>
      </c>
      <c r="N423" s="5" t="s">
        <v>845</v>
      </c>
      <c r="P423" s="1" t="s">
        <v>447</v>
      </c>
      <c r="Q423" s="1" t="s">
        <v>11</v>
      </c>
      <c r="R423" s="1" t="s">
        <v>460</v>
      </c>
      <c r="S423" s="1" t="s">
        <v>16</v>
      </c>
      <c r="T423" s="1" t="s">
        <v>167</v>
      </c>
      <c r="U423" s="1" t="s">
        <v>166</v>
      </c>
      <c r="V423" s="25">
        <v>-22.456683000000002</v>
      </c>
      <c r="W423" s="16">
        <v>46.95628</v>
      </c>
      <c r="X423" s="1">
        <v>874</v>
      </c>
      <c r="Y423" s="1" t="s">
        <v>451</v>
      </c>
      <c r="Z423" s="30" t="s">
        <v>1188</v>
      </c>
      <c r="AA423" s="5" t="s">
        <v>505</v>
      </c>
      <c r="AB423" s="1" t="s">
        <v>161</v>
      </c>
      <c r="AC423" s="1" t="s">
        <v>162</v>
      </c>
      <c r="AD423" s="1" t="s">
        <v>163</v>
      </c>
      <c r="AE423" s="1" t="s">
        <v>506</v>
      </c>
    </row>
    <row r="424" spans="1:215">
      <c r="A424" s="1" t="s">
        <v>738</v>
      </c>
      <c r="B424" s="1" t="s">
        <v>637</v>
      </c>
      <c r="C424" s="1" t="s">
        <v>991</v>
      </c>
      <c r="D424" s="1" t="s">
        <v>653</v>
      </c>
      <c r="E424" s="1" t="s">
        <v>0</v>
      </c>
      <c r="F424" s="1">
        <v>1</v>
      </c>
      <c r="G424" s="1" t="s">
        <v>184</v>
      </c>
      <c r="H424" s="1">
        <v>66</v>
      </c>
      <c r="I424" s="1">
        <v>15.5</v>
      </c>
      <c r="J424" s="15">
        <f t="shared" si="15"/>
        <v>4.258064516129032</v>
      </c>
      <c r="L424" s="1" t="s">
        <v>743</v>
      </c>
      <c r="M424" s="1" t="s">
        <v>847</v>
      </c>
      <c r="N424" s="5" t="s">
        <v>845</v>
      </c>
      <c r="P424" s="1" t="s">
        <v>447</v>
      </c>
      <c r="Q424" s="1" t="s">
        <v>11</v>
      </c>
      <c r="R424" s="1" t="s">
        <v>460</v>
      </c>
      <c r="S424" s="1" t="s">
        <v>16</v>
      </c>
      <c r="T424" s="1" t="s">
        <v>167</v>
      </c>
      <c r="U424" s="1" t="s">
        <v>166</v>
      </c>
      <c r="V424" s="25">
        <v>-22.456683000000002</v>
      </c>
      <c r="W424" s="16">
        <v>46.95628</v>
      </c>
      <c r="X424" s="1">
        <v>874</v>
      </c>
      <c r="Y424" s="1" t="s">
        <v>451</v>
      </c>
      <c r="Z424" s="30" t="s">
        <v>1188</v>
      </c>
      <c r="AA424" s="5" t="s">
        <v>505</v>
      </c>
      <c r="AB424" s="1" t="s">
        <v>161</v>
      </c>
      <c r="AC424" s="1" t="s">
        <v>162</v>
      </c>
      <c r="AD424" s="1" t="s">
        <v>163</v>
      </c>
      <c r="AE424" s="1" t="s">
        <v>506</v>
      </c>
    </row>
    <row r="425" spans="1:215">
      <c r="A425" s="1" t="s">
        <v>739</v>
      </c>
      <c r="B425" s="1" t="s">
        <v>637</v>
      </c>
      <c r="C425" s="1" t="s">
        <v>991</v>
      </c>
      <c r="D425" s="1" t="s">
        <v>653</v>
      </c>
      <c r="E425" s="1" t="s">
        <v>1</v>
      </c>
      <c r="F425" s="1">
        <v>1</v>
      </c>
      <c r="G425" s="1" t="s">
        <v>184</v>
      </c>
      <c r="H425" s="1">
        <v>65</v>
      </c>
      <c r="I425" s="1">
        <v>15.5</v>
      </c>
      <c r="J425" s="15">
        <f t="shared" si="15"/>
        <v>4.193548387096774</v>
      </c>
      <c r="L425" s="1" t="s">
        <v>743</v>
      </c>
      <c r="M425" s="1" t="s">
        <v>847</v>
      </c>
      <c r="N425" s="5" t="s">
        <v>845</v>
      </c>
      <c r="P425" s="1" t="s">
        <v>447</v>
      </c>
      <c r="Q425" s="1" t="s">
        <v>11</v>
      </c>
      <c r="R425" s="1" t="s">
        <v>460</v>
      </c>
      <c r="S425" s="1" t="s">
        <v>16</v>
      </c>
      <c r="T425" s="1" t="s">
        <v>167</v>
      </c>
      <c r="U425" s="1" t="s">
        <v>166</v>
      </c>
      <c r="V425" s="25">
        <v>-22.456683000000002</v>
      </c>
      <c r="W425" s="16">
        <v>46.95628</v>
      </c>
      <c r="X425" s="1">
        <v>874</v>
      </c>
      <c r="Y425" s="1" t="s">
        <v>451</v>
      </c>
      <c r="Z425" s="30" t="s">
        <v>1188</v>
      </c>
      <c r="AA425" s="5" t="s">
        <v>505</v>
      </c>
      <c r="AB425" s="1" t="s">
        <v>161</v>
      </c>
      <c r="AC425" s="1" t="s">
        <v>162</v>
      </c>
      <c r="AD425" s="1" t="s">
        <v>163</v>
      </c>
      <c r="AE425" s="1" t="s">
        <v>506</v>
      </c>
    </row>
    <row r="426" spans="1:215">
      <c r="A426" s="1" t="s">
        <v>740</v>
      </c>
      <c r="B426" s="1" t="s">
        <v>637</v>
      </c>
      <c r="C426" s="1" t="s">
        <v>991</v>
      </c>
      <c r="D426" s="1" t="s">
        <v>653</v>
      </c>
      <c r="E426" s="1" t="s">
        <v>1</v>
      </c>
      <c r="F426" s="1">
        <v>1</v>
      </c>
      <c r="G426" s="1" t="s">
        <v>184</v>
      </c>
      <c r="H426" s="1">
        <v>66</v>
      </c>
      <c r="I426" s="1">
        <v>15.5</v>
      </c>
      <c r="J426" s="15">
        <f t="shared" si="15"/>
        <v>4.258064516129032</v>
      </c>
      <c r="L426" s="1" t="s">
        <v>743</v>
      </c>
      <c r="M426" s="1" t="s">
        <v>847</v>
      </c>
      <c r="N426" s="5" t="s">
        <v>845</v>
      </c>
      <c r="P426" s="1" t="s">
        <v>447</v>
      </c>
      <c r="Q426" s="1" t="s">
        <v>11</v>
      </c>
      <c r="R426" s="1" t="s">
        <v>460</v>
      </c>
      <c r="S426" s="1" t="s">
        <v>16</v>
      </c>
      <c r="T426" s="1" t="s">
        <v>167</v>
      </c>
      <c r="U426" s="1" t="s">
        <v>166</v>
      </c>
      <c r="V426" s="25">
        <v>-22.456683000000002</v>
      </c>
      <c r="W426" s="16">
        <v>46.95628</v>
      </c>
      <c r="X426" s="1">
        <v>874</v>
      </c>
      <c r="Y426" s="1" t="s">
        <v>451</v>
      </c>
      <c r="Z426" s="30" t="s">
        <v>1188</v>
      </c>
      <c r="AA426" s="5" t="s">
        <v>505</v>
      </c>
      <c r="AB426" s="1" t="s">
        <v>161</v>
      </c>
      <c r="AC426" s="1" t="s">
        <v>162</v>
      </c>
      <c r="AD426" s="1" t="s">
        <v>163</v>
      </c>
      <c r="AE426" s="1" t="s">
        <v>506</v>
      </c>
    </row>
    <row r="427" spans="1:215">
      <c r="A427" s="1" t="s">
        <v>741</v>
      </c>
      <c r="B427" s="1" t="s">
        <v>637</v>
      </c>
      <c r="C427" s="1" t="s">
        <v>991</v>
      </c>
      <c r="D427" s="1" t="s">
        <v>653</v>
      </c>
      <c r="E427" s="1" t="s">
        <v>906</v>
      </c>
      <c r="F427" s="1">
        <v>16</v>
      </c>
      <c r="G427" s="1" t="s">
        <v>1045</v>
      </c>
      <c r="J427" s="15"/>
      <c r="L427" s="1" t="s">
        <v>743</v>
      </c>
      <c r="M427" s="1" t="s">
        <v>847</v>
      </c>
      <c r="N427" s="5" t="s">
        <v>845</v>
      </c>
      <c r="P427" s="1" t="s">
        <v>447</v>
      </c>
      <c r="Q427" s="1" t="s">
        <v>11</v>
      </c>
      <c r="R427" s="1" t="s">
        <v>460</v>
      </c>
      <c r="S427" s="1" t="s">
        <v>16</v>
      </c>
      <c r="T427" s="1" t="s">
        <v>167</v>
      </c>
      <c r="U427" s="1" t="s">
        <v>166</v>
      </c>
      <c r="V427" s="25">
        <v>-22.456683000000002</v>
      </c>
      <c r="W427" s="16">
        <v>46.95628</v>
      </c>
      <c r="X427" s="1">
        <v>874</v>
      </c>
      <c r="Y427" s="1" t="s">
        <v>451</v>
      </c>
      <c r="Z427" s="30" t="s">
        <v>1188</v>
      </c>
      <c r="AA427" s="5" t="s">
        <v>505</v>
      </c>
      <c r="AB427" s="1" t="s">
        <v>161</v>
      </c>
      <c r="AC427" s="1" t="s">
        <v>162</v>
      </c>
      <c r="AD427" s="1" t="s">
        <v>163</v>
      </c>
      <c r="AE427" s="1" t="s">
        <v>506</v>
      </c>
      <c r="AM427" s="13"/>
      <c r="AN427" s="13"/>
      <c r="AO427" s="13"/>
      <c r="AP427" s="13"/>
      <c r="AQ427" s="13"/>
      <c r="AR427" s="13"/>
      <c r="AS427" s="13"/>
    </row>
    <row r="428" spans="1:215">
      <c r="A428" s="1" t="s">
        <v>747</v>
      </c>
      <c r="B428" s="1" t="s">
        <v>637</v>
      </c>
      <c r="C428" s="1" t="s">
        <v>991</v>
      </c>
      <c r="D428" s="1" t="s">
        <v>653</v>
      </c>
      <c r="E428" s="1" t="s">
        <v>0</v>
      </c>
      <c r="F428" s="1">
        <v>1</v>
      </c>
      <c r="G428" s="1" t="s">
        <v>184</v>
      </c>
      <c r="H428" s="1">
        <v>67</v>
      </c>
      <c r="I428" s="1">
        <v>15.5</v>
      </c>
      <c r="J428" s="15">
        <f>H428/I428</f>
        <v>4.32258064516129</v>
      </c>
      <c r="L428" s="1" t="s">
        <v>743</v>
      </c>
      <c r="M428" s="1" t="s">
        <v>847</v>
      </c>
      <c r="N428" s="5" t="s">
        <v>845</v>
      </c>
      <c r="P428" s="1" t="s">
        <v>447</v>
      </c>
      <c r="Q428" s="1" t="s">
        <v>11</v>
      </c>
      <c r="R428" s="1" t="s">
        <v>460</v>
      </c>
      <c r="S428" s="1" t="s">
        <v>16</v>
      </c>
      <c r="T428" s="1" t="s">
        <v>167</v>
      </c>
      <c r="U428" s="1" t="s">
        <v>166</v>
      </c>
      <c r="V428" s="25">
        <v>-22.456683000000002</v>
      </c>
      <c r="W428" s="16">
        <v>46.95628</v>
      </c>
      <c r="X428" s="1">
        <v>874</v>
      </c>
      <c r="Y428" s="1" t="s">
        <v>451</v>
      </c>
      <c r="Z428" s="30" t="s">
        <v>1188</v>
      </c>
      <c r="AA428" s="5" t="s">
        <v>505</v>
      </c>
      <c r="AB428" s="1" t="s">
        <v>161</v>
      </c>
      <c r="AC428" s="1" t="s">
        <v>162</v>
      </c>
      <c r="AD428" s="1" t="s">
        <v>163</v>
      </c>
      <c r="AE428" s="1" t="s">
        <v>506</v>
      </c>
      <c r="AM428" s="13"/>
      <c r="AN428" s="13"/>
      <c r="AO428" s="13"/>
      <c r="AP428" s="13"/>
      <c r="AQ428" s="13"/>
      <c r="AR428" s="13"/>
      <c r="AS428" s="13"/>
    </row>
    <row r="429" spans="1:215">
      <c r="A429" s="1" t="s">
        <v>907</v>
      </c>
      <c r="B429" s="1" t="s">
        <v>637</v>
      </c>
      <c r="C429" s="1" t="s">
        <v>991</v>
      </c>
      <c r="D429" s="1" t="s">
        <v>653</v>
      </c>
      <c r="E429" s="1" t="s">
        <v>0</v>
      </c>
      <c r="F429" s="1">
        <v>1</v>
      </c>
      <c r="G429" s="1" t="s">
        <v>184</v>
      </c>
      <c r="H429" s="1">
        <v>63</v>
      </c>
      <c r="I429" s="1">
        <v>15.5</v>
      </c>
      <c r="J429" s="15">
        <f>H429/I429</f>
        <v>4.064516129032258</v>
      </c>
      <c r="L429" s="1" t="s">
        <v>743</v>
      </c>
      <c r="M429" s="1" t="s">
        <v>847</v>
      </c>
      <c r="N429" s="5" t="s">
        <v>845</v>
      </c>
      <c r="P429" s="1" t="s">
        <v>447</v>
      </c>
      <c r="Q429" s="1" t="s">
        <v>11</v>
      </c>
      <c r="R429" s="1" t="s">
        <v>460</v>
      </c>
      <c r="S429" s="1" t="s">
        <v>16</v>
      </c>
      <c r="T429" s="1" t="s">
        <v>167</v>
      </c>
      <c r="U429" s="1" t="s">
        <v>166</v>
      </c>
      <c r="V429" s="25">
        <v>-22.456683000000002</v>
      </c>
      <c r="W429" s="16">
        <v>46.95628</v>
      </c>
      <c r="X429" s="1">
        <v>874</v>
      </c>
      <c r="Y429" s="1" t="s">
        <v>451</v>
      </c>
      <c r="Z429" s="30" t="s">
        <v>1188</v>
      </c>
      <c r="AA429" s="5" t="s">
        <v>505</v>
      </c>
      <c r="AB429" s="1" t="s">
        <v>161</v>
      </c>
      <c r="AC429" s="1" t="s">
        <v>162</v>
      </c>
      <c r="AD429" s="1" t="s">
        <v>163</v>
      </c>
      <c r="AE429" s="1" t="s">
        <v>506</v>
      </c>
      <c r="AM429" s="13"/>
      <c r="AN429" s="13"/>
      <c r="AO429" s="13"/>
      <c r="AP429" s="13"/>
      <c r="AQ429" s="13"/>
      <c r="AR429" s="13"/>
      <c r="AS429" s="13"/>
    </row>
    <row r="430" spans="1:215">
      <c r="A430" s="1" t="s">
        <v>908</v>
      </c>
      <c r="B430" s="1" t="s">
        <v>637</v>
      </c>
      <c r="C430" s="1" t="s">
        <v>991</v>
      </c>
      <c r="D430" s="1" t="s">
        <v>653</v>
      </c>
      <c r="E430" s="1" t="s">
        <v>0</v>
      </c>
      <c r="F430" s="1">
        <v>1</v>
      </c>
      <c r="G430" s="1" t="s">
        <v>184</v>
      </c>
      <c r="H430" s="1">
        <v>68</v>
      </c>
      <c r="I430" s="1">
        <v>15.5</v>
      </c>
      <c r="J430" s="15">
        <f>H430/I430</f>
        <v>4.387096774193548</v>
      </c>
      <c r="L430" s="1" t="s">
        <v>743</v>
      </c>
      <c r="M430" s="1" t="s">
        <v>847</v>
      </c>
      <c r="N430" s="5" t="s">
        <v>845</v>
      </c>
      <c r="P430" s="1" t="s">
        <v>447</v>
      </c>
      <c r="Q430" s="1" t="s">
        <v>11</v>
      </c>
      <c r="R430" s="1" t="s">
        <v>460</v>
      </c>
      <c r="S430" s="1" t="s">
        <v>16</v>
      </c>
      <c r="T430" s="1" t="s">
        <v>167</v>
      </c>
      <c r="U430" s="1" t="s">
        <v>166</v>
      </c>
      <c r="V430" s="25">
        <v>-22.456683000000002</v>
      </c>
      <c r="W430" s="16">
        <v>46.95628</v>
      </c>
      <c r="X430" s="1">
        <v>874</v>
      </c>
      <c r="Y430" s="1" t="s">
        <v>451</v>
      </c>
      <c r="Z430" s="30" t="s">
        <v>1188</v>
      </c>
      <c r="AA430" s="5" t="s">
        <v>505</v>
      </c>
      <c r="AB430" s="1" t="s">
        <v>161</v>
      </c>
      <c r="AC430" s="1" t="s">
        <v>162</v>
      </c>
      <c r="AD430" s="1" t="s">
        <v>163</v>
      </c>
      <c r="AE430" s="1" t="s">
        <v>506</v>
      </c>
      <c r="AM430" s="13"/>
      <c r="AN430" s="13"/>
      <c r="AO430" s="13"/>
      <c r="AP430" s="13"/>
      <c r="AQ430" s="13"/>
      <c r="AR430" s="13"/>
      <c r="AS430" s="13"/>
    </row>
    <row r="431" spans="1:215">
      <c r="B431" s="1" t="s">
        <v>637</v>
      </c>
      <c r="C431" s="1" t="s">
        <v>991</v>
      </c>
      <c r="D431" s="1" t="s">
        <v>653</v>
      </c>
      <c r="F431" s="1">
        <v>16</v>
      </c>
      <c r="G431" s="1" t="s">
        <v>1193</v>
      </c>
      <c r="J431" s="15"/>
      <c r="M431" s="1" t="s">
        <v>1198</v>
      </c>
      <c r="N431" s="5" t="s">
        <v>1197</v>
      </c>
      <c r="P431" s="1" t="s">
        <v>445</v>
      </c>
      <c r="Q431" s="1" t="s">
        <v>863</v>
      </c>
      <c r="R431" s="1" t="s">
        <v>798</v>
      </c>
      <c r="S431" s="1" t="s">
        <v>16</v>
      </c>
      <c r="T431" s="1" t="s">
        <v>167</v>
      </c>
      <c r="U431" s="1" t="s">
        <v>166</v>
      </c>
      <c r="V431" s="25">
        <v>-21.268000000000001</v>
      </c>
      <c r="W431" s="16">
        <v>47.423999999999999</v>
      </c>
      <c r="X431" s="1">
        <v>993</v>
      </c>
      <c r="Z431" s="30" t="s">
        <v>1194</v>
      </c>
      <c r="AA431" s="5"/>
      <c r="AB431" s="1" t="s">
        <v>1195</v>
      </c>
      <c r="AC431" s="1" t="s">
        <v>1196</v>
      </c>
      <c r="AD431" s="1" t="s">
        <v>1193</v>
      </c>
      <c r="AE431" s="1" t="s">
        <v>603</v>
      </c>
      <c r="AM431" s="13"/>
      <c r="AN431" s="13"/>
      <c r="AO431" s="13"/>
      <c r="AP431" s="13"/>
      <c r="AQ431" s="13"/>
      <c r="AR431" s="13"/>
      <c r="AS431" s="13"/>
    </row>
    <row r="432" spans="1:215">
      <c r="A432" s="1" t="s">
        <v>898</v>
      </c>
      <c r="B432" s="1" t="s">
        <v>1027</v>
      </c>
      <c r="C432" s="1" t="s">
        <v>897</v>
      </c>
      <c r="D432" s="1" t="s">
        <v>1036</v>
      </c>
      <c r="E432" s="1" t="s">
        <v>0</v>
      </c>
      <c r="F432" s="1">
        <v>1</v>
      </c>
      <c r="G432" s="1" t="s">
        <v>186</v>
      </c>
      <c r="H432" s="1">
        <v>85</v>
      </c>
      <c r="I432" s="1">
        <v>15.5</v>
      </c>
      <c r="J432" s="15">
        <f>H432/I432</f>
        <v>5.4838709677419351</v>
      </c>
      <c r="T432" s="1" t="s">
        <v>167</v>
      </c>
      <c r="U432" s="1" t="s">
        <v>166</v>
      </c>
      <c r="V432" s="23"/>
      <c r="W432" s="23"/>
    </row>
    <row r="433" spans="1:30">
      <c r="A433" s="1" t="s">
        <v>899</v>
      </c>
      <c r="B433" s="1" t="s">
        <v>1027</v>
      </c>
      <c r="C433" s="1" t="s">
        <v>900</v>
      </c>
      <c r="D433" s="1" t="s">
        <v>652</v>
      </c>
      <c r="E433" s="1" t="s">
        <v>0</v>
      </c>
      <c r="F433" s="1">
        <v>1</v>
      </c>
      <c r="G433" s="1" t="s">
        <v>186</v>
      </c>
      <c r="H433" s="1">
        <v>74</v>
      </c>
      <c r="I433" s="1">
        <v>15.5</v>
      </c>
      <c r="J433" s="15">
        <f>H433/I433</f>
        <v>4.774193548387097</v>
      </c>
      <c r="O433" s="1" t="s">
        <v>977</v>
      </c>
      <c r="T433" s="1" t="s">
        <v>167</v>
      </c>
      <c r="U433" s="1" t="s">
        <v>166</v>
      </c>
      <c r="V433" s="23"/>
      <c r="W433" s="23"/>
      <c r="Z433" s="32">
        <v>1908</v>
      </c>
    </row>
    <row r="436" spans="1:30">
      <c r="Z436" s="33"/>
      <c r="AB436" s="1"/>
      <c r="AC436" s="1"/>
      <c r="AD436" s="1"/>
    </row>
  </sheetData>
  <sortState ref="A2:HI433">
    <sortCondition ref="B2:B433"/>
    <sortCondition ref="C2:C433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gaskar</dc:creator>
  <cp:lastModifiedBy>Johannes Bergsten</cp:lastModifiedBy>
  <dcterms:created xsi:type="dcterms:W3CDTF">2015-11-03T15:33:16Z</dcterms:created>
  <dcterms:modified xsi:type="dcterms:W3CDTF">2019-05-09T09:10:43Z</dcterms:modified>
</cp:coreProperties>
</file>